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9"/>
  <workbookPr/>
  <mc:AlternateContent xmlns:mc="http://schemas.openxmlformats.org/markup-compatibility/2006">
    <mc:Choice Requires="x15">
      <x15ac:absPath xmlns:x15ac="http://schemas.microsoft.com/office/spreadsheetml/2010/11/ac" url="https://mseduculiegebe-my.sharepoint.com/personal/noemie_thiebaut_uliege_be/Documents/Marc-Noémie/Zn Deficiency/03_Version January2025/Tables/"/>
    </mc:Choice>
  </mc:AlternateContent>
  <xr:revisionPtr revIDLastSave="165" documentId="8_{00C7F9F8-4AE4-4A97-9536-2A3814D8D5F9}" xr6:coauthVersionLast="47" xr6:coauthVersionMax="47" xr10:uidLastSave="{D611EF9F-5A5D-4556-AEC4-DD2F70EF873E}"/>
  <bookViews>
    <workbookView xWindow="-118" yWindow="-118" windowWidth="25370" windowHeight="13667" firstSheet="1" activeTab="1" xr2:uid="{00000000-000D-0000-FFFF-FFFF00000000}"/>
  </bookViews>
  <sheets>
    <sheet name="TableS7" sheetId="6" r:id="rId1"/>
    <sheet name="Sheet 1" sheetId="1" r:id="rId2"/>
    <sheet name="Sheet 2" sheetId="3" r:id="rId3"/>
    <sheet name="Sheet 3" sheetId="2" r:id="rId4"/>
    <sheet name="Sheet 4" sheetId="4" r:id="rId5"/>
    <sheet name="Sheet 5" sheetId="5" r:id="rId6"/>
  </sheets>
  <definedNames>
    <definedName name="_xlnm._FilterDatabase" localSheetId="1" hidden="1">'Sheet 1'!$A$5:$E$161</definedName>
    <definedName name="_xlnm._FilterDatabase" localSheetId="2" hidden="1">'Sheet 2'!$A$5:$J$5</definedName>
    <definedName name="_xlnm._FilterDatabase" localSheetId="3" hidden="1">'Sheet 3'!$A$6:$E$1615</definedName>
    <definedName name="_xlnm._FilterDatabase" localSheetId="4" hidden="1">'Sheet 4'!$A$5:$J$3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22" uniqueCount="3280">
  <si>
    <r>
      <rPr>
        <b/>
        <sz val="11"/>
        <rFont val="Calibri"/>
        <family val="2"/>
        <scheme val="minor"/>
      </rPr>
      <t>Table S7</t>
    </r>
    <r>
      <rPr>
        <sz val="11"/>
        <rFont val="Calibri"/>
        <family val="2"/>
        <scheme val="minor"/>
      </rPr>
      <t>. Impact of Zn deficiency on developmental processes in root tips (RT) and remaining roots (RR).</t>
    </r>
  </si>
  <si>
    <r>
      <rPr>
        <b/>
        <sz val="11"/>
        <color theme="1"/>
        <rFont val="Calibri"/>
        <family val="2"/>
        <scheme val="minor"/>
      </rPr>
      <t>Sheet 1.</t>
    </r>
    <r>
      <rPr>
        <sz val="11"/>
        <color theme="1"/>
        <rFont val="Calibri"/>
        <family val="2"/>
        <scheme val="minor"/>
      </rPr>
      <t xml:space="preserve"> List of genes that were differencially expressed in RT and/or RR between control (1 µM Zn) and Zn deficiency (0 µM Zn) conditions and that were associated to the cell cycle scRNA-Seq dataset of Tori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20).</t>
    </r>
  </si>
  <si>
    <r>
      <rPr>
        <b/>
        <sz val="11"/>
        <color theme="1"/>
        <rFont val="Calibri"/>
        <family val="2"/>
        <scheme val="minor"/>
      </rPr>
      <t>Sheet 2.</t>
    </r>
    <r>
      <rPr>
        <sz val="11"/>
        <color theme="1"/>
        <rFont val="Calibri"/>
        <family val="2"/>
        <scheme val="minor"/>
      </rPr>
      <t xml:space="preserve"> Summary of genes that were differencially expressed in RT and/or RR between control (1 µM Zn) and Zn deficiency (0 µM Zn) conditions and that were associated to the cell cycle scRNA-Seq dataset of Tori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20).</t>
    </r>
  </si>
  <si>
    <r>
      <rPr>
        <b/>
        <sz val="11"/>
        <color theme="1"/>
        <rFont val="Calibri"/>
        <family val="2"/>
        <scheme val="minor"/>
      </rPr>
      <t>Sheet 3.</t>
    </r>
    <r>
      <rPr>
        <sz val="11"/>
        <color theme="1"/>
        <rFont val="Calibri"/>
        <family val="2"/>
        <scheme val="minor"/>
      </rPr>
      <t xml:space="preserve"> List of genes that were differencially expressed between RT and RR in control (1 µM Zn) or Zn deficiency (0 µM Zn) conditions and that were associated to specific cell-types in the Shahan</t>
    </r>
    <r>
      <rPr>
        <i/>
        <sz val="11"/>
        <color theme="1"/>
        <rFont val="Calibri"/>
        <family val="2"/>
        <scheme val="minor"/>
      </rPr>
      <t xml:space="preserve"> et al. </t>
    </r>
    <r>
      <rPr>
        <sz val="11"/>
        <color theme="1"/>
        <rFont val="Calibri"/>
        <family val="2"/>
        <scheme val="minor"/>
      </rPr>
      <t>(2022) scRNA-Seq dataset.</t>
    </r>
  </si>
  <si>
    <r>
      <rPr>
        <b/>
        <sz val="11"/>
        <color theme="1"/>
        <rFont val="Calibri"/>
        <family val="2"/>
        <scheme val="minor"/>
      </rPr>
      <t>Sheet 4.</t>
    </r>
    <r>
      <rPr>
        <sz val="11"/>
        <color theme="1"/>
        <rFont val="Calibri"/>
        <family val="2"/>
        <scheme val="minor"/>
      </rPr>
      <t xml:space="preserve"> Summary of genes that were differencially expressed between RT and RR in control (1 µM Zn) or Zn deficiency (0 µM Zn) conditions and that were associated to specific cell-types in the Shaha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(2022) scRNA-Seq dataset.</t>
    </r>
  </si>
  <si>
    <r>
      <t>Sheet 5.</t>
    </r>
    <r>
      <rPr>
        <sz val="11"/>
        <color theme="1"/>
        <rFont val="Calibri"/>
        <family val="2"/>
        <scheme val="minor"/>
      </rPr>
      <t xml:space="preserve"> Summary of DEG comparisions from this study with Tori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2020 and Shahan </t>
    </r>
    <r>
      <rPr>
        <i/>
        <sz val="11"/>
        <color theme="1"/>
        <rFont val="Calibri"/>
        <family val="2"/>
        <scheme val="minor"/>
      </rPr>
      <t>et al.,</t>
    </r>
    <r>
      <rPr>
        <sz val="11"/>
        <color theme="1"/>
        <rFont val="Calibri"/>
        <family val="2"/>
        <scheme val="minor"/>
      </rPr>
      <t xml:space="preserve"> 2022 datasets.</t>
    </r>
  </si>
  <si>
    <t>Torii K, Kubota A, Araki T, Endo M (2020) Time-Series Single-Cell RNA-Seq Data Reveal Auxin Fluctuation during Endocycle. Plant and Cell Physiology 61: 243–254</t>
  </si>
  <si>
    <t>Gene.ID</t>
  </si>
  <si>
    <t>Gene</t>
  </si>
  <si>
    <t xml:space="preserve">0 µM Zn vs 1 µM Zn </t>
  </si>
  <si>
    <t>Cluster in Torii et al., 2020</t>
  </si>
  <si>
    <t>DEG in RT</t>
  </si>
  <si>
    <t>DEG in RR</t>
  </si>
  <si>
    <t>AT3G12220</t>
  </si>
  <si>
    <t>scpl16</t>
  </si>
  <si>
    <t>Downregulated</t>
  </si>
  <si>
    <t>Endocycle</t>
  </si>
  <si>
    <t>AT3G20590</t>
  </si>
  <si>
    <t>ns</t>
  </si>
  <si>
    <t>AT3G29430</t>
  </si>
  <si>
    <t>AT5G16570</t>
  </si>
  <si>
    <t>GLN1;4</t>
  </si>
  <si>
    <t>AT5G24490</t>
  </si>
  <si>
    <t>AT5G62340</t>
  </si>
  <si>
    <t>AT1G09540</t>
  </si>
  <si>
    <t>MYB61</t>
  </si>
  <si>
    <t>G1_Endocycle</t>
  </si>
  <si>
    <t>AT1G12080</t>
  </si>
  <si>
    <t>G1_Mitosis</t>
  </si>
  <si>
    <t>AT1G19900</t>
  </si>
  <si>
    <t>AT1G32940</t>
  </si>
  <si>
    <t>SBT3.5</t>
  </si>
  <si>
    <t>Upregulated</t>
  </si>
  <si>
    <t>AT1G53680</t>
  </si>
  <si>
    <t>GSTU28</t>
  </si>
  <si>
    <t>AT1G64900</t>
  </si>
  <si>
    <t>CYP89A2</t>
  </si>
  <si>
    <t>AT1G69920</t>
  </si>
  <si>
    <t>GSTU12</t>
  </si>
  <si>
    <t>AT1G70440</t>
  </si>
  <si>
    <t>SRO3</t>
  </si>
  <si>
    <t>AT1G71140</t>
  </si>
  <si>
    <t>AT1G74500</t>
  </si>
  <si>
    <t>BS1</t>
  </si>
  <si>
    <t>AT2G15370</t>
  </si>
  <si>
    <t>FUT5</t>
  </si>
  <si>
    <t>AT2G16005</t>
  </si>
  <si>
    <t>AT2G29470</t>
  </si>
  <si>
    <t>GSTU3</t>
  </si>
  <si>
    <t>AT2G33830</t>
  </si>
  <si>
    <t>AT3G14440</t>
  </si>
  <si>
    <t>NCED3</t>
  </si>
  <si>
    <t>AT3G14550</t>
  </si>
  <si>
    <t>GGPS3</t>
  </si>
  <si>
    <t>AT3G16390</t>
  </si>
  <si>
    <t>NSP3</t>
  </si>
  <si>
    <t>AT3G18200</t>
  </si>
  <si>
    <t>UMAMIT4</t>
  </si>
  <si>
    <t>AT3G19615</t>
  </si>
  <si>
    <t>G1_Mitosis; G1_Endocycle</t>
  </si>
  <si>
    <t>AT3G21340</t>
  </si>
  <si>
    <t>AT3G29780</t>
  </si>
  <si>
    <t>RALFL27</t>
  </si>
  <si>
    <t>AT3G45700</t>
  </si>
  <si>
    <t>AT3G47710</t>
  </si>
  <si>
    <t>BNQ3</t>
  </si>
  <si>
    <t>AT3G49780</t>
  </si>
  <si>
    <t>PSK4</t>
  </si>
  <si>
    <t>AT3G62760</t>
  </si>
  <si>
    <t>ATGSTF13</t>
  </si>
  <si>
    <t>AT4G11210</t>
  </si>
  <si>
    <t>AT4G11780</t>
  </si>
  <si>
    <t>TRM10</t>
  </si>
  <si>
    <t>AT4G26020</t>
  </si>
  <si>
    <t>AT4G26320</t>
  </si>
  <si>
    <t>AGP13</t>
  </si>
  <si>
    <t>AT5G15180</t>
  </si>
  <si>
    <t>AT5G17760</t>
  </si>
  <si>
    <t>G1_Mitosis; Endocycle</t>
  </si>
  <si>
    <t>AT5G24580</t>
  </si>
  <si>
    <t>AT5G43520</t>
  </si>
  <si>
    <t>AT5G46890</t>
  </si>
  <si>
    <t>AT5G46900</t>
  </si>
  <si>
    <t>AT5G60660</t>
  </si>
  <si>
    <t>PIP2;4</t>
  </si>
  <si>
    <t>AT5G66052</t>
  </si>
  <si>
    <t>AT1G01453</t>
  </si>
  <si>
    <t>AT1G02570</t>
  </si>
  <si>
    <t>AT1G05020</t>
  </si>
  <si>
    <t>AT1G05990</t>
  </si>
  <si>
    <t>AT1G06923</t>
  </si>
  <si>
    <t>AT1G07610</t>
  </si>
  <si>
    <t>MT1C</t>
  </si>
  <si>
    <t>AT1G09932</t>
  </si>
  <si>
    <t>AT1G11655</t>
  </si>
  <si>
    <t>AT1G21100</t>
  </si>
  <si>
    <t>IGMT1</t>
  </si>
  <si>
    <t>AT1G21120</t>
  </si>
  <si>
    <t>IGMT2</t>
  </si>
  <si>
    <t>AT1G21360</t>
  </si>
  <si>
    <t>GLTP2</t>
  </si>
  <si>
    <t>AT1G25422</t>
  </si>
  <si>
    <t>AT1G31750</t>
  </si>
  <si>
    <t>AT1G33600</t>
  </si>
  <si>
    <t>AT1G33700</t>
  </si>
  <si>
    <t>AT1G34510</t>
  </si>
  <si>
    <t>AT1G34520</t>
  </si>
  <si>
    <t>AT1G34540</t>
  </si>
  <si>
    <t>CYP94D1</t>
  </si>
  <si>
    <t>AT1G34760</t>
  </si>
  <si>
    <t>GRF11</t>
  </si>
  <si>
    <t>AT1G54970</t>
  </si>
  <si>
    <t>PRP1</t>
  </si>
  <si>
    <t>AT1G59725</t>
  </si>
  <si>
    <t>AT1G59850</t>
  </si>
  <si>
    <t>AT1G60010</t>
  </si>
  <si>
    <t>AT1G60050</t>
  </si>
  <si>
    <t>UMAMIT35</t>
  </si>
  <si>
    <t>AT1G62980</t>
  </si>
  <si>
    <t>EXPA18</t>
  </si>
  <si>
    <t>AT1G63580</t>
  </si>
  <si>
    <t>AT1G70450</t>
  </si>
  <si>
    <t>AT1G74360</t>
  </si>
  <si>
    <t>AT1G76930</t>
  </si>
  <si>
    <t>EXT4</t>
  </si>
  <si>
    <t>AT1G79860</t>
  </si>
  <si>
    <t>ROPGEF12</t>
  </si>
  <si>
    <t>AT2G01530</t>
  </si>
  <si>
    <t>MLP329</t>
  </si>
  <si>
    <t>AT2G20520</t>
  </si>
  <si>
    <t>FLA6</t>
  </si>
  <si>
    <t>AT2G22290</t>
  </si>
  <si>
    <t>RABH1d</t>
  </si>
  <si>
    <t>AT2G24600</t>
  </si>
  <si>
    <t>AT2G24980</t>
  </si>
  <si>
    <t>EXT6</t>
  </si>
  <si>
    <t>AT2G25090</t>
  </si>
  <si>
    <t>CIPK16</t>
  </si>
  <si>
    <t>AT2G25240</t>
  </si>
  <si>
    <t>CCP3</t>
  </si>
  <si>
    <t>AT2G33460</t>
  </si>
  <si>
    <t>RIC1</t>
  </si>
  <si>
    <t>AT2G34330</t>
  </si>
  <si>
    <t>AT2G35990</t>
  </si>
  <si>
    <t>LOG2</t>
  </si>
  <si>
    <t>AT2G37370</t>
  </si>
  <si>
    <t>AT3G01730</t>
  </si>
  <si>
    <t>AT3G07490</t>
  </si>
  <si>
    <t>AGD11</t>
  </si>
  <si>
    <t>AT3G09240</t>
  </si>
  <si>
    <t>BSK9</t>
  </si>
  <si>
    <t>AT3G10710</t>
  </si>
  <si>
    <t>RHS12</t>
  </si>
  <si>
    <t>AT3G10986</t>
  </si>
  <si>
    <t>AT3G20460</t>
  </si>
  <si>
    <t>AT3G22750</t>
  </si>
  <si>
    <t>AT3G43930</t>
  </si>
  <si>
    <t>AT3G44990</t>
  </si>
  <si>
    <t>XTH31</t>
  </si>
  <si>
    <t>AT3G49960</t>
  </si>
  <si>
    <t>AT3G51380</t>
  </si>
  <si>
    <t>IQD20</t>
  </si>
  <si>
    <t>AT3G51540</t>
  </si>
  <si>
    <t>AT3G54040</t>
  </si>
  <si>
    <t>AT3G54590</t>
  </si>
  <si>
    <t>HRGP1</t>
  </si>
  <si>
    <t>AT3G56500</t>
  </si>
  <si>
    <t>AT3G62680</t>
  </si>
  <si>
    <t>PRP3</t>
  </si>
  <si>
    <t>AT3G63380</t>
  </si>
  <si>
    <t>AT4G02270</t>
  </si>
  <si>
    <t>RHS13</t>
  </si>
  <si>
    <t>AT4G08620</t>
  </si>
  <si>
    <t>SULTR1;1</t>
  </si>
  <si>
    <t>AT4G13390</t>
  </si>
  <si>
    <t>EXT12</t>
  </si>
  <si>
    <t>AT4G14280</t>
  </si>
  <si>
    <t>AT4G15740</t>
  </si>
  <si>
    <t>AT4G17340</t>
  </si>
  <si>
    <t>TIP2;2</t>
  </si>
  <si>
    <t>AT4G19680</t>
  </si>
  <si>
    <t>IRT2</t>
  </si>
  <si>
    <t>AT4G20190</t>
  </si>
  <si>
    <t>AT4G20450</t>
  </si>
  <si>
    <t>AT4G22080</t>
  </si>
  <si>
    <t>RHS14</t>
  </si>
  <si>
    <t>AT4G25820</t>
  </si>
  <si>
    <t>XTH14</t>
  </si>
  <si>
    <t>AT4G26010</t>
  </si>
  <si>
    <t>AT4G28850</t>
  </si>
  <si>
    <t>XTH26</t>
  </si>
  <si>
    <t>AT4G29905</t>
  </si>
  <si>
    <t>AT4G30320</t>
  </si>
  <si>
    <t>AT4G33730</t>
  </si>
  <si>
    <t>AT4G34380</t>
  </si>
  <si>
    <t>AT4G34580</t>
  </si>
  <si>
    <t>COW1</t>
  </si>
  <si>
    <t>AT4G38390</t>
  </si>
  <si>
    <t>RHS17</t>
  </si>
  <si>
    <t>AT4G38950</t>
  </si>
  <si>
    <t>AT4G40010</t>
  </si>
  <si>
    <t>SNRK2.7</t>
  </si>
  <si>
    <t>AT5G01060</t>
  </si>
  <si>
    <t>BSK10</t>
  </si>
  <si>
    <t>AT5G02390</t>
  </si>
  <si>
    <t>DAU1</t>
  </si>
  <si>
    <t>AT5G04960</t>
  </si>
  <si>
    <t>AT5G05840</t>
  </si>
  <si>
    <t>AT5G06630</t>
  </si>
  <si>
    <t>AT5G07080</t>
  </si>
  <si>
    <t>AT5G14920</t>
  </si>
  <si>
    <t>AT5G17800</t>
  </si>
  <si>
    <t>MYB56</t>
  </si>
  <si>
    <t>AT5G18910</t>
  </si>
  <si>
    <t>AT5G19560</t>
  </si>
  <si>
    <t>ROPGEF10</t>
  </si>
  <si>
    <t>AT5G19790</t>
  </si>
  <si>
    <t>RAP2.11</t>
  </si>
  <si>
    <t>AT5G19800</t>
  </si>
  <si>
    <t>AT5G21120</t>
  </si>
  <si>
    <t>EIL2</t>
  </si>
  <si>
    <t>AT5G21130</t>
  </si>
  <si>
    <t>AT5G22410</t>
  </si>
  <si>
    <t>RHS18</t>
  </si>
  <si>
    <t>AT5G23020</t>
  </si>
  <si>
    <t>IMS2</t>
  </si>
  <si>
    <t>AT5G23160</t>
  </si>
  <si>
    <t>AT5G35190</t>
  </si>
  <si>
    <t>EXT13</t>
  </si>
  <si>
    <t>AT5G39580</t>
  </si>
  <si>
    <t>AT5G39610</t>
  </si>
  <si>
    <t>NAC6</t>
  </si>
  <si>
    <t>AT5G40860</t>
  </si>
  <si>
    <t>AT5G43230</t>
  </si>
  <si>
    <t>AT5G43450</t>
  </si>
  <si>
    <t>AT5G47450</t>
  </si>
  <si>
    <t>TIP2;3</t>
  </si>
  <si>
    <t>AT5G50760</t>
  </si>
  <si>
    <t>AT5G57530</t>
  </si>
  <si>
    <t>XTH12</t>
  </si>
  <si>
    <t>AT5G57540</t>
  </si>
  <si>
    <t>XTH13</t>
  </si>
  <si>
    <t>AT5G57625</t>
  </si>
  <si>
    <t>AT5G61260</t>
  </si>
  <si>
    <t>AT5G61650</t>
  </si>
  <si>
    <t>CYCP4;2</t>
  </si>
  <si>
    <t>AT5G63270</t>
  </si>
  <si>
    <t>AT5G64120</t>
  </si>
  <si>
    <t>AT5G67400</t>
  </si>
  <si>
    <t>RHS19</t>
  </si>
  <si>
    <t>AT5G67520</t>
  </si>
  <si>
    <t>APK4</t>
  </si>
  <si>
    <t>Cluster names</t>
  </si>
  <si>
    <t>Cluster size (Torii et. al dataset)
(number of genes)</t>
  </si>
  <si>
    <t>Upregulated in RR</t>
  </si>
  <si>
    <t>Downregulated in RR</t>
  </si>
  <si>
    <t>Upregulated in RT</t>
  </si>
  <si>
    <t>Downregulated in RT</t>
  </si>
  <si>
    <t xml:space="preserve"> number of genes</t>
  </si>
  <si>
    <t>%</t>
  </si>
  <si>
    <t>Mitosis</t>
  </si>
  <si>
    <t>G2_Mitosis</t>
  </si>
  <si>
    <t>Shahan R, Hsu C-W, Nolan TM, Cole BJ, Taylor IW, Greenstreet L, Zhang S, Afanassiev A, Vlot AHC, Schiebinger G, et al (2022) A single-cell Arabidopsis root atlas reveals developmental trajectories in wild-type and cell identity mutants. Developmental Cell 57: 543-560.e9</t>
  </si>
  <si>
    <t>Name</t>
  </si>
  <si>
    <t>RT vs RR</t>
  </si>
  <si>
    <t>Cluster in Shahan et al. 2022</t>
  </si>
  <si>
    <t>DEG in 1 µM Zn</t>
  </si>
  <si>
    <t>DEG in 0 µM Zn</t>
  </si>
  <si>
    <t>AT1G01170</t>
  </si>
  <si>
    <t>Lower in RT than RR</t>
  </si>
  <si>
    <t>Meristematic-Quiescent Center</t>
  </si>
  <si>
    <t>AT1G01240</t>
  </si>
  <si>
    <t>Mature-Xylem</t>
  </si>
  <si>
    <t>AT1G01430</t>
  </si>
  <si>
    <t>TBL25</t>
  </si>
  <si>
    <t>Higher in RT than RR</t>
  </si>
  <si>
    <t>Elongating-Cortex; Meristematic-Cortex; Meristematic-Endodermis; Meristematic-Xylem</t>
  </si>
  <si>
    <t>AT1G01580</t>
  </si>
  <si>
    <t>FRO2</t>
  </si>
  <si>
    <t>Elongating-Columella; Elongating-Lateral Root Cap; Mature-Columella; Mature-Lateral Root Cap</t>
  </si>
  <si>
    <t>AT1G01620</t>
  </si>
  <si>
    <t>PIP1-3</t>
  </si>
  <si>
    <t>Elongating-Atrichoblast; Elongating-Cortex</t>
  </si>
  <si>
    <t>AT1G01750</t>
  </si>
  <si>
    <t>ADF11</t>
  </si>
  <si>
    <t>Elongating-Trichoblast; Mature-Trichoblast</t>
  </si>
  <si>
    <t>AT1G02220</t>
  </si>
  <si>
    <t>NAC003</t>
  </si>
  <si>
    <t>Meristematic-Cortex</t>
  </si>
  <si>
    <t>AT1G02335</t>
  </si>
  <si>
    <t>GL22</t>
  </si>
  <si>
    <t>AT1G02380</t>
  </si>
  <si>
    <t>Elongating-Phloem</t>
  </si>
  <si>
    <t>AT1G02460</t>
  </si>
  <si>
    <t>Mature-Pericycle</t>
  </si>
  <si>
    <t>AT1G02810</t>
  </si>
  <si>
    <t>PME7</t>
  </si>
  <si>
    <t>Meristematic-Columella; Meristematic-Lateral Root Cap; Meristematic-Quiescent Center</t>
  </si>
  <si>
    <t>AT1G02860</t>
  </si>
  <si>
    <t>BAH1</t>
  </si>
  <si>
    <t>Mature-Columella; Mature-Lateral Root Cap; Mature-Xylem</t>
  </si>
  <si>
    <t>AT1G02920</t>
  </si>
  <si>
    <t>GSTF7</t>
  </si>
  <si>
    <t>Mature-Columella</t>
  </si>
  <si>
    <t>AT1G02930</t>
  </si>
  <si>
    <t>GSTF6</t>
  </si>
  <si>
    <t>Mature-Columella; Mature-Cortex</t>
  </si>
  <si>
    <t>AT1G03220</t>
  </si>
  <si>
    <t>Mature-Atrichoblast; Mature-Columella; Mature-Lateral Root Cap</t>
  </si>
  <si>
    <t>AT1G03470</t>
  </si>
  <si>
    <t>NET3A</t>
  </si>
  <si>
    <t>Elongating-Columella; Elongating-Lateral Root Cap; Mature-Columella</t>
  </si>
  <si>
    <t>AT1G03820</t>
  </si>
  <si>
    <t>Elongating-Xylem; Meristematic-Xylem</t>
  </si>
  <si>
    <t>AT1G03850</t>
  </si>
  <si>
    <t>Mature-Atrichoblast; Mature-Trichoblast</t>
  </si>
  <si>
    <t>AT1G03870</t>
  </si>
  <si>
    <t>FLA9</t>
  </si>
  <si>
    <t>Elongating-Atrichoblast; Elongating-Cortex; Meristematic-Cortex</t>
  </si>
  <si>
    <t>AT1G03920</t>
  </si>
  <si>
    <t>AT1G03990</t>
  </si>
  <si>
    <t>FAO1</t>
  </si>
  <si>
    <t>AT1G04040</t>
  </si>
  <si>
    <t>Elongating-Atrichoblast; Elongating-Trichoblast; Meristematic-Trichoblast</t>
  </si>
  <si>
    <t>AT1G04250</t>
  </si>
  <si>
    <t>IAA17</t>
  </si>
  <si>
    <t>Elongating-Atrichoblast; Elongating-Procambium</t>
  </si>
  <si>
    <t>AT1G04430</t>
  </si>
  <si>
    <t>Meristematic-Atrichoblast; Meristematic-Cortex; Meristematic-Endodermis; Meristematic-Phloem; Meristematic-Xylem</t>
  </si>
  <si>
    <t>AT1G04610</t>
  </si>
  <si>
    <t>YUC3</t>
  </si>
  <si>
    <t>Meristematic-Columella; Meristematic-Quiescent Center</t>
  </si>
  <si>
    <t>AT1G04700</t>
  </si>
  <si>
    <t>AT1G04820</t>
  </si>
  <si>
    <t>TUBA4</t>
  </si>
  <si>
    <t>Elongating-Xylem; Mature-Xylem; Meristematic-Cortex; Meristematic-Endodermis; Meristematic-Phloem; Meristematic-Xylem</t>
  </si>
  <si>
    <t>AT1G04990</t>
  </si>
  <si>
    <t>AT1G05060</t>
  </si>
  <si>
    <t>Mature-Atrichoblast; Mature-Columella; Mature-Trichoblast</t>
  </si>
  <si>
    <t>AT1G05210</t>
  </si>
  <si>
    <t>Elongating-Trichoblast; Meristematic-Atrichoblast; Meristematic-Trichoblast</t>
  </si>
  <si>
    <t>AT1G05260</t>
  </si>
  <si>
    <t>PER3</t>
  </si>
  <si>
    <t>Elongating-Endodermis; Mature-Endodermis; Meristematic-Endodermis</t>
  </si>
  <si>
    <t>AT1G05420</t>
  </si>
  <si>
    <t>ATOFP12</t>
  </si>
  <si>
    <t>Meristematic-Cortex; Meristematic-Endodermis</t>
  </si>
  <si>
    <t>AT1G05490</t>
  </si>
  <si>
    <t>CLSY3</t>
  </si>
  <si>
    <t>Elongating-Endodermis; Mature-Endodermis</t>
  </si>
  <si>
    <t>AT1G05620</t>
  </si>
  <si>
    <t>URH2</t>
  </si>
  <si>
    <t>AT1G05650</t>
  </si>
  <si>
    <t>Elongating-Atrichoblast</t>
  </si>
  <si>
    <t>AT1G05660</t>
  </si>
  <si>
    <t>AT1G05810</t>
  </si>
  <si>
    <t>ARA</t>
  </si>
  <si>
    <t>AT1G05850</t>
  </si>
  <si>
    <t>CTL1</t>
  </si>
  <si>
    <t>Elongating-Atrichoblast; Elongating-Cortex; Mature-Cortex; Mature-Xylem</t>
  </si>
  <si>
    <t>AT1G06120</t>
  </si>
  <si>
    <t>Elongating-Atrichoblast; Mature-Atrichoblast</t>
  </si>
  <si>
    <t>AT1G06520</t>
  </si>
  <si>
    <t>GPAT1</t>
  </si>
  <si>
    <t>Elongating-Xylem</t>
  </si>
  <si>
    <t>AT1G06550</t>
  </si>
  <si>
    <t>Elongating-Pericycle; Elongating-Procambium</t>
  </si>
  <si>
    <t>AT1G06680</t>
  </si>
  <si>
    <t>PSBP1</t>
  </si>
  <si>
    <t>Mature-Trichoblast</t>
  </si>
  <si>
    <t>AT1G07090</t>
  </si>
  <si>
    <t>LSH6</t>
  </si>
  <si>
    <t>Meristematic-Pericycle</t>
  </si>
  <si>
    <t>AT1G07143</t>
  </si>
  <si>
    <t>Elongating-Cortex</t>
  </si>
  <si>
    <t>AT1G07230</t>
  </si>
  <si>
    <t>NPC1</t>
  </si>
  <si>
    <t>AT1G07240</t>
  </si>
  <si>
    <t>UGT71C5</t>
  </si>
  <si>
    <t>AT1G07590</t>
  </si>
  <si>
    <t>Mature-Atrichoblast; Mature-Columella; Mature-Lateral Root Cap; Mature-Trichoblast</t>
  </si>
  <si>
    <t>AT1G07620</t>
  </si>
  <si>
    <t>ATOBGM</t>
  </si>
  <si>
    <t>AT1G07750</t>
  </si>
  <si>
    <t>Elongating-Endodermis; Meristematic-Endodermis</t>
  </si>
  <si>
    <t>AT1G07795</t>
  </si>
  <si>
    <t>Elongating-Trichoblast</t>
  </si>
  <si>
    <t>AT1G07890</t>
  </si>
  <si>
    <t>APX1</t>
  </si>
  <si>
    <t>AT1G08200</t>
  </si>
  <si>
    <t>AXS2</t>
  </si>
  <si>
    <t>Elongating-Cortex; Meristematic-Cortex; Meristematic-Phloem</t>
  </si>
  <si>
    <t>AT1G08340</t>
  </si>
  <si>
    <t>ROPGAP5</t>
  </si>
  <si>
    <t>Mature-Trichoblast; Mature-Xylem</t>
  </si>
  <si>
    <t>AT1G08500</t>
  </si>
  <si>
    <t>ENODL18</t>
  </si>
  <si>
    <t>AT1G08590</t>
  </si>
  <si>
    <t>PXL1</t>
  </si>
  <si>
    <t>Elongating-Cortex; Meristematic-Cortex</t>
  </si>
  <si>
    <t>AT1G08650</t>
  </si>
  <si>
    <t>PPCK1</t>
  </si>
  <si>
    <t>AT1G08730</t>
  </si>
  <si>
    <t>XI-C</t>
  </si>
  <si>
    <t>AT1G09170</t>
  </si>
  <si>
    <t>Elongating-Procambium</t>
  </si>
  <si>
    <t>AT1G09350</t>
  </si>
  <si>
    <t>GOLS3</t>
  </si>
  <si>
    <t>Mature-Endodermis</t>
  </si>
  <si>
    <t>Meristematic-Xylem</t>
  </si>
  <si>
    <t>AT1G09580</t>
  </si>
  <si>
    <t>Meristematic-Atrichoblast; Meristematic-Cortex; Meristematic-Trichoblast; Meristematic-Xylem</t>
  </si>
  <si>
    <t>AT1G09740</t>
  </si>
  <si>
    <t>AT1G09812</t>
  </si>
  <si>
    <t>AT1G09890</t>
  </si>
  <si>
    <t>Elongating-Phloem; Mature-Pericycle; Mature-Phloem</t>
  </si>
  <si>
    <t>AT1G10030</t>
  </si>
  <si>
    <t>ERG28</t>
  </si>
  <si>
    <t>Meristematic-Atrichoblast; Meristematic-Cortex; Meristematic-Trichoblast</t>
  </si>
  <si>
    <t>AT1G10120</t>
  </si>
  <si>
    <t>BHLH74</t>
  </si>
  <si>
    <t>Meristematic-Cortex; Meristematic-Endodermis; Meristematic-Phloem; Meristematic-Xylem</t>
  </si>
  <si>
    <t>AT1G10140</t>
  </si>
  <si>
    <t>Mature-Phloem</t>
  </si>
  <si>
    <t>AT1G10200</t>
  </si>
  <si>
    <t>WLIM1</t>
  </si>
  <si>
    <t>Elongating-Endodermis; Elongating-Procambium; Elongating-Xylem</t>
  </si>
  <si>
    <t>AT1G10380</t>
  </si>
  <si>
    <t>Elongating-Phloem; Mature-Phloem; Meristematic-Phloem</t>
  </si>
  <si>
    <t>AT1G10480</t>
  </si>
  <si>
    <t>ZFP5</t>
  </si>
  <si>
    <t>Mature-Lateral Root Cap; Meristematic-Xylem</t>
  </si>
  <si>
    <t>AT1G10530</t>
  </si>
  <si>
    <t>Meristematic-Columella</t>
  </si>
  <si>
    <t>AT1G10630</t>
  </si>
  <si>
    <t>ATARFA1F</t>
  </si>
  <si>
    <t>Elongating-Xylem; Meristematic-Trichoblast; Meristematic-Xylem</t>
  </si>
  <si>
    <t>AT1G10810</t>
  </si>
  <si>
    <t>Elongating-Lateral Root Cap; Mature-Columella; Mature-Lateral Root Cap; Mature-Xylem</t>
  </si>
  <si>
    <t>AT1G10960</t>
  </si>
  <si>
    <t>FD1</t>
  </si>
  <si>
    <t>Elongating-Cortex; Elongating-Endodermis; Elongating-Pericycle; Meristematic-Cortex; Meristematic-Endodermis</t>
  </si>
  <si>
    <t>AT1G11260</t>
  </si>
  <si>
    <t>STP1</t>
  </si>
  <si>
    <t>Elongating-Lateral Root Cap; Mature-Columella; Mature-Lateral Root Cap</t>
  </si>
  <si>
    <t>AT1G11330</t>
  </si>
  <si>
    <t>Elongating-Pericycle; Mature-Pericycle</t>
  </si>
  <si>
    <t>AT1G11545</t>
  </si>
  <si>
    <t>XTH8</t>
  </si>
  <si>
    <t>Meristematic-Atrichoblast; Meristematic-Cortex; Meristematic-Endodermis; Meristematic-Phloem; Meristematic-Trichoblast</t>
  </si>
  <si>
    <t>AT1G11740</t>
  </si>
  <si>
    <t>Elongating-Endodermis; Mature-Xylem</t>
  </si>
  <si>
    <t>AT1G11840</t>
  </si>
  <si>
    <t>ATGLX1</t>
  </si>
  <si>
    <t>Elongating-Pericycle</t>
  </si>
  <si>
    <t>AT1G12000</t>
  </si>
  <si>
    <t>PFP-BETA1</t>
  </si>
  <si>
    <t>Elongating-Pericycle; Meristematic-Cortex; Meristematic-Endodermis; Meristematic-Pericycle; Meristematic-Procambium</t>
  </si>
  <si>
    <t>AT1G12010</t>
  </si>
  <si>
    <t>AT1G12040</t>
  </si>
  <si>
    <t>LRX1</t>
  </si>
  <si>
    <t>Elongating-Phloem; Elongating-Procambium; Elongating-Xylem; Meristematic-Pericycle; Meristematic-Phloem; Meristematic-Procambium; Meristematic-Xylem</t>
  </si>
  <si>
    <t>AT1G12090</t>
  </si>
  <si>
    <t>ELP</t>
  </si>
  <si>
    <t>Elongating-Cortex; Elongating-Endodermis; Mature-Cortex; Meristematic-Cortex; Meristematic-Endodermis</t>
  </si>
  <si>
    <t>AT1G12150</t>
  </si>
  <si>
    <t>AT1G12200</t>
  </si>
  <si>
    <t>AT1G12240</t>
  </si>
  <si>
    <t>BFRUCT4</t>
  </si>
  <si>
    <t>AT1G12320</t>
  </si>
  <si>
    <t>Mature-Lateral Root Cap; Mature-Phloem; Mature-Procambium</t>
  </si>
  <si>
    <t>AT1G12560</t>
  </si>
  <si>
    <t>EXPA7</t>
  </si>
  <si>
    <t>AT1G12845</t>
  </si>
  <si>
    <t>AT1G13360</t>
  </si>
  <si>
    <t>Mature-Pericycle; Mature-Phloem; Mature-Procambium</t>
  </si>
  <si>
    <t>AT1G13430</t>
  </si>
  <si>
    <t>STO9</t>
  </si>
  <si>
    <t>Elongating-Endodermis</t>
  </si>
  <si>
    <t>AT1G13510</t>
  </si>
  <si>
    <t>Meristematic-Trichoblast</t>
  </si>
  <si>
    <t>AT1G13520</t>
  </si>
  <si>
    <t>AT1G13910</t>
  </si>
  <si>
    <t>AT1G13920</t>
  </si>
  <si>
    <t>Meristematic-Phloem</t>
  </si>
  <si>
    <t>AT1G14170</t>
  </si>
  <si>
    <t>AT1G14280</t>
  </si>
  <si>
    <t>PKS2</t>
  </si>
  <si>
    <t>Meristematic-Cortex; Meristematic-Xylem</t>
  </si>
  <si>
    <t>AT1G14290</t>
  </si>
  <si>
    <t>SBH2</t>
  </si>
  <si>
    <t>Elongating-Cortex; Elongating-Endodermis; Meristematic-Cortex; Meristematic-Endodermis; Meristematic-Xylem</t>
  </si>
  <si>
    <t>AT1G14500</t>
  </si>
  <si>
    <t>AT1G14540</t>
  </si>
  <si>
    <t>PER4</t>
  </si>
  <si>
    <t>Mature-Atrichoblast; Mature-Cortex</t>
  </si>
  <si>
    <t>AT1G14890</t>
  </si>
  <si>
    <t>Elongating-Xylem; Mature-Pericycle; Mature-Procambium; Mature-Xylem; Meristematic-Xylem</t>
  </si>
  <si>
    <t>AT1G14960</t>
  </si>
  <si>
    <t>AT1G15040</t>
  </si>
  <si>
    <t>GAT1_2.1</t>
  </si>
  <si>
    <t>AT1G15180</t>
  </si>
  <si>
    <t>DTX13</t>
  </si>
  <si>
    <t>AT1G15210</t>
  </si>
  <si>
    <t>ABCG35</t>
  </si>
  <si>
    <t>AT1G15350</t>
  </si>
  <si>
    <t>AT1G15380</t>
  </si>
  <si>
    <t>Mature-Columella; Mature-Lateral Root Cap</t>
  </si>
  <si>
    <t>AT1G15460</t>
  </si>
  <si>
    <t>BOR4</t>
  </si>
  <si>
    <t>Mature-Cortex</t>
  </si>
  <si>
    <t>AT1G15625</t>
  </si>
  <si>
    <t>AT1G15790</t>
  </si>
  <si>
    <t>AT1G16000</t>
  </si>
  <si>
    <t>Elongating-Trichoblast; Mature-Trichoblast; Meristematic-Trichoblast</t>
  </si>
  <si>
    <t>AT1G16360</t>
  </si>
  <si>
    <t>Mature-Cortex; Meristematic-Endodermis</t>
  </si>
  <si>
    <t>AT1G16370</t>
  </si>
  <si>
    <t>2020-10-06</t>
  </si>
  <si>
    <t>AT1G16390</t>
  </si>
  <si>
    <t>2020-10-03</t>
  </si>
  <si>
    <t>AT1G16400</t>
  </si>
  <si>
    <t>CYP79F2</t>
  </si>
  <si>
    <t>AT1G16530</t>
  </si>
  <si>
    <t>LBD3</t>
  </si>
  <si>
    <t>Elongating-Procambium; Elongating-Xylem; Mature-Xylem; Meristematic-Phloem; Meristematic-Xylem</t>
  </si>
  <si>
    <t>AT1G17020</t>
  </si>
  <si>
    <t>SRG1</t>
  </si>
  <si>
    <t>AT1G17235</t>
  </si>
  <si>
    <t>RTFL11</t>
  </si>
  <si>
    <t>AT1G17240</t>
  </si>
  <si>
    <t>AtRLP2</t>
  </si>
  <si>
    <t>Elongating-Columella; Mature-Columella</t>
  </si>
  <si>
    <t>AT1G17300</t>
  </si>
  <si>
    <t>AT1G17360</t>
  </si>
  <si>
    <t>Mature-Xylem; Meristematic-Phloem</t>
  </si>
  <si>
    <t>AT1G17890</t>
  </si>
  <si>
    <t>GER2</t>
  </si>
  <si>
    <t>Meristematic-Lateral Root Cap</t>
  </si>
  <si>
    <t>AT1G17950</t>
  </si>
  <si>
    <t>MYB52</t>
  </si>
  <si>
    <t>AT1G17970</t>
  </si>
  <si>
    <t>AT1G18150</t>
  </si>
  <si>
    <t>MPK8</t>
  </si>
  <si>
    <t>AT1G18620</t>
  </si>
  <si>
    <t>Elongating-Cortex; Elongating-Endodermis</t>
  </si>
  <si>
    <t>AT1G19330</t>
  </si>
  <si>
    <t>AT1G19570</t>
  </si>
  <si>
    <t>DHAR1</t>
  </si>
  <si>
    <t>AT1G19660</t>
  </si>
  <si>
    <t>BBD2</t>
  </si>
  <si>
    <t>AT1G19840</t>
  </si>
  <si>
    <t>AT1G19968</t>
  </si>
  <si>
    <t>Elongating-Procambium; Meristematic-Xylem</t>
  </si>
  <si>
    <t>AT1G20010</t>
  </si>
  <si>
    <t>TUBB5</t>
  </si>
  <si>
    <t>Elongating-Cortex; Meristematic-Cortex; Meristematic-Endodermis</t>
  </si>
  <si>
    <t>AT1G20030</t>
  </si>
  <si>
    <t>Elongating-Trichoblast; Elongating-Xylem; Mature-Xylem</t>
  </si>
  <si>
    <t>AT1G20090</t>
  </si>
  <si>
    <t>ARAC4</t>
  </si>
  <si>
    <t>AT1G20190</t>
  </si>
  <si>
    <t>EXPA11</t>
  </si>
  <si>
    <t>Elongating-Cortex; Elongating-Endodermis; Meristematic-Cortex; Meristematic-Endodermis</t>
  </si>
  <si>
    <t>AT1G20260</t>
  </si>
  <si>
    <t>VHA-B3</t>
  </si>
  <si>
    <t>AT1G20440</t>
  </si>
  <si>
    <t>COR47</t>
  </si>
  <si>
    <t>Mature-Phloem; Mature-Procambium</t>
  </si>
  <si>
    <t>AT1G20700</t>
  </si>
  <si>
    <t>WOX14</t>
  </si>
  <si>
    <t>AT1G20840</t>
  </si>
  <si>
    <t>MSSP1</t>
  </si>
  <si>
    <t>AT1G20970</t>
  </si>
  <si>
    <t>Elongating-Lateral Root Cap; Mature-Lateral Root Cap</t>
  </si>
  <si>
    <t>AT1G21000</t>
  </si>
  <si>
    <t>Elongating-Lateral Root Cap</t>
  </si>
  <si>
    <t>AT1G21050</t>
  </si>
  <si>
    <t>AT1G21130</t>
  </si>
  <si>
    <t>IGMT4</t>
  </si>
  <si>
    <t>AT1G21140</t>
  </si>
  <si>
    <t>Elongating-Pericycle; Mature-Phloem</t>
  </si>
  <si>
    <t>AT1G21410</t>
  </si>
  <si>
    <t>SKP2A</t>
  </si>
  <si>
    <t>AT1G21440</t>
  </si>
  <si>
    <t>Meristematic-Atrichoblast</t>
  </si>
  <si>
    <t>AT1G21780</t>
  </si>
  <si>
    <t>Mature-Lateral Root Cap; Mature-Xylem</t>
  </si>
  <si>
    <t>AT1G22030</t>
  </si>
  <si>
    <t>AT1G22530</t>
  </si>
  <si>
    <t>PATL2</t>
  </si>
  <si>
    <t>AT1G22640</t>
  </si>
  <si>
    <t>MYB3</t>
  </si>
  <si>
    <t>AT1G22650</t>
  </si>
  <si>
    <t>INVD</t>
  </si>
  <si>
    <t>AT1G22710</t>
  </si>
  <si>
    <t>SUC2</t>
  </si>
  <si>
    <t>Elongating-Phloem; Elongating-Procambium; Mature-Phloem; Mature-Procambium; Meristematic-Phloem</t>
  </si>
  <si>
    <t>AT1G22740</t>
  </si>
  <si>
    <t>RABG3B</t>
  </si>
  <si>
    <t>Elongating-Cortex; Elongating-Endodermis; Meristematic-Xylem</t>
  </si>
  <si>
    <t>AT1G22840</t>
  </si>
  <si>
    <t>CYTC-1</t>
  </si>
  <si>
    <t>Elongating-Atrichoblast; Elongating-Trichoblast; Mature-Trichoblast</t>
  </si>
  <si>
    <t>AT1G22880</t>
  </si>
  <si>
    <t>CEL5</t>
  </si>
  <si>
    <t>AT1G22930</t>
  </si>
  <si>
    <t>Mature-Atrichoblast; Mature-Lateral Root Cap; Mature-Xylem</t>
  </si>
  <si>
    <t>AT1G23020</t>
  </si>
  <si>
    <t>FRO3</t>
  </si>
  <si>
    <t>Elongating-Cortex; Mature-Cortex</t>
  </si>
  <si>
    <t>AT1G23030</t>
  </si>
  <si>
    <t>PUB11</t>
  </si>
  <si>
    <t>Elongating-Cortex; Elongating-Endodermis; Meristematic-Endodermis; Meristematic-Procambium</t>
  </si>
  <si>
    <t>AT1G23140</t>
  </si>
  <si>
    <t>CAR8</t>
  </si>
  <si>
    <t>AT1G23205</t>
  </si>
  <si>
    <t>AT1G23210</t>
  </si>
  <si>
    <t>AtGH9B6</t>
  </si>
  <si>
    <t>AT1G23480</t>
  </si>
  <si>
    <t>CSLA3</t>
  </si>
  <si>
    <t>AT1G23720</t>
  </si>
  <si>
    <t>Elongating-Atrichoblast; Elongating-Trichoblast; Mature-Atrichoblast; Mature-Trichoblast</t>
  </si>
  <si>
    <t>AT1G23750</t>
  </si>
  <si>
    <t>AT1G23800</t>
  </si>
  <si>
    <t>ALDH2B7</t>
  </si>
  <si>
    <t>Elongating-Xylem; Mature-Endodermis; Mature-Pericycle; Mature-Procambium</t>
  </si>
  <si>
    <t>AT1G23830</t>
  </si>
  <si>
    <t>AT1G23890</t>
  </si>
  <si>
    <t>AT1G24170</t>
  </si>
  <si>
    <t>GATL8</t>
  </si>
  <si>
    <t>Elongating-Cortex; Mature-Xylem</t>
  </si>
  <si>
    <t>AT1G24600</t>
  </si>
  <si>
    <t>Elongating-Xylem; Mature-Atrichoblast; Mature-Xylem</t>
  </si>
  <si>
    <t>AT1G25425</t>
  </si>
  <si>
    <t>CLE43</t>
  </si>
  <si>
    <t>AT1G25450</t>
  </si>
  <si>
    <t>KCS5</t>
  </si>
  <si>
    <t>Elongating-Atrichoblast; Meristematic-Atrichoblast</t>
  </si>
  <si>
    <t>AT1G25530</t>
  </si>
  <si>
    <t>Elongating-Procambium; Mature-Procambium</t>
  </si>
  <si>
    <t>AT1G26820</t>
  </si>
  <si>
    <t>RNS3</t>
  </si>
  <si>
    <t>AT1G26960</t>
  </si>
  <si>
    <t>ATHB-23</t>
  </si>
  <si>
    <t>AT1G27100</t>
  </si>
  <si>
    <t>Mature-Columella; Meristematic-Columella</t>
  </si>
  <si>
    <t>AT1G27110</t>
  </si>
  <si>
    <t>Mature-Lateral Root Cap</t>
  </si>
  <si>
    <t>AT1G27140</t>
  </si>
  <si>
    <t>GSTU14</t>
  </si>
  <si>
    <t>Elongating-Trichoblast; Meristematic-Trichoblast</t>
  </si>
  <si>
    <t>AT1G27320</t>
  </si>
  <si>
    <t>AHK3</t>
  </si>
  <si>
    <t>AT1G27460</t>
  </si>
  <si>
    <t>NPGR1</t>
  </si>
  <si>
    <t>AT1G27950</t>
  </si>
  <si>
    <t>LTPG1</t>
  </si>
  <si>
    <t>Meristematic-Atrichoblast; Meristematic-Stem Cell Niche</t>
  </si>
  <si>
    <t>AT1G27980</t>
  </si>
  <si>
    <t>DPL1</t>
  </si>
  <si>
    <t>AT1G28130</t>
  </si>
  <si>
    <t>GH3.17</t>
  </si>
  <si>
    <t>AT1G28230</t>
  </si>
  <si>
    <t>PUP1</t>
  </si>
  <si>
    <t>AT1G28330</t>
  </si>
  <si>
    <t>DRM1</t>
  </si>
  <si>
    <t>AT1G28470</t>
  </si>
  <si>
    <t>NAC010</t>
  </si>
  <si>
    <t>AT1G29025</t>
  </si>
  <si>
    <t>AT1G29050</t>
  </si>
  <si>
    <t>TBL38</t>
  </si>
  <si>
    <t>AT1G29240</t>
  </si>
  <si>
    <t>Elongating-Columella; Meristematic-Columella</t>
  </si>
  <si>
    <t>AT1G30570</t>
  </si>
  <si>
    <t>HERK2</t>
  </si>
  <si>
    <t>AT1G30690</t>
  </si>
  <si>
    <t>PATL4</t>
  </si>
  <si>
    <t>AT1G30700</t>
  </si>
  <si>
    <t>Elongating-Lateral Root Cap; Mature-Atrichoblast; Mature-Columella; Mature-Lateral Root Cap</t>
  </si>
  <si>
    <t>AT1G30720</t>
  </si>
  <si>
    <t>AT1G30750</t>
  </si>
  <si>
    <t>AT1G30755</t>
  </si>
  <si>
    <t>AT1G30850</t>
  </si>
  <si>
    <t>RSH4</t>
  </si>
  <si>
    <t>AT1G30870</t>
  </si>
  <si>
    <t>PER7</t>
  </si>
  <si>
    <t>AT1G30900</t>
  </si>
  <si>
    <t>VSR6</t>
  </si>
  <si>
    <t>Elongating-Trichoblast; Mature-Xylem</t>
  </si>
  <si>
    <t>AT1G31200</t>
  </si>
  <si>
    <t>ATPP2-A9</t>
  </si>
  <si>
    <t>AT1G31320</t>
  </si>
  <si>
    <t>LBD4</t>
  </si>
  <si>
    <t>AT1G31772</t>
  </si>
  <si>
    <t>AT1G31885</t>
  </si>
  <si>
    <t>NIP3-1</t>
  </si>
  <si>
    <t>AT1G31940</t>
  </si>
  <si>
    <t>AT1G31950</t>
  </si>
  <si>
    <t>Meristematic-Atrichoblast; Meristematic-Lateral Root Cap; Meristematic-Stem Cell Niche</t>
  </si>
  <si>
    <t>AT1G32100</t>
  </si>
  <si>
    <t>PRR1</t>
  </si>
  <si>
    <t>Elongating-Pericycle; Elongating-Procambium; Mature-Procambium; Mature-Xylem</t>
  </si>
  <si>
    <t>AT1G32170</t>
  </si>
  <si>
    <t>XTH30</t>
  </si>
  <si>
    <t>Elongating-Atrichoblast; Mature-Phloem</t>
  </si>
  <si>
    <t>AT1G32700</t>
  </si>
  <si>
    <t>Mature-Columella; Mature-Phloem; Meristematic-Phloem</t>
  </si>
  <si>
    <t>Mature-Atrichoblast; Mature-Columella</t>
  </si>
  <si>
    <t>AT1G33030</t>
  </si>
  <si>
    <t>AT1G33240</t>
  </si>
  <si>
    <t>AT-GTL1</t>
  </si>
  <si>
    <t>Meristematic-Cortex; Meristematic-Endodermis; Meristematic-Phloem</t>
  </si>
  <si>
    <t>AT1G33610</t>
  </si>
  <si>
    <t>AT1G33790</t>
  </si>
  <si>
    <t>JAL4</t>
  </si>
  <si>
    <t>AT1G33800</t>
  </si>
  <si>
    <t>GXM3</t>
  </si>
  <si>
    <t>AT1G33970</t>
  </si>
  <si>
    <t>IAN9</t>
  </si>
  <si>
    <t>AT1G35140</t>
  </si>
  <si>
    <t>EXL1</t>
  </si>
  <si>
    <t>AT1G35180</t>
  </si>
  <si>
    <t>AT1G35720</t>
  </si>
  <si>
    <t>ANN1</t>
  </si>
  <si>
    <t>AT1G41830</t>
  </si>
  <si>
    <t>SKS6</t>
  </si>
  <si>
    <t>Elongating-Cortex; Meristematic-Atrichoblast</t>
  </si>
  <si>
    <t>AT1G43040</t>
  </si>
  <si>
    <t>AT1G43790</t>
  </si>
  <si>
    <t>TED6</t>
  </si>
  <si>
    <t>AT1G43910</t>
  </si>
  <si>
    <t>Elongating-Phloem; Meristematic-Endodermis; Meristematic-Pericycle; Meristematic-Phloem; Meristematic-Procambium</t>
  </si>
  <si>
    <t>AT1G44180</t>
  </si>
  <si>
    <t>AT1G44575</t>
  </si>
  <si>
    <t>PSBS</t>
  </si>
  <si>
    <t>AT1G44608</t>
  </si>
  <si>
    <t>AT1G44770</t>
  </si>
  <si>
    <t>AT1G45130</t>
  </si>
  <si>
    <t>BGAL5</t>
  </si>
  <si>
    <t>Elongating-Cortex; Elongating-Xylem; Mature-Endodermis; Meristematic-Cortex; Meristematic-Xylem</t>
  </si>
  <si>
    <t>AT1G45688</t>
  </si>
  <si>
    <t>AT1G46768</t>
  </si>
  <si>
    <t>RAP2-1</t>
  </si>
  <si>
    <t>Mature-Columella; Mature-Cortex; Mature-Xylem</t>
  </si>
  <si>
    <t>AT1G47380</t>
  </si>
  <si>
    <t>AT1G47530</t>
  </si>
  <si>
    <t>DTX33</t>
  </si>
  <si>
    <t>AT1G47960</t>
  </si>
  <si>
    <t>C/VIF1</t>
  </si>
  <si>
    <t>Elongating-Phloem; Mature-Pericycle; Mature-Phloem; Mature-Procambium</t>
  </si>
  <si>
    <t>AT1G48260</t>
  </si>
  <si>
    <t>CIPK17</t>
  </si>
  <si>
    <t>AT1G48330</t>
  </si>
  <si>
    <t>Meristematic-Atrichoblast; Meristematic-Lateral Root Cap</t>
  </si>
  <si>
    <t>AT1G48430</t>
  </si>
  <si>
    <t>AT1G48600</t>
  </si>
  <si>
    <t>NMT2</t>
  </si>
  <si>
    <t>Elongating-Pericycle; Elongating-Phloem; Mature-Pericycle; Mature-Phloem</t>
  </si>
  <si>
    <t>AT1G48640</t>
  </si>
  <si>
    <t>AT1G48745</t>
  </si>
  <si>
    <t>Elongating-Trichoblast; Mature-Atrichoblast; Mature-Trichoblast; Mature-Xylem</t>
  </si>
  <si>
    <t>AT1G49030</t>
  </si>
  <si>
    <t>PCR6</t>
  </si>
  <si>
    <t>AT1G49240</t>
  </si>
  <si>
    <t>ACT8</t>
  </si>
  <si>
    <t>Elongating-Atrichoblast; Elongating-Procambium; Mature-Trichoblast</t>
  </si>
  <si>
    <t>AT1G49310</t>
  </si>
  <si>
    <t>Mature-Pericycle; Mature-Procambium</t>
  </si>
  <si>
    <t>AT1G50010</t>
  </si>
  <si>
    <t>Elongating-Xylem; Mature-Xylem; Meristematic-Xylem</t>
  </si>
  <si>
    <t>AT1G50580</t>
  </si>
  <si>
    <t>UGT79B5</t>
  </si>
  <si>
    <t>AT1G50890</t>
  </si>
  <si>
    <t>TOR1L1</t>
  </si>
  <si>
    <t>AT1G51260</t>
  </si>
  <si>
    <t>LPAT3</t>
  </si>
  <si>
    <t>AT1G51340</t>
  </si>
  <si>
    <t>DTX42</t>
  </si>
  <si>
    <t>AT1G51500</t>
  </si>
  <si>
    <t>ABCG12</t>
  </si>
  <si>
    <t>AT1G51700</t>
  </si>
  <si>
    <t>DOF1.7</t>
  </si>
  <si>
    <t>AT1G51850</t>
  </si>
  <si>
    <t>Elongating-Atrichoblast; Elongating-Trichoblast</t>
  </si>
  <si>
    <t>AT1G52140</t>
  </si>
  <si>
    <t>Elongating-Phloem; Mature-Phloem; Mature-Procambium; Meristematic-Phloem</t>
  </si>
  <si>
    <t>AT1G52190</t>
  </si>
  <si>
    <t>NPF1.2</t>
  </si>
  <si>
    <t>AT1G52245</t>
  </si>
  <si>
    <t>Elongating-Phloem; Elongating-Trichoblast; Meristematic-Phloem</t>
  </si>
  <si>
    <t>AT1G52280</t>
  </si>
  <si>
    <t>RABG3D</t>
  </si>
  <si>
    <t>Elongating-Procambium; Meristematic-Endodermis; Meristematic-Xylem</t>
  </si>
  <si>
    <t>AT1G52660</t>
  </si>
  <si>
    <t>AT1G52750</t>
  </si>
  <si>
    <t>AT1G52760</t>
  </si>
  <si>
    <t>CSE</t>
  </si>
  <si>
    <t>Elongating-Endodermis; Elongating-Pericycle; Elongating-Phloem; Elongating-Procambium</t>
  </si>
  <si>
    <t>AT1G52910</t>
  </si>
  <si>
    <t>Elongating-Lateral Root Cap; Elongating-Xylem; Mature-Xylem; Meristematic-Xylem</t>
  </si>
  <si>
    <t>AT1G53130</t>
  </si>
  <si>
    <t>GRI</t>
  </si>
  <si>
    <t>AT1G53635</t>
  </si>
  <si>
    <t>AT1G53708</t>
  </si>
  <si>
    <t>RTFL9</t>
  </si>
  <si>
    <t>AT1G53730</t>
  </si>
  <si>
    <t>SRF6</t>
  </si>
  <si>
    <t>AT1G53830</t>
  </si>
  <si>
    <t>PME2</t>
  </si>
  <si>
    <t>Elongating-Atrichoblast; Elongating-Cortex; Elongating-Trichoblast; Mature-Atrichoblast</t>
  </si>
  <si>
    <t>AT1G53860</t>
  </si>
  <si>
    <t>AT1G54010</t>
  </si>
  <si>
    <t>GLL23</t>
  </si>
  <si>
    <t>Elongating-Lateral Root Cap; Meristematic-Lateral Root Cap</t>
  </si>
  <si>
    <t>AT1G54570</t>
  </si>
  <si>
    <t>Elongating-Endodermis; Mature-Endodermis; Mature-Pericycle; Mature-Phloem; Mature-Procambium</t>
  </si>
  <si>
    <t>AT1G54890</t>
  </si>
  <si>
    <t>AT1G55020</t>
  </si>
  <si>
    <t>LOX1</t>
  </si>
  <si>
    <t>AT1G55180</t>
  </si>
  <si>
    <t>PLDALPHA4</t>
  </si>
  <si>
    <t>AT1G55330</t>
  </si>
  <si>
    <t>AGP21</t>
  </si>
  <si>
    <t>Elongating-Endodermis; Elongating-Procambium; Elongating-Xylem; Mature-Procambium</t>
  </si>
  <si>
    <t>AT1G55525</t>
  </si>
  <si>
    <t>AT1G55610</t>
  </si>
  <si>
    <t>BRL1</t>
  </si>
  <si>
    <t>AT1G55740</t>
  </si>
  <si>
    <t>RFS1</t>
  </si>
  <si>
    <t>Elongating-Pericycle; Elongating-Phloem; Elongating-Procambium; Mature-Phloem; Meristematic-Procambium</t>
  </si>
  <si>
    <t>AT1G55910</t>
  </si>
  <si>
    <t>ZIP11</t>
  </si>
  <si>
    <t>AT1G56330</t>
  </si>
  <si>
    <t>SAR1B</t>
  </si>
  <si>
    <t>Elongating-Trichoblast; Elongating-Xylem; Meristematic-Atrichoblast; Meristematic-Xylem</t>
  </si>
  <si>
    <t>AT1G56630</t>
  </si>
  <si>
    <t>Elongating-Lateral Root Cap; Elongating-Trichoblast; Mature-Lateral Root Cap</t>
  </si>
  <si>
    <t>AT1G57560</t>
  </si>
  <si>
    <t>AtMYB50</t>
  </si>
  <si>
    <t>AT1G57590</t>
  </si>
  <si>
    <t>PAE2</t>
  </si>
  <si>
    <t>Meristematic-Atrichoblast; Meristematic-Trichoblast</t>
  </si>
  <si>
    <t>AT1G57990</t>
  </si>
  <si>
    <t>PUP18</t>
  </si>
  <si>
    <t>Mature-Atrichoblast; Mature-Columella; Mature-Lateral Root Cap; Mature-Xylem</t>
  </si>
  <si>
    <t>AT1G58420</t>
  </si>
  <si>
    <t>AT1G58520</t>
  </si>
  <si>
    <t>RXW8</t>
  </si>
  <si>
    <t>AT1G59590</t>
  </si>
  <si>
    <t>ZCF37</t>
  </si>
  <si>
    <t>AT1G59730</t>
  </si>
  <si>
    <t>TRX7</t>
  </si>
  <si>
    <t>AT1G59740</t>
  </si>
  <si>
    <t>NPF4.3</t>
  </si>
  <si>
    <t>Mature-Procambium</t>
  </si>
  <si>
    <t>AT1G59940</t>
  </si>
  <si>
    <t>ARR3</t>
  </si>
  <si>
    <t>Mature-Pericycle; Meristematic-Quiescent Center; Meristematic-Stem Cell Niche; Meristematic-Xylem</t>
  </si>
  <si>
    <t>AT1G61520</t>
  </si>
  <si>
    <t>LHCA3</t>
  </si>
  <si>
    <t>AT1G61550</t>
  </si>
  <si>
    <t>AT1G61590</t>
  </si>
  <si>
    <t>PBL15</t>
  </si>
  <si>
    <t>AT1G61660</t>
  </si>
  <si>
    <t>BHLH112</t>
  </si>
  <si>
    <t>AT1G61770</t>
  </si>
  <si>
    <t>C50</t>
  </si>
  <si>
    <t>AT1G61795</t>
  </si>
  <si>
    <t>RIC9</t>
  </si>
  <si>
    <t>AT1G62045</t>
  </si>
  <si>
    <t>AT1G62290</t>
  </si>
  <si>
    <t>APA2</t>
  </si>
  <si>
    <t>AT1G62380</t>
  </si>
  <si>
    <t>ACO2</t>
  </si>
  <si>
    <t>Elongating-Phloem; Mature-Pericycle; Mature-Phloem; Mature-Procambium; Meristematic-Phloem</t>
  </si>
  <si>
    <t>AT1G62440</t>
  </si>
  <si>
    <t>LRX2</t>
  </si>
  <si>
    <t>AT1G62480</t>
  </si>
  <si>
    <t>Elongating-Pericycle; Elongating-Phloem; Elongating-Procambium; Meristematic-Endodermis; Meristematic-Pericycle; Meristematic-Phloem; Meristematic-Procambium; Meristematic-Xylem</t>
  </si>
  <si>
    <t>AT1G62510</t>
  </si>
  <si>
    <t>AT1G62580</t>
  </si>
  <si>
    <t>AT1G62710</t>
  </si>
  <si>
    <t>bVPE</t>
  </si>
  <si>
    <t>Elongating-Phloem; Mature-Phloem</t>
  </si>
  <si>
    <t>AT1G63220</t>
  </si>
  <si>
    <t>Elongating-Atrichoblast; Elongating-Trichoblast; Mature-Trichoblast; Mature-Xylem; Meristematic-Trichoblast</t>
  </si>
  <si>
    <t>AT1G63310</t>
  </si>
  <si>
    <t>AT1G63440</t>
  </si>
  <si>
    <t>HMA5</t>
  </si>
  <si>
    <t>Mature-Pericycle; Mature-Phloem; Mature-Procambium; Mature-Xylem</t>
  </si>
  <si>
    <t>AT1G63450</t>
  </si>
  <si>
    <t>GT16</t>
  </si>
  <si>
    <t>Mature-Procambium; Mature-Xylem</t>
  </si>
  <si>
    <t>AT1G63670</t>
  </si>
  <si>
    <t>AT1G63720</t>
  </si>
  <si>
    <t>AT1G63750</t>
  </si>
  <si>
    <t>AT1G63840</t>
  </si>
  <si>
    <t>AT1G63930</t>
  </si>
  <si>
    <t>ROH1</t>
  </si>
  <si>
    <t>AT1G64180</t>
  </si>
  <si>
    <t>AT1G64380</t>
  </si>
  <si>
    <t>ERF061</t>
  </si>
  <si>
    <t>AT1G64640</t>
  </si>
  <si>
    <t>ENODL8</t>
  </si>
  <si>
    <t>Meristematic-Cortex; Meristematic-Endodermis; Meristematic-Phloem; Meristematic-Procambium; Meristematic-Xylem</t>
  </si>
  <si>
    <t>AT1G64650</t>
  </si>
  <si>
    <t>Meristematic-Atrichoblast; Meristematic-Cortex; Meristematic-Xylem</t>
  </si>
  <si>
    <t>AT1G64670</t>
  </si>
  <si>
    <t>BDG1</t>
  </si>
  <si>
    <t>AT1G64740</t>
  </si>
  <si>
    <t>TUBA1</t>
  </si>
  <si>
    <t>AT1G64920</t>
  </si>
  <si>
    <t>UGT79B11</t>
  </si>
  <si>
    <t>AT1G65010</t>
  </si>
  <si>
    <t>AT1G65310</t>
  </si>
  <si>
    <t>ATXTH17</t>
  </si>
  <si>
    <t>AT1G65610</t>
  </si>
  <si>
    <t>KOR2</t>
  </si>
  <si>
    <t>Elongating-Trichoblast; Mature-Atrichoblast; Mature-Trichoblast</t>
  </si>
  <si>
    <t>AT1G65690</t>
  </si>
  <si>
    <t>NHL6</t>
  </si>
  <si>
    <t>AT1G65840</t>
  </si>
  <si>
    <t>PAO4</t>
  </si>
  <si>
    <t>Elongating-Endodermis; Mature-Lateral Root Cap</t>
  </si>
  <si>
    <t>AT1G65845</t>
  </si>
  <si>
    <t>AT1G66020</t>
  </si>
  <si>
    <t>TPS26</t>
  </si>
  <si>
    <t>Meristematic-Procambium</t>
  </si>
  <si>
    <t>AT1G66150</t>
  </si>
  <si>
    <t>TMK1</t>
  </si>
  <si>
    <t>AT1G66270</t>
  </si>
  <si>
    <t>BGLU21</t>
  </si>
  <si>
    <t>Elongating-Trichoblast; Meristematic-Atrichoblast; Meristematic-Lateral Root Cap; Meristematic-Trichoblast</t>
  </si>
  <si>
    <t>AT1G66460</t>
  </si>
  <si>
    <t>Mature-Atrichoblast</t>
  </si>
  <si>
    <t>AT1G66600</t>
  </si>
  <si>
    <t>WRKY63</t>
  </si>
  <si>
    <t>AT1G67030</t>
  </si>
  <si>
    <t>ZFP6</t>
  </si>
  <si>
    <t>AT1G67050</t>
  </si>
  <si>
    <t>AT1G67080</t>
  </si>
  <si>
    <t>ABA4</t>
  </si>
  <si>
    <t>AT1G67760</t>
  </si>
  <si>
    <t>AT1G68150</t>
  </si>
  <si>
    <t>WRKY9</t>
  </si>
  <si>
    <t>Elongating-Lateral Root Cap; Mature-Lateral Root Cap; Meristematic-Atrichoblast</t>
  </si>
  <si>
    <t>AT1G68330</t>
  </si>
  <si>
    <t>AT1G68410</t>
  </si>
  <si>
    <t>AT1G68470</t>
  </si>
  <si>
    <t>GT17</t>
  </si>
  <si>
    <t>AT1G68570</t>
  </si>
  <si>
    <t>NPF3.1</t>
  </si>
  <si>
    <t>AT1G68585</t>
  </si>
  <si>
    <t>AT1G68620</t>
  </si>
  <si>
    <t>CXE6</t>
  </si>
  <si>
    <t>Meristematic-Endodermis</t>
  </si>
  <si>
    <t>AT1G69030</t>
  </si>
  <si>
    <t>Meristematic-Endodermis; Meristematic-Lateral Root Cap</t>
  </si>
  <si>
    <t>AT1G69240</t>
  </si>
  <si>
    <t>MES15</t>
  </si>
  <si>
    <t>AT1G69310</t>
  </si>
  <si>
    <t>WRKY57</t>
  </si>
  <si>
    <t>AT1G69410</t>
  </si>
  <si>
    <t>ELF5A-3</t>
  </si>
  <si>
    <t>Mature-Cortex; Mature-Phloem</t>
  </si>
  <si>
    <t>AT1G69440</t>
  </si>
  <si>
    <t>AGO7</t>
  </si>
  <si>
    <t>AT1G69600</t>
  </si>
  <si>
    <t>ZHD11</t>
  </si>
  <si>
    <t>AT1G69610</t>
  </si>
  <si>
    <t>AT1G69780</t>
  </si>
  <si>
    <t>ATHB-13</t>
  </si>
  <si>
    <t>Meristematic-Cortex; Meristematic-Endodermis; Meristematic-Trichoblast</t>
  </si>
  <si>
    <t>AT1G70210</t>
  </si>
  <si>
    <t>CYCD1-1</t>
  </si>
  <si>
    <t>AT1G70230</t>
  </si>
  <si>
    <t>AXY4</t>
  </si>
  <si>
    <t>AT1G70420</t>
  </si>
  <si>
    <t>Elongating-Columella; Mature-Columella; Meristematic-Columella; Meristematic-Quiescent Center</t>
  </si>
  <si>
    <t>AT1G70560</t>
  </si>
  <si>
    <t>TAA1</t>
  </si>
  <si>
    <t>Meristematic-Atrichoblast; Meristematic-Phloem; Meristematic-Xylem</t>
  </si>
  <si>
    <t>AT1G70800</t>
  </si>
  <si>
    <t>CAR6</t>
  </si>
  <si>
    <t>Elongating-Phloem; Elongating-Procambium; Mature-Phloem; Mature-Procambium</t>
  </si>
  <si>
    <t>AT1G70810</t>
  </si>
  <si>
    <t>CAR7</t>
  </si>
  <si>
    <t>AT1G70850</t>
  </si>
  <si>
    <t>MLP34</t>
  </si>
  <si>
    <t>Elongating-Atrichoblast; Elongating-Lateral Root Cap; Mature-Atrichoblast; Mature-Lateral Root Cap</t>
  </si>
  <si>
    <t>AT1G70920</t>
  </si>
  <si>
    <t>ATHB-X</t>
  </si>
  <si>
    <t>AT1G70990</t>
  </si>
  <si>
    <t>Meristematic-Phloem; Meristematic-Procambium</t>
  </si>
  <si>
    <t>AT1G71380</t>
  </si>
  <si>
    <t>CEL3</t>
  </si>
  <si>
    <t>AT1G71960</t>
  </si>
  <si>
    <t>ABCG25</t>
  </si>
  <si>
    <t>AT1G72150</t>
  </si>
  <si>
    <t>PATL1</t>
  </si>
  <si>
    <t>Elongating-Procambium; Meristematic-Phloem</t>
  </si>
  <si>
    <t>AT1G72180</t>
  </si>
  <si>
    <t>CEPR2</t>
  </si>
  <si>
    <t>AT1G72220</t>
  </si>
  <si>
    <t>ATL54</t>
  </si>
  <si>
    <t>AT1G72430</t>
  </si>
  <si>
    <t>SAUR78</t>
  </si>
  <si>
    <t>Elongating-Procambium; Elongating-Xylem; Meristematic-Xylem</t>
  </si>
  <si>
    <t>AT1G72470</t>
  </si>
  <si>
    <t>ATEXO70D1</t>
  </si>
  <si>
    <t>Meristematic-Columella; Meristematic-Lateral Root Cap</t>
  </si>
  <si>
    <t>AT1G72490</t>
  </si>
  <si>
    <t>Elongating-Endodermis; Meristematic-Columella; Meristematic-Endodermis</t>
  </si>
  <si>
    <t>AT1G72700</t>
  </si>
  <si>
    <t>ALA5</t>
  </si>
  <si>
    <t>AT1G72730</t>
  </si>
  <si>
    <t>TIF4A-3</t>
  </si>
  <si>
    <t>Elongating-Trichoblast; Meristematic-Quiescent Center; Meristematic-Stem Cell Niche; Meristematic-Trichoblast</t>
  </si>
  <si>
    <t>AT1G72810</t>
  </si>
  <si>
    <t>TS2</t>
  </si>
  <si>
    <t>Elongating-Phloem; Elongating-Procambium</t>
  </si>
  <si>
    <t>AT1G72940</t>
  </si>
  <si>
    <t>AT1G73260</t>
  </si>
  <si>
    <t>KTI1</t>
  </si>
  <si>
    <t>AT1G73370</t>
  </si>
  <si>
    <t>SUS6</t>
  </si>
  <si>
    <t>Elongating-Phloem; Mature-Phloem; Mature-Xylem; Meristematic-Phloem</t>
  </si>
  <si>
    <t>AT1G73390</t>
  </si>
  <si>
    <t>AT1G73580</t>
  </si>
  <si>
    <t>CAR3</t>
  </si>
  <si>
    <t>AT1G73750</t>
  </si>
  <si>
    <t>AT1G73850</t>
  </si>
  <si>
    <t>Elongating-Phloem; Mature-Pericycle; Meristematic-Phloem</t>
  </si>
  <si>
    <t>AT1G73860</t>
  </si>
  <si>
    <t>KIN14P</t>
  </si>
  <si>
    <t>AT1G74090</t>
  </si>
  <si>
    <t>SOT18</t>
  </si>
  <si>
    <t>Elongating-Pericycle; Elongating-Phloem; Meristematic-Pericycle; Meristematic-Procambium</t>
  </si>
  <si>
    <t>AT1G74380</t>
  </si>
  <si>
    <t>XXT5</t>
  </si>
  <si>
    <t>AT1G74490</t>
  </si>
  <si>
    <t>PRE3</t>
  </si>
  <si>
    <t>Meristematic-Atrichoblast; Meristematic-Cortex; Meristematic-Quiescent Center; Meristematic-Stem Cell Niche</t>
  </si>
  <si>
    <t>AT1G74590</t>
  </si>
  <si>
    <t>GSTU10</t>
  </si>
  <si>
    <t>AT1G74770</t>
  </si>
  <si>
    <t>AT1G75280</t>
  </si>
  <si>
    <t>AT1G75380</t>
  </si>
  <si>
    <t>BBD1</t>
  </si>
  <si>
    <t>Elongating-Xylem; Mature-Pericycle; Mature-Xylem</t>
  </si>
  <si>
    <t>AT1G75410</t>
  </si>
  <si>
    <t>BLH3</t>
  </si>
  <si>
    <t>AT1G75750</t>
  </si>
  <si>
    <t>GASA1</t>
  </si>
  <si>
    <t>Elongating-Endodermis; Elongating-Pericycle; Elongating-Phloem; Elongating-Procambium; Mature-Cortex; Mature-Pericycle; Mature-Procambium</t>
  </si>
  <si>
    <t>AT1G75780</t>
  </si>
  <si>
    <t>TUBB1</t>
  </si>
  <si>
    <t>AT1G75820</t>
  </si>
  <si>
    <t>CLV1</t>
  </si>
  <si>
    <t>Mature-Phloem; Meristematic-Phloem</t>
  </si>
  <si>
    <t>AT1G76020</t>
  </si>
  <si>
    <t>AT1G76090</t>
  </si>
  <si>
    <t>SMT3</t>
  </si>
  <si>
    <t>AT1G76160</t>
  </si>
  <si>
    <t>sks5</t>
  </si>
  <si>
    <t>AT1G76240</t>
  </si>
  <si>
    <t>Elongating-Cortex; Elongating-Endodermis; Elongating-Lateral Root Cap; Meristematic-Cortex</t>
  </si>
  <si>
    <t>AT1G76360</t>
  </si>
  <si>
    <t>Meristematic-Endodermis; Meristematic-Xylem</t>
  </si>
  <si>
    <t>AT1G76470</t>
  </si>
  <si>
    <t>AT1G76550</t>
  </si>
  <si>
    <t>PFP-ALPHA2</t>
  </si>
  <si>
    <t>AT1G76670</t>
  </si>
  <si>
    <t>URGT1</t>
  </si>
  <si>
    <t>AT1G76790</t>
  </si>
  <si>
    <t>IGMT5</t>
  </si>
  <si>
    <t>Elongating-Endodermis; Meristematic-Cortex; Meristematic-Endodermis</t>
  </si>
  <si>
    <t>AT1G76878</t>
  </si>
  <si>
    <t>Meristematic-Cortex; Meristematic-Phloem</t>
  </si>
  <si>
    <t>AT1G77330</t>
  </si>
  <si>
    <t>AT1G77380</t>
  </si>
  <si>
    <t>AAP3</t>
  </si>
  <si>
    <t>AT1G77530</t>
  </si>
  <si>
    <t>Elongating-Columella</t>
  </si>
  <si>
    <t>AT1G77990</t>
  </si>
  <si>
    <t>SULTR2;2</t>
  </si>
  <si>
    <t>AT1G78040</t>
  </si>
  <si>
    <t>Elongating-Atrichoblast; Elongating-Cortex; Meristematic-Cortex; Meristematic-Phloem</t>
  </si>
  <si>
    <t>AT1G78080</t>
  </si>
  <si>
    <t>RAP2-4</t>
  </si>
  <si>
    <t>AT1G78110</t>
  </si>
  <si>
    <t>Elongating-Procambium; Elongating-Xylem; Meristematic-Phloem; Meristematic-Xylem</t>
  </si>
  <si>
    <t>AT1G78200</t>
  </si>
  <si>
    <t>AT1G78260</t>
  </si>
  <si>
    <t>AT1G78300</t>
  </si>
  <si>
    <t>GRF2</t>
  </si>
  <si>
    <t>Elongating-Xylem; Meristematic-Cortex; Meristematic-Endodermis; Meristematic-Xylem</t>
  </si>
  <si>
    <t>AT1G78370</t>
  </si>
  <si>
    <t>GSTU20</t>
  </si>
  <si>
    <t>AT1G78520</t>
  </si>
  <si>
    <t>Elongating-Phloem; Meristematic-Columella; Meristematic-Phloem</t>
  </si>
  <si>
    <t>AT1G78570</t>
  </si>
  <si>
    <t>RHM1</t>
  </si>
  <si>
    <t>AT1G78860</t>
  </si>
  <si>
    <t>AT1G79075</t>
  </si>
  <si>
    <t>Meristematic-Atrichoblast; Meristematic-Pericycle; Meristematic-Procambium; Meristematic-Stem Cell Niche; Meristematic-Trichoblast</t>
  </si>
  <si>
    <t>AT1G79180</t>
  </si>
  <si>
    <t>ATMYB63</t>
  </si>
  <si>
    <t>Elongating-Endodermis; Elongating-Pericycle; Meristematic-Endodermis</t>
  </si>
  <si>
    <t>AT1G79700</t>
  </si>
  <si>
    <t>AT1G79720</t>
  </si>
  <si>
    <t>Meristematic-Columella; Meristematic-Cortex</t>
  </si>
  <si>
    <t>AT1G79840</t>
  </si>
  <si>
    <t>GL2</t>
  </si>
  <si>
    <t>AT1G80050</t>
  </si>
  <si>
    <t>APT2</t>
  </si>
  <si>
    <t>AT1G80240</t>
  </si>
  <si>
    <t>Elongating-Atrichoblast; Elongating-Lateral Root Cap; Mature-Atrichoblast; Meristematic-Lateral Root Cap</t>
  </si>
  <si>
    <t>AT1G80280</t>
  </si>
  <si>
    <t>AT1G80440</t>
  </si>
  <si>
    <t>AT1G80640</t>
  </si>
  <si>
    <t>AT1G80920</t>
  </si>
  <si>
    <t>ATJ8</t>
  </si>
  <si>
    <t>AT1G80940</t>
  </si>
  <si>
    <t>AT2G01275</t>
  </si>
  <si>
    <t>AT2G01430</t>
  </si>
  <si>
    <t>ATHB-17</t>
  </si>
  <si>
    <t>AT2G01460</t>
  </si>
  <si>
    <t>AT2G01590</t>
  </si>
  <si>
    <t>CRR3</t>
  </si>
  <si>
    <t>AT2G01670</t>
  </si>
  <si>
    <t>NUDT17</t>
  </si>
  <si>
    <t>Elongating-Xylem; Mature-Endodermis; Meristematic-Xylem</t>
  </si>
  <si>
    <t>AT2G01850</t>
  </si>
  <si>
    <t>XTH27</t>
  </si>
  <si>
    <t>Elongating-Columella; Mature-Procambium; Meristematic-Columella</t>
  </si>
  <si>
    <t>AT2G01890</t>
  </si>
  <si>
    <t>PAP8</t>
  </si>
  <si>
    <t>AT2G02070</t>
  </si>
  <si>
    <t>IDD5</t>
  </si>
  <si>
    <t>AT2G02780</t>
  </si>
  <si>
    <t>AT2G02820</t>
  </si>
  <si>
    <t>MYB88</t>
  </si>
  <si>
    <t>Elongating-Procambium; Elongating-Xylem; Mature-Procambium</t>
  </si>
  <si>
    <t>AT2G02930</t>
  </si>
  <si>
    <t>GSTF3</t>
  </si>
  <si>
    <t>AT2G02950</t>
  </si>
  <si>
    <t>PKS1</t>
  </si>
  <si>
    <t>AT2G02960</t>
  </si>
  <si>
    <t>Elongating-Trichoblast; Mature-Atrichoblast; Mature-Cortex; Mature-Trichoblast</t>
  </si>
  <si>
    <t>AT2G03090</t>
  </si>
  <si>
    <t>EXPA15</t>
  </si>
  <si>
    <t>Elongating-Procambium; Meristematic-Phloem; Meristematic-Xylem</t>
  </si>
  <si>
    <t>AT2G03350</t>
  </si>
  <si>
    <t>Elongating-Cortex; Mature-Xylem; Meristematic-Cortex</t>
  </si>
  <si>
    <t>AT2G04090</t>
  </si>
  <si>
    <t>DTX5</t>
  </si>
  <si>
    <t>AT2G04170</t>
  </si>
  <si>
    <t>AT2G04350</t>
  </si>
  <si>
    <t>LACS8</t>
  </si>
  <si>
    <t>AT2G04780</t>
  </si>
  <si>
    <t>FLA7</t>
  </si>
  <si>
    <t>AT2G04795</t>
  </si>
  <si>
    <t>AT2G05160</t>
  </si>
  <si>
    <t>AT2G05630</t>
  </si>
  <si>
    <t>ATG8D</t>
  </si>
  <si>
    <t>AT2G05910</t>
  </si>
  <si>
    <t>Elongating-Xylem; Mature-Phloem; Mature-Xylem</t>
  </si>
  <si>
    <t>AT2G06850</t>
  </si>
  <si>
    <t>XTH4</t>
  </si>
  <si>
    <t>AT2G06925</t>
  </si>
  <si>
    <t>PLA2-ALPHA</t>
  </si>
  <si>
    <t>AT2G07180</t>
  </si>
  <si>
    <t>PBL17</t>
  </si>
  <si>
    <t>AT2G14095</t>
  </si>
  <si>
    <t>AT2G14820</t>
  </si>
  <si>
    <t>NPY2</t>
  </si>
  <si>
    <t>AT2G14890</t>
  </si>
  <si>
    <t>AGP9</t>
  </si>
  <si>
    <t>Elongating-Cortex; Elongating-Xylem; Meristematic-Cortex; Meristematic-Endodermis; Meristematic-Xylem</t>
  </si>
  <si>
    <t>AT2G14900</t>
  </si>
  <si>
    <t>GASA7</t>
  </si>
  <si>
    <t>AT2G15220</t>
  </si>
  <si>
    <t>AT2G15230</t>
  </si>
  <si>
    <t>LIP1</t>
  </si>
  <si>
    <t>AT2G15340</t>
  </si>
  <si>
    <t>Elongating-Endodermis; Mature-Cortex</t>
  </si>
  <si>
    <t>AT2G15760</t>
  </si>
  <si>
    <t>Elongating-Procambium; Mature-Procambium; Mature-Xylem</t>
  </si>
  <si>
    <t>AT2G15880</t>
  </si>
  <si>
    <t>PEX3</t>
  </si>
  <si>
    <t>AT2G15890</t>
  </si>
  <si>
    <t>MEE14</t>
  </si>
  <si>
    <t>AT2G16385</t>
  </si>
  <si>
    <t>CIF1</t>
  </si>
  <si>
    <t>Elongating-Pericycle; Elongating-Phloem; Mature-Pericycle</t>
  </si>
  <si>
    <t>AT2G16500</t>
  </si>
  <si>
    <t>ADC1</t>
  </si>
  <si>
    <t>Elongating-Columella; Mature-Columella; Meristematic-Columella</t>
  </si>
  <si>
    <t>AT2G16580</t>
  </si>
  <si>
    <t>AT2G16850</t>
  </si>
  <si>
    <t>PIP2-8</t>
  </si>
  <si>
    <t>AT2G16980</t>
  </si>
  <si>
    <t>AT2G17070</t>
  </si>
  <si>
    <t>AT2G17080</t>
  </si>
  <si>
    <t>Meristematic-Quiescent Center; Meristematic-Stem Cell Niche; Meristematic-Xylem</t>
  </si>
  <si>
    <t>AT2G17630</t>
  </si>
  <si>
    <t>PSAT2</t>
  </si>
  <si>
    <t>AT2G17640</t>
  </si>
  <si>
    <t>SAT2</t>
  </si>
  <si>
    <t>AT2G17710</t>
  </si>
  <si>
    <t>Mature-Atrichoblast; Mature-Xylem</t>
  </si>
  <si>
    <t>AT2G17720</t>
  </si>
  <si>
    <t>P4H5</t>
  </si>
  <si>
    <t>AT2G18196</t>
  </si>
  <si>
    <t>HIPP30</t>
  </si>
  <si>
    <t>AT2G18550</t>
  </si>
  <si>
    <t>ATHB-21</t>
  </si>
  <si>
    <t>AT2G18600</t>
  </si>
  <si>
    <t>RCE2</t>
  </si>
  <si>
    <t>AT2G18690</t>
  </si>
  <si>
    <t>AT2G18800</t>
  </si>
  <si>
    <t>XTH21</t>
  </si>
  <si>
    <t>Elongating-Pericycle; Meristematic-Pericycle; Meristematic-Procambium</t>
  </si>
  <si>
    <t>AT2G18969</t>
  </si>
  <si>
    <t>AT2G18980</t>
  </si>
  <si>
    <t>PER16</t>
  </si>
  <si>
    <t>Elongating-Atrichoblast; Meristematic-Trichoblast</t>
  </si>
  <si>
    <t>AT2G19660</t>
  </si>
  <si>
    <t>Meristematic-Cortex; Meristematic-Lateral Root Cap</t>
  </si>
  <si>
    <t>AT2G19760</t>
  </si>
  <si>
    <t>PRO1</t>
  </si>
  <si>
    <t>Elongating-Atrichoblast; Elongating-Procambium; Elongating-Trichoblast; Elongating-Xylem; Mature-Trichoblast</t>
  </si>
  <si>
    <t>AT2G19810</t>
  </si>
  <si>
    <t>Elongating-Xylem; Mature-Columella; Meristematic-Quiescent Center; Meristematic-Xylem</t>
  </si>
  <si>
    <t>AT2G19970</t>
  </si>
  <si>
    <t>AT2G20080</t>
  </si>
  <si>
    <t>SPEAR1</t>
  </si>
  <si>
    <t>AT2G20370</t>
  </si>
  <si>
    <t>MUR3</t>
  </si>
  <si>
    <t>AT2G20515</t>
  </si>
  <si>
    <t>Meristematic-Atrichoblast; Meristematic-Cortex; Meristematic-Lateral Root Cap; Meristematic-Quiescent Center; Meristematic-Stem Cell Niche</t>
  </si>
  <si>
    <t>AT2G20550</t>
  </si>
  <si>
    <t>AT2G20680</t>
  </si>
  <si>
    <t>MAN2</t>
  </si>
  <si>
    <t>AT2G20750</t>
  </si>
  <si>
    <t>EXPB1</t>
  </si>
  <si>
    <t>Meristematic-Phloem; Meristematic-Xylem</t>
  </si>
  <si>
    <t>AT2G20800</t>
  </si>
  <si>
    <t>NDB4</t>
  </si>
  <si>
    <t>AT2G20840</t>
  </si>
  <si>
    <t>SCAMP1</t>
  </si>
  <si>
    <t>AT2G21160</t>
  </si>
  <si>
    <t>Elongating-Trichoblast; Meristematic-Atrichoblast; Meristematic-Endodermis; Meristematic-Trichoblast; Meristematic-Xylem</t>
  </si>
  <si>
    <t>AT2G21187</t>
  </si>
  <si>
    <t>AT2G21188</t>
  </si>
  <si>
    <t>Elongating-Lateral Root Cap; Mature-Xylem</t>
  </si>
  <si>
    <t>AT2G21540</t>
  </si>
  <si>
    <t>SFH3</t>
  </si>
  <si>
    <t>Elongating-Procambium; Elongating-Xylem; Mature-Procambium; Meristematic-Xylem</t>
  </si>
  <si>
    <t>AT2G21830</t>
  </si>
  <si>
    <t>Elongating-Endodermis; Meristematic-Cortex</t>
  </si>
  <si>
    <t>AT2G21880</t>
  </si>
  <si>
    <t>RABG2</t>
  </si>
  <si>
    <t>AT2G22122</t>
  </si>
  <si>
    <t>AT2G22170</t>
  </si>
  <si>
    <t>PLAT2</t>
  </si>
  <si>
    <t>Elongating-Atrichoblast; Elongating-Cortex; Mature-Cortex</t>
  </si>
  <si>
    <t>AT2G22200</t>
  </si>
  <si>
    <t>ERF056</t>
  </si>
  <si>
    <t>RABH1D</t>
  </si>
  <si>
    <t>AT2G22470</t>
  </si>
  <si>
    <t>AGP2</t>
  </si>
  <si>
    <t>AT2G22800</t>
  </si>
  <si>
    <t>HAT9</t>
  </si>
  <si>
    <t>AT2G22970</t>
  </si>
  <si>
    <t>SCPL11</t>
  </si>
  <si>
    <t>AT2G23030</t>
  </si>
  <si>
    <t>SRK2J</t>
  </si>
  <si>
    <t>AT2G23130</t>
  </si>
  <si>
    <t>AGP17</t>
  </si>
  <si>
    <t>AT2G23560</t>
  </si>
  <si>
    <t>MES7</t>
  </si>
  <si>
    <t>Elongating-Endodermis; Elongating-Pericycle; Elongating-Phloem; Mature-Pericycle</t>
  </si>
  <si>
    <t>AT2G23610</t>
  </si>
  <si>
    <t>MES3</t>
  </si>
  <si>
    <t>Elongating-Pericycle; Elongating-Procambium; Mature-Pericycle; Mature-Phloem; Meristematic-Pericycle</t>
  </si>
  <si>
    <t>AT2G23690</t>
  </si>
  <si>
    <t>Meristematic-Cortex; Meristematic-Trichoblast</t>
  </si>
  <si>
    <t>AT2G23970</t>
  </si>
  <si>
    <t>GGP5</t>
  </si>
  <si>
    <t>AT2G24040</t>
  </si>
  <si>
    <t>AT2G24180</t>
  </si>
  <si>
    <t>CYP71B6</t>
  </si>
  <si>
    <t>Elongating-Columella; Mature-Atrichoblast; Mature-Columella</t>
  </si>
  <si>
    <t>AT2G24300</t>
  </si>
  <si>
    <t>AT2G24610</t>
  </si>
  <si>
    <t>ATCNGC14</t>
  </si>
  <si>
    <t>AT2G24762</t>
  </si>
  <si>
    <t>GDU4</t>
  </si>
  <si>
    <t>Elongating-Xylem; Mature-Xylem</t>
  </si>
  <si>
    <t>AT2G24940</t>
  </si>
  <si>
    <t>MP3</t>
  </si>
  <si>
    <t>Elongating-Phloem; Elongating-Procambium; Elongating-Xylem; Mature-Phloem</t>
  </si>
  <si>
    <t>AT2G25530</t>
  </si>
  <si>
    <t>AT2G25770</t>
  </si>
  <si>
    <t>AT2G25790</t>
  </si>
  <si>
    <t>AT2G25810</t>
  </si>
  <si>
    <t>TIP4-1</t>
  </si>
  <si>
    <t>Elongating-Atrichoblast; Elongating-Cortex; Elongating-Trichoblast; Mature-Cortex</t>
  </si>
  <si>
    <t>AT2G25900</t>
  </si>
  <si>
    <t>ATCTH</t>
  </si>
  <si>
    <t>Elongating-Columella; Meristematic-Atrichoblast; Meristematic-Lateral Root Cap</t>
  </si>
  <si>
    <t>AT2G25940</t>
  </si>
  <si>
    <t>ALPHA-VPE</t>
  </si>
  <si>
    <t>Elongating-Xylem; Mature-Lateral Root Cap</t>
  </si>
  <si>
    <t>AT2G26290</t>
  </si>
  <si>
    <t>PBL12</t>
  </si>
  <si>
    <t>AT2G26400</t>
  </si>
  <si>
    <t>ARD</t>
  </si>
  <si>
    <t>Elongating-Phloem; Elongating-Procambium; Meristematic-Phloem</t>
  </si>
  <si>
    <t>AT2G26560</t>
  </si>
  <si>
    <t>PLP2</t>
  </si>
  <si>
    <t>AT2G26640</t>
  </si>
  <si>
    <t>KCS11</t>
  </si>
  <si>
    <t>AT2G26670</t>
  </si>
  <si>
    <t>HO1</t>
  </si>
  <si>
    <t>AT2G27000</t>
  </si>
  <si>
    <t>CYP705A8</t>
  </si>
  <si>
    <t>AT2G27360</t>
  </si>
  <si>
    <t>AT2G27820</t>
  </si>
  <si>
    <t>ADT3</t>
  </si>
  <si>
    <t>AT2G27830</t>
  </si>
  <si>
    <t>AT2G27930</t>
  </si>
  <si>
    <t>AT2G28080</t>
  </si>
  <si>
    <t>UGT86A2</t>
  </si>
  <si>
    <t>AT2G28160</t>
  </si>
  <si>
    <t>FIT</t>
  </si>
  <si>
    <t>AT2G28250</t>
  </si>
  <si>
    <t>NCRK</t>
  </si>
  <si>
    <t>AT2G28305</t>
  </si>
  <si>
    <t>LOG1</t>
  </si>
  <si>
    <t>Mature-Endodermis; Mature-Procambium</t>
  </si>
  <si>
    <t>AT2G28440</t>
  </si>
  <si>
    <t>AT2G28570</t>
  </si>
  <si>
    <t>Elongating-Xylem; Mature-Columella</t>
  </si>
  <si>
    <t>AT2G28815</t>
  </si>
  <si>
    <t>AT2G28900</t>
  </si>
  <si>
    <t>OEP161</t>
  </si>
  <si>
    <t>Elongating-Columella; Meristematic-Columella; Meristematic-Lateral Root Cap; Meristematic-Quiescent Center</t>
  </si>
  <si>
    <t>AT2G29650</t>
  </si>
  <si>
    <t>ANTR1</t>
  </si>
  <si>
    <t>AT2G29980</t>
  </si>
  <si>
    <t>FAD3</t>
  </si>
  <si>
    <t>Elongating-Endodermis; Meristematic-Columella; Meristematic-Cortex; Meristematic-Endodermis</t>
  </si>
  <si>
    <t>AT2G30070</t>
  </si>
  <si>
    <t>POT1</t>
  </si>
  <si>
    <t>Elongating-Phloem; Meristematic-Phloem</t>
  </si>
  <si>
    <t>AT2G30080</t>
  </si>
  <si>
    <t>ZIP6</t>
  </si>
  <si>
    <t>AT2G30100</t>
  </si>
  <si>
    <t>AT2G30520</t>
  </si>
  <si>
    <t>RPT2</t>
  </si>
  <si>
    <t>AT2G30860</t>
  </si>
  <si>
    <t>GSTF9</t>
  </si>
  <si>
    <t>Elongating-Pericycle; Mature-Pericycle; Meristematic-Quiescent Center</t>
  </si>
  <si>
    <t>AT2G30870</t>
  </si>
  <si>
    <t>GSTF10</t>
  </si>
  <si>
    <t>AT2G30930</t>
  </si>
  <si>
    <t>AT2G31010</t>
  </si>
  <si>
    <t>AT2G31083</t>
  </si>
  <si>
    <t>CLE5</t>
  </si>
  <si>
    <t>AT2G31085</t>
  </si>
  <si>
    <t>CLE6</t>
  </si>
  <si>
    <t>AT2G31180</t>
  </si>
  <si>
    <t>MYB14</t>
  </si>
  <si>
    <t>AT2G31200</t>
  </si>
  <si>
    <t>ADF6</t>
  </si>
  <si>
    <t>AT2G31585</t>
  </si>
  <si>
    <t>AT2G32090</t>
  </si>
  <si>
    <t>Elongating-Pericycle; Mature-Cortex; Mature-Pericycle</t>
  </si>
  <si>
    <t>AT2G32150</t>
  </si>
  <si>
    <t>Mature-Atrichoblast; Mature-Phloem; Mature-Procambium</t>
  </si>
  <si>
    <t>AT2G32300</t>
  </si>
  <si>
    <t>UCC1</t>
  </si>
  <si>
    <t>AT2G32380</t>
  </si>
  <si>
    <t>AT2G32390</t>
  </si>
  <si>
    <t>GLR3.5</t>
  </si>
  <si>
    <t>AT2G32510</t>
  </si>
  <si>
    <t>MAPKKK17</t>
  </si>
  <si>
    <t>AT2G32620</t>
  </si>
  <si>
    <t>CSLB2</t>
  </si>
  <si>
    <t>AT2G32960</t>
  </si>
  <si>
    <t>DSP2</t>
  </si>
  <si>
    <t>AT2G33310</t>
  </si>
  <si>
    <t>IAA13</t>
  </si>
  <si>
    <t>Elongating-Procambium; Mature-Pericycle; Mature-Phloem; Meristematic-Phloem</t>
  </si>
  <si>
    <t>AT2G33570</t>
  </si>
  <si>
    <t>GALS1</t>
  </si>
  <si>
    <t>Elongating-Lateral Root Cap; Mature-Lateral Root Cap; Mature-Xylem</t>
  </si>
  <si>
    <t>AT2G33790</t>
  </si>
  <si>
    <t>AGP30</t>
  </si>
  <si>
    <t>DRMH1</t>
  </si>
  <si>
    <t>Mature-Pericycle; Mature-Phloem; Mature-Xylem</t>
  </si>
  <si>
    <t>AT2G33990</t>
  </si>
  <si>
    <t>iqd9</t>
  </si>
  <si>
    <t>AT2G34070</t>
  </si>
  <si>
    <t>TBL37</t>
  </si>
  <si>
    <t>Elongating-Cortex; Elongating-Endodermis; Elongating-Xylem</t>
  </si>
  <si>
    <t>AT2G34500</t>
  </si>
  <si>
    <t>CYP710A1</t>
  </si>
  <si>
    <t>Elongating-Atrichoblast; Elongating-Cortex; Mature-Atrichoblast; Mature-Cortex</t>
  </si>
  <si>
    <t>AT2G34710</t>
  </si>
  <si>
    <t>ATHB-14</t>
  </si>
  <si>
    <t>AT2G34770</t>
  </si>
  <si>
    <t>FAH1</t>
  </si>
  <si>
    <t>AT2G34810</t>
  </si>
  <si>
    <t>Elongating-Cortex; Mature-Atrichoblast; Mature-Cortex; Mature-Trichoblast</t>
  </si>
  <si>
    <t>AT2G35120</t>
  </si>
  <si>
    <t>GDH2</t>
  </si>
  <si>
    <t>Elongating-Pericycle; Elongating-Xylem; Meristematic-Xylem</t>
  </si>
  <si>
    <t>AT2G35190</t>
  </si>
  <si>
    <t>NPSN11</t>
  </si>
  <si>
    <t>AT2G35210</t>
  </si>
  <si>
    <t>AGD10</t>
  </si>
  <si>
    <t>AT2G35610</t>
  </si>
  <si>
    <t>XEG113</t>
  </si>
  <si>
    <t>AT2G35770</t>
  </si>
  <si>
    <t>SCPL28</t>
  </si>
  <si>
    <t>AT2G35860</t>
  </si>
  <si>
    <t>FLA16</t>
  </si>
  <si>
    <t>AT2G35880</t>
  </si>
  <si>
    <t>WDL4</t>
  </si>
  <si>
    <t>AT2G35890</t>
  </si>
  <si>
    <t>CPK25</t>
  </si>
  <si>
    <t>AT2G35980</t>
  </si>
  <si>
    <t>NHL10</t>
  </si>
  <si>
    <t>AT2G36100</t>
  </si>
  <si>
    <t>CASP1</t>
  </si>
  <si>
    <t>AT2G36310</t>
  </si>
  <si>
    <t>URH1</t>
  </si>
  <si>
    <t>AT2G36410</t>
  </si>
  <si>
    <t>AT2G36570</t>
  </si>
  <si>
    <t>PXC1</t>
  </si>
  <si>
    <t>AT2G36590</t>
  </si>
  <si>
    <t>PROT3</t>
  </si>
  <si>
    <t>AT2G36650</t>
  </si>
  <si>
    <t>AT2G36830</t>
  </si>
  <si>
    <t>TIP1-1</t>
  </si>
  <si>
    <t>Mature-Atrichoblast; Mature-Cortex; Mature-Endodermis</t>
  </si>
  <si>
    <t>AT2G36880</t>
  </si>
  <si>
    <t>METK3</t>
  </si>
  <si>
    <t>AT2G36895</t>
  </si>
  <si>
    <t>Elongating-Endodermis; Elongating-Trichoblast; Meristematic-Endodermis</t>
  </si>
  <si>
    <t>AT2G37040</t>
  </si>
  <si>
    <t>PAL1</t>
  </si>
  <si>
    <t>AT2G37170</t>
  </si>
  <si>
    <t>PIP2B</t>
  </si>
  <si>
    <t>Elongating-Cortex; Elongating-Endodermis; Mature-Cortex</t>
  </si>
  <si>
    <t>AT2G37250</t>
  </si>
  <si>
    <t>ADK</t>
  </si>
  <si>
    <t>AT2G37670</t>
  </si>
  <si>
    <t>AT2G37770</t>
  </si>
  <si>
    <t>AKR4C9</t>
  </si>
  <si>
    <t>Elongating-Xylem; Mature-Procambium; Meristematic-Cortex</t>
  </si>
  <si>
    <t>AT2G38090</t>
  </si>
  <si>
    <t>AT2G38465</t>
  </si>
  <si>
    <t>AT2G38500</t>
  </si>
  <si>
    <t>AT2G38530</t>
  </si>
  <si>
    <t>LTP2</t>
  </si>
  <si>
    <t>Meristematic-Pericycle; Meristematic-Xylem</t>
  </si>
  <si>
    <t>AT2G38640</t>
  </si>
  <si>
    <t>AT2G38800</t>
  </si>
  <si>
    <t>Mature-Columella; Mature-Endodermis; Mature-Pericycle</t>
  </si>
  <si>
    <t>AT2G39010</t>
  </si>
  <si>
    <t>PIP2-6</t>
  </si>
  <si>
    <t>AT2G39040</t>
  </si>
  <si>
    <t>PER24</t>
  </si>
  <si>
    <t>Elongating-Atrichoblast; Mature-Lateral Root Cap</t>
  </si>
  <si>
    <t>AT2G39180</t>
  </si>
  <si>
    <t>CCR2</t>
  </si>
  <si>
    <t>AT2G39430</t>
  </si>
  <si>
    <t>DIR9</t>
  </si>
  <si>
    <t>AT2G39530</t>
  </si>
  <si>
    <t>AT2G39700</t>
  </si>
  <si>
    <t>EXPA4</t>
  </si>
  <si>
    <t>Meristematic-Quiescent Center; Meristematic-Stem Cell Niche</t>
  </si>
  <si>
    <t>AT2G39800</t>
  </si>
  <si>
    <t>P5CSA</t>
  </si>
  <si>
    <t>AT2G39900</t>
  </si>
  <si>
    <t>WLIN2A</t>
  </si>
  <si>
    <t>Elongating-Trichoblast; Elongating-Xylem; Mature-Trichoblast; Mature-Xylem; Meristematic-Xylem</t>
  </si>
  <si>
    <t>AT2G39980</t>
  </si>
  <si>
    <t>AT2G40113</t>
  </si>
  <si>
    <t>AT2G40250</t>
  </si>
  <si>
    <t>AT2G40300</t>
  </si>
  <si>
    <t>FER4</t>
  </si>
  <si>
    <t>AT2G40470</t>
  </si>
  <si>
    <t>LBD15</t>
  </si>
  <si>
    <t>Elongating-Columella; Elongating-Lateral Root Cap; Mature-Xylem; Meristematic-Columella; Meristematic-Lateral Root Cap</t>
  </si>
  <si>
    <t>AT2G40475</t>
  </si>
  <si>
    <t>Meristematic-Atrichoblast; Meristematic-Stem Cell Niche; Meristematic-Trichoblast</t>
  </si>
  <si>
    <t>AT2G40620</t>
  </si>
  <si>
    <t>BZIP18</t>
  </si>
  <si>
    <t>AT2G40880</t>
  </si>
  <si>
    <t>CYS3</t>
  </si>
  <si>
    <t>Elongating-Xylem; Mature-Cortex; Mature-Xylem</t>
  </si>
  <si>
    <t>AT2G40890</t>
  </si>
  <si>
    <t>CYP98A3</t>
  </si>
  <si>
    <t>AT2G40970</t>
  </si>
  <si>
    <t>MYBC1</t>
  </si>
  <si>
    <t>Elongating-Endodermis; Elongating-Pericycle; Mature-Pericycle; Meristematic-Pericycle; Meristematic-Procambium</t>
  </si>
  <si>
    <t>AT2G41050</t>
  </si>
  <si>
    <t>AT2G41110</t>
  </si>
  <si>
    <t>CAM2</t>
  </si>
  <si>
    <t>AT2G41330</t>
  </si>
  <si>
    <t>Elongating-Procambium; Mature-Xylem; Meristematic-Phloem</t>
  </si>
  <si>
    <t>AT2G41380</t>
  </si>
  <si>
    <t>Mature-Atrichoblast; Mature-Cortex; Mature-Phloem</t>
  </si>
  <si>
    <t>AT2G41475</t>
  </si>
  <si>
    <t>ATS3A</t>
  </si>
  <si>
    <t>Elongating-Cortex; Elongating-Trichoblast; Mature-Cortex</t>
  </si>
  <si>
    <t>AT2G41690</t>
  </si>
  <si>
    <t>HSFB3</t>
  </si>
  <si>
    <t>AT2G41970</t>
  </si>
  <si>
    <t>AT2G42280</t>
  </si>
  <si>
    <t>AT2G42380</t>
  </si>
  <si>
    <t>BZIP34</t>
  </si>
  <si>
    <t>AT2G42570</t>
  </si>
  <si>
    <t>TBL39</t>
  </si>
  <si>
    <t>Elongating-Cortex; Meristematic-Atrichoblast; Meristematic-Cortex</t>
  </si>
  <si>
    <t>AT2G42660</t>
  </si>
  <si>
    <t>AT2G42730</t>
  </si>
  <si>
    <t>Elongating-Procambium; Mature-Phloem</t>
  </si>
  <si>
    <t>AT2G42890</t>
  </si>
  <si>
    <t>ML2</t>
  </si>
  <si>
    <t>AT2G42900</t>
  </si>
  <si>
    <t>AT2G43000</t>
  </si>
  <si>
    <t>JUB1</t>
  </si>
  <si>
    <t>AT2G43040</t>
  </si>
  <si>
    <t>NPG1</t>
  </si>
  <si>
    <t>AT2G43050</t>
  </si>
  <si>
    <t>PME16</t>
  </si>
  <si>
    <t>Elongating-Phloem; Mature-Cortex; Mature-Phloem</t>
  </si>
  <si>
    <t>AT2G43480</t>
  </si>
  <si>
    <t>PER26</t>
  </si>
  <si>
    <t>Meristematic-Lateral Root Cap; Meristematic-Quiescent Center; Meristematic-Stem Cell Niche</t>
  </si>
  <si>
    <t>AT2G43510</t>
  </si>
  <si>
    <t>ATTI1</t>
  </si>
  <si>
    <t>AT2G43535</t>
  </si>
  <si>
    <t>ATTI4</t>
  </si>
  <si>
    <t>Elongating-Lateral Root Cap; Mature-Cortex; Meristematic-Columella; Meristematic-Lateral Root Cap; Meristematic-Quiescent Center; Meristematic-Stem Cell Niche</t>
  </si>
  <si>
    <t>AT2G43570</t>
  </si>
  <si>
    <t>CHI</t>
  </si>
  <si>
    <t>Elongating-Atrichoblast; Mature-Atrichoblast; Mature-Trichoblast</t>
  </si>
  <si>
    <t>AT2G44010</t>
  </si>
  <si>
    <t>AT2G44110</t>
  </si>
  <si>
    <t>MLO15</t>
  </si>
  <si>
    <t>AT2G44160</t>
  </si>
  <si>
    <t>MTHFR2</t>
  </si>
  <si>
    <t>AT2G44300</t>
  </si>
  <si>
    <t>Elongating-Pericycle; Elongating-Phloem; Elongating-Procambium; Meristematic-Pericycle; Meristematic-Procambium</t>
  </si>
  <si>
    <t>AT2G44380</t>
  </si>
  <si>
    <t>AT2G44670</t>
  </si>
  <si>
    <t>FLZ3</t>
  </si>
  <si>
    <t>Elongating-Phloem; Elongating-Xylem; Meristematic-Xylem</t>
  </si>
  <si>
    <t>AT2G44740</t>
  </si>
  <si>
    <t>CYCU4-1</t>
  </si>
  <si>
    <t>AT2G44790</t>
  </si>
  <si>
    <t>UCC2</t>
  </si>
  <si>
    <t>Elongating-Endodermis; Mature-Atrichoblast; Mature-Cortex</t>
  </si>
  <si>
    <t>AT2G45040</t>
  </si>
  <si>
    <t>4MMP</t>
  </si>
  <si>
    <t>AT2G45050</t>
  </si>
  <si>
    <t>GATA2</t>
  </si>
  <si>
    <t>Meristematic-Atrichoblast; Meristematic-Cortex; Meristematic-Lateral Root Cap; Meristematic-Trichoblast</t>
  </si>
  <si>
    <t>AT2G45120</t>
  </si>
  <si>
    <t>ZAT4</t>
  </si>
  <si>
    <t>Mature-Columella; Mature-Xylem</t>
  </si>
  <si>
    <t>AT2G45180</t>
  </si>
  <si>
    <t>AT2G45290</t>
  </si>
  <si>
    <t>TKL-2</t>
  </si>
  <si>
    <t>AT2G45750</t>
  </si>
  <si>
    <t>AT2G45790</t>
  </si>
  <si>
    <t>PMM</t>
  </si>
  <si>
    <t>AT2G45890</t>
  </si>
  <si>
    <t>ROPGEF4</t>
  </si>
  <si>
    <t>Elongating-Trichoblast; Elongating-Xylem; Mature-Trichoblast; Mature-Xylem</t>
  </si>
  <si>
    <t>AT2G45960</t>
  </si>
  <si>
    <t>PIP1B</t>
  </si>
  <si>
    <t>AT2G46000</t>
  </si>
  <si>
    <t>AT2G46310</t>
  </si>
  <si>
    <t>CRF5</t>
  </si>
  <si>
    <t>AT2G46330</t>
  </si>
  <si>
    <t>AGP16</t>
  </si>
  <si>
    <t>Elongating-Endodermis; Mature-Columella; Meristematic-Endodermis</t>
  </si>
  <si>
    <t>AT2G46494</t>
  </si>
  <si>
    <t>ATL21B</t>
  </si>
  <si>
    <t>AT2G46530</t>
  </si>
  <si>
    <t>ARF11</t>
  </si>
  <si>
    <t>AT2G46630</t>
  </si>
  <si>
    <t>AT2G46650</t>
  </si>
  <si>
    <t>CYTB5-C</t>
  </si>
  <si>
    <t>AT2G46660</t>
  </si>
  <si>
    <t>CYP78A6</t>
  </si>
  <si>
    <t>AT2G46680</t>
  </si>
  <si>
    <t>ATHB-7</t>
  </si>
  <si>
    <t>AT2G46780</t>
  </si>
  <si>
    <t>AT2G46860</t>
  </si>
  <si>
    <t>PPA3</t>
  </si>
  <si>
    <t>AT2G47010</t>
  </si>
  <si>
    <t>AT2G47130</t>
  </si>
  <si>
    <t>SDR3A</t>
  </si>
  <si>
    <t>AT2G47160</t>
  </si>
  <si>
    <t>BOR1</t>
  </si>
  <si>
    <t>AT2G47270</t>
  </si>
  <si>
    <t>UPB1</t>
  </si>
  <si>
    <t>Mature-Lateral Root Cap; Mature-Procambium</t>
  </si>
  <si>
    <t>AT2G47360</t>
  </si>
  <si>
    <t>AT2G47400</t>
  </si>
  <si>
    <t>CP12-1</t>
  </si>
  <si>
    <t>Mature-Cortex; Mature-Pericycle</t>
  </si>
  <si>
    <t>AT2G47530</t>
  </si>
  <si>
    <t>AT2G47540</t>
  </si>
  <si>
    <t>AT2G47650</t>
  </si>
  <si>
    <t>UXS4</t>
  </si>
  <si>
    <t>AT2G47690</t>
  </si>
  <si>
    <t>AT2G47730</t>
  </si>
  <si>
    <t>GSTF8</t>
  </si>
  <si>
    <t>Mature-Atrichoblast; Mature-Phloem</t>
  </si>
  <si>
    <t>AT2G48020</t>
  </si>
  <si>
    <t>AT2G48030</t>
  </si>
  <si>
    <t>AT3G01190</t>
  </si>
  <si>
    <t>PER27</t>
  </si>
  <si>
    <t>AT3G01220</t>
  </si>
  <si>
    <t>ATHB-20</t>
  </si>
  <si>
    <t>Elongating-Endodermis; Meristematic-Cortex; Meristematic-Endodermis; Meristematic-Phloem</t>
  </si>
  <si>
    <t>AT3G01516</t>
  </si>
  <si>
    <t>AT3G01690</t>
  </si>
  <si>
    <t>Elongating-Columella; Meristematic-Columella; Meristematic-Quiescent Center</t>
  </si>
  <si>
    <t>AT3G01720</t>
  </si>
  <si>
    <t>SERGT1</t>
  </si>
  <si>
    <t>Elongating-Trichoblast; Mature-Cortex</t>
  </si>
  <si>
    <t>AT3G01860</t>
  </si>
  <si>
    <t>AT3G01970</t>
  </si>
  <si>
    <t>WRKY45</t>
  </si>
  <si>
    <t>AT3G01990</t>
  </si>
  <si>
    <t>ACR6</t>
  </si>
  <si>
    <t>AT3G02230</t>
  </si>
  <si>
    <t>RGP1</t>
  </si>
  <si>
    <t>AT3G02250</t>
  </si>
  <si>
    <t>OFUT21</t>
  </si>
  <si>
    <t>AT3G02550</t>
  </si>
  <si>
    <t>LBD41</t>
  </si>
  <si>
    <t>AT3G02590</t>
  </si>
  <si>
    <t>HDF7</t>
  </si>
  <si>
    <t>AT3G03020</t>
  </si>
  <si>
    <t>AT3G03250</t>
  </si>
  <si>
    <t>UGP</t>
  </si>
  <si>
    <t>Elongating-Trichoblast; Elongating-Xylem; Mature-Xylem; Meristematic-Trichoblast; Meristematic-Xylem</t>
  </si>
  <si>
    <t>AT3G03530</t>
  </si>
  <si>
    <t>NPC4</t>
  </si>
  <si>
    <t>AT3G03680</t>
  </si>
  <si>
    <t>AT3G03770</t>
  </si>
  <si>
    <t>AT3G03776</t>
  </si>
  <si>
    <t>AT3G03870</t>
  </si>
  <si>
    <t>AT3G04070</t>
  </si>
  <si>
    <t>NAC047</t>
  </si>
  <si>
    <t>AT3G04630</t>
  </si>
  <si>
    <t>WDL1</t>
  </si>
  <si>
    <t>Elongating-Xylem; Mature-Pericycle; Mature-Procambium</t>
  </si>
  <si>
    <t>AT3G04690</t>
  </si>
  <si>
    <t>ANX1</t>
  </si>
  <si>
    <t>AT3G04720</t>
  </si>
  <si>
    <t>HEL</t>
  </si>
  <si>
    <t>Elongating-Lateral Root Cap; Mature-Lateral Root Cap; Mature-Trichoblast</t>
  </si>
  <si>
    <t>AT3G04730</t>
  </si>
  <si>
    <t>IAA16</t>
  </si>
  <si>
    <t>AT3G05150</t>
  </si>
  <si>
    <t>AT3G05155</t>
  </si>
  <si>
    <t>AT3G05490</t>
  </si>
  <si>
    <t>RALFL22</t>
  </si>
  <si>
    <t>AT3G05800</t>
  </si>
  <si>
    <t>BHLH150</t>
  </si>
  <si>
    <t>AT3G05860</t>
  </si>
  <si>
    <t>AT3G05890</t>
  </si>
  <si>
    <t>RCI2B</t>
  </si>
  <si>
    <t>AT3G05910</t>
  </si>
  <si>
    <t>PAE12</t>
  </si>
  <si>
    <t>Elongating-Cortex; Elongating-Xylem; Meristematic-Cortex; Meristematic-Xylem</t>
  </si>
  <si>
    <t>AT3G05920</t>
  </si>
  <si>
    <t>HIPP43</t>
  </si>
  <si>
    <t>Elongating-Endodermis; Elongating-Trichoblast; Mature-Endodermis</t>
  </si>
  <si>
    <t>AT3G05936</t>
  </si>
  <si>
    <t>AT3G05937</t>
  </si>
  <si>
    <t>AT3G05980</t>
  </si>
  <si>
    <t>AT3G06020</t>
  </si>
  <si>
    <t>FAF4</t>
  </si>
  <si>
    <t>AT3G06070</t>
  </si>
  <si>
    <t>Elongating-Phloem; Elongating-Procambium; Meristematic-Phloem; Meristematic-Xylem</t>
  </si>
  <si>
    <t>AT3G06300</t>
  </si>
  <si>
    <t>P4H2</t>
  </si>
  <si>
    <t>AT3G06770</t>
  </si>
  <si>
    <t>AT3G07010</t>
  </si>
  <si>
    <t>AT3G07310</t>
  </si>
  <si>
    <t>Elongating-Columella; Mature-Xylem; Meristematic-Columella</t>
  </si>
  <si>
    <t>AT3G07420</t>
  </si>
  <si>
    <t>SYNC2</t>
  </si>
  <si>
    <t>AT3G07460</t>
  </si>
  <si>
    <t>AT3G07470</t>
  </si>
  <si>
    <t>Elongating-Cortex; Elongating-Endodermis; Meristematic-Endodermis</t>
  </si>
  <si>
    <t>AT3G07900</t>
  </si>
  <si>
    <t>OFUT24</t>
  </si>
  <si>
    <t>AT3G07990</t>
  </si>
  <si>
    <t>SCPL27</t>
  </si>
  <si>
    <t>AT3G08600</t>
  </si>
  <si>
    <t>AT3G08890</t>
  </si>
  <si>
    <t>Mature-Xylem; Meristematic-Cortex; Meristematic-Endodermis; Meristematic-Xylem</t>
  </si>
  <si>
    <t>AT3G09260</t>
  </si>
  <si>
    <t>BGLU23</t>
  </si>
  <si>
    <t>AT3G09300</t>
  </si>
  <si>
    <t>ORP3B</t>
  </si>
  <si>
    <t>AT3G09330</t>
  </si>
  <si>
    <t>AVT1G</t>
  </si>
  <si>
    <t>AT3G09710</t>
  </si>
  <si>
    <t>IQD1</t>
  </si>
  <si>
    <t>AT3G09780</t>
  </si>
  <si>
    <t>CCR1</t>
  </si>
  <si>
    <t>AT3G09925</t>
  </si>
  <si>
    <t>AT3G10020</t>
  </si>
  <si>
    <t>AT3G10340</t>
  </si>
  <si>
    <t>PAL4</t>
  </si>
  <si>
    <t>Elongating-Procambium; Mature-Pericycle; Mature-Procambium</t>
  </si>
  <si>
    <t>AT3G10450</t>
  </si>
  <si>
    <t>SCPL7</t>
  </si>
  <si>
    <t>AT3G10470</t>
  </si>
  <si>
    <t>AT3G10525</t>
  </si>
  <si>
    <t>SMR1</t>
  </si>
  <si>
    <t>Elongating-Endodermis; Mature-Endodermis; Meristematic-Cortex; Meristematic-Endodermis</t>
  </si>
  <si>
    <t>AT3G10660</t>
  </si>
  <si>
    <t>CPK2</t>
  </si>
  <si>
    <t>AT3G10970</t>
  </si>
  <si>
    <t>AT3G11030</t>
  </si>
  <si>
    <t>TBL32</t>
  </si>
  <si>
    <t>AT3G11050</t>
  </si>
  <si>
    <t>FER2</t>
  </si>
  <si>
    <t>Meristematic-Pericycle; Meristematic-Procambium; Meristematic-Trichoblast</t>
  </si>
  <si>
    <t>AT3G11110</t>
  </si>
  <si>
    <t>ATL66</t>
  </si>
  <si>
    <t>Elongating-Lateral Root Cap; Meristematic-Columella; Meristematic-Lateral Root Cap</t>
  </si>
  <si>
    <t>AT3G11280</t>
  </si>
  <si>
    <t>AT3G11550</t>
  </si>
  <si>
    <t>CASP2</t>
  </si>
  <si>
    <t>AT3G11660</t>
  </si>
  <si>
    <t>NHL1</t>
  </si>
  <si>
    <t>Elongating-Endodermis; Mature-Cortex; Mature-Endodermis; Mature-Pericycle</t>
  </si>
  <si>
    <t>AT3G11700</t>
  </si>
  <si>
    <t>FLA18</t>
  </si>
  <si>
    <t>AT3G11773</t>
  </si>
  <si>
    <t>AT3G11930</t>
  </si>
  <si>
    <t>Elongating-Pericycle; Elongating-Phloem; Mature-Pericycle; Mature-Procambium</t>
  </si>
  <si>
    <t>AT3G12110</t>
  </si>
  <si>
    <t>ACT11</t>
  </si>
  <si>
    <t>AT3G12360</t>
  </si>
  <si>
    <t>ITN1</t>
  </si>
  <si>
    <t>AT3G12540</t>
  </si>
  <si>
    <t>AT3G12610</t>
  </si>
  <si>
    <t>DRT100</t>
  </si>
  <si>
    <t>AT3G12710</t>
  </si>
  <si>
    <t>AT3G12820</t>
  </si>
  <si>
    <t>AtMYB10</t>
  </si>
  <si>
    <t>AT3G12977</t>
  </si>
  <si>
    <t>AT3G13432</t>
  </si>
  <si>
    <t>AT3G13520</t>
  </si>
  <si>
    <t>AGP12</t>
  </si>
  <si>
    <t>Mature-Endodermis; Mature-Xylem</t>
  </si>
  <si>
    <t>AT3G13650</t>
  </si>
  <si>
    <t>DIR7</t>
  </si>
  <si>
    <t>AT3G13782</t>
  </si>
  <si>
    <t>NAP1;4</t>
  </si>
  <si>
    <t>AT3G14050</t>
  </si>
  <si>
    <t>RSH2</t>
  </si>
  <si>
    <t>Elongating-Columella; Elongating-Lateral Root Cap; Mature-Columella; Mature-Lateral Root Cap; Mature-Xylem; Meristematic-Columella</t>
  </si>
  <si>
    <t>AT3G14370</t>
  </si>
  <si>
    <t>WAG2</t>
  </si>
  <si>
    <t>Meristematic-Stem Cell Niche</t>
  </si>
  <si>
    <t>AT3G14530</t>
  </si>
  <si>
    <t>GGPPS9</t>
  </si>
  <si>
    <t>AT3G14560</t>
  </si>
  <si>
    <t>Mature-Atrichoblast; Mature-Lateral Root Cap; Mature-Pericycle; Mature-Trichoblast</t>
  </si>
  <si>
    <t>AT3G14570</t>
  </si>
  <si>
    <t>CALS8</t>
  </si>
  <si>
    <t>AT3G14620</t>
  </si>
  <si>
    <t>CYP72A8</t>
  </si>
  <si>
    <t>AT3G14840</t>
  </si>
  <si>
    <t>LRR-RLK</t>
  </si>
  <si>
    <t>AT3G14850</t>
  </si>
  <si>
    <t>TBL41</t>
  </si>
  <si>
    <t>Elongating-Cortex; Mature-Atrichoblast; Mature-Cortex</t>
  </si>
  <si>
    <t>AT3G15115</t>
  </si>
  <si>
    <t>AT3G15250</t>
  </si>
  <si>
    <t>AT3G15510</t>
  </si>
  <si>
    <t>NAC056</t>
  </si>
  <si>
    <t>AT3G15640</t>
  </si>
  <si>
    <t>COX5B-1</t>
  </si>
  <si>
    <t>AT3G15790</t>
  </si>
  <si>
    <t>MBD11</t>
  </si>
  <si>
    <t>AT3G16150</t>
  </si>
  <si>
    <t>AT3G16180</t>
  </si>
  <si>
    <t>NPF1.1</t>
  </si>
  <si>
    <t>Elongating-Cortex; Elongating-Procambium; Meristematic-Endodermis; Meristematic-Xylem</t>
  </si>
  <si>
    <t>AT3G16220</t>
  </si>
  <si>
    <t>AT3G16240</t>
  </si>
  <si>
    <t>TIP2-1</t>
  </si>
  <si>
    <t>AT3G16430</t>
  </si>
  <si>
    <t>PBP2</t>
  </si>
  <si>
    <t>Elongating-Columella; Elongating-Lateral Root Cap; Mature-Columella; Meristematic-Atrichoblast; Meristematic-Lateral Root Cap</t>
  </si>
  <si>
    <t>AT3G16450</t>
  </si>
  <si>
    <t>JAL33</t>
  </si>
  <si>
    <t>Elongating-Columella; Elongating-Lateral Root Cap; Mature-Columella; Meristematic-Columella; Meristematic-Lateral Root Cap</t>
  </si>
  <si>
    <t>AT3G16500</t>
  </si>
  <si>
    <t>IAA26</t>
  </si>
  <si>
    <t>Elongating-Procambium; Elongating-Xylem; Mature-Phloem; Meristematic-Phloem; Meristematic-Xylem</t>
  </si>
  <si>
    <t>AT3G16570</t>
  </si>
  <si>
    <t>RALF23</t>
  </si>
  <si>
    <t>AT3G16850</t>
  </si>
  <si>
    <t>Elongating-Atrichoblast; Elongating-Cortex; Elongating-Endodermis</t>
  </si>
  <si>
    <t>AT3G16860</t>
  </si>
  <si>
    <t>COBL8</t>
  </si>
  <si>
    <t>AT3G16900</t>
  </si>
  <si>
    <t>AT3G17130</t>
  </si>
  <si>
    <t>AT3G17185</t>
  </si>
  <si>
    <t>TASIR-ARF</t>
  </si>
  <si>
    <t>AT3G17390</t>
  </si>
  <si>
    <t>METK4</t>
  </si>
  <si>
    <t>Elongating-Cortex; Meristematic-Cortex; Meristematic-Phloem; Meristematic-Xylem</t>
  </si>
  <si>
    <t>AT3G17420</t>
  </si>
  <si>
    <t>GPK1</t>
  </si>
  <si>
    <t>Elongating-Xylem; Mature-Cortex</t>
  </si>
  <si>
    <t>AT3G17580</t>
  </si>
  <si>
    <t>AT3G17780</t>
  </si>
  <si>
    <t>AT3G17790</t>
  </si>
  <si>
    <t>PAP17</t>
  </si>
  <si>
    <t>AT3G17810</t>
  </si>
  <si>
    <t>PYD1</t>
  </si>
  <si>
    <t>Elongating-Atrichoblast; Elongating-Endodermis</t>
  </si>
  <si>
    <t>AT3G17940</t>
  </si>
  <si>
    <t>AT3G18170</t>
  </si>
  <si>
    <t>AT3G18250</t>
  </si>
  <si>
    <t>AT3G18280</t>
  </si>
  <si>
    <t>Elongating-Pericycle; Elongating-Xylem; Mature-Pericycle; Meristematic-Pericycle; Meristematic-Xylem</t>
  </si>
  <si>
    <t>AT3G18410</t>
  </si>
  <si>
    <t>AT3G18450</t>
  </si>
  <si>
    <t>PCR5</t>
  </si>
  <si>
    <t>AT3G18710</t>
  </si>
  <si>
    <t>PUB29</t>
  </si>
  <si>
    <t>AT3G18780</t>
  </si>
  <si>
    <t>ACT2</t>
  </si>
  <si>
    <t>Elongating-Procambium; Elongating-Trichoblast; Meristematic-Xylem</t>
  </si>
  <si>
    <t>AT3G19320</t>
  </si>
  <si>
    <t>AT3G19370</t>
  </si>
  <si>
    <t>AT3G19450</t>
  </si>
  <si>
    <t>CAD4</t>
  </si>
  <si>
    <t>Elongating-Endodermis; Elongating-Pericycle</t>
  </si>
  <si>
    <t>AT3G19660</t>
  </si>
  <si>
    <t>Elongating-Columella; Mature-Atrichoblast; Mature-Columella; Meristematic-Columella</t>
  </si>
  <si>
    <t>AT3G19990</t>
  </si>
  <si>
    <t>AT3G20110</t>
  </si>
  <si>
    <t>CYP705A20</t>
  </si>
  <si>
    <t>AT3G20130</t>
  </si>
  <si>
    <t>CYP705A22</t>
  </si>
  <si>
    <t>AT3G20250</t>
  </si>
  <si>
    <t>APUM5</t>
  </si>
  <si>
    <t>AT3G20510</t>
  </si>
  <si>
    <t>FAX6</t>
  </si>
  <si>
    <t>AT3G20790</t>
  </si>
  <si>
    <t>AT3G21180</t>
  </si>
  <si>
    <t>ACA9</t>
  </si>
  <si>
    <t>Elongating-Trichoblast; Mature-Atrichoblast</t>
  </si>
  <si>
    <t>AT3G21510</t>
  </si>
  <si>
    <t>AHP1</t>
  </si>
  <si>
    <t>Mature-Atrichoblast; Mature-Cortex; Mature-Phloem; Mature-Trichoblast</t>
  </si>
  <si>
    <t>AT3G21550</t>
  </si>
  <si>
    <t>DMP2</t>
  </si>
  <si>
    <t>AT3G21600</t>
  </si>
  <si>
    <t>AT3G21670</t>
  </si>
  <si>
    <t>NPF6.4</t>
  </si>
  <si>
    <t>AT3G21710</t>
  </si>
  <si>
    <t>VUP1</t>
  </si>
  <si>
    <t>Mature-Atrichoblast; Mature-Cortex; Mature-Trichoblast</t>
  </si>
  <si>
    <t>AT3G21720</t>
  </si>
  <si>
    <t>ICL</t>
  </si>
  <si>
    <t>AT3G21750</t>
  </si>
  <si>
    <t>UGT71B1</t>
  </si>
  <si>
    <t>Elongating-Cortex; Elongating-Trichoblast</t>
  </si>
  <si>
    <t>AT3G22400</t>
  </si>
  <si>
    <t>LOX5</t>
  </si>
  <si>
    <t>Elongating-Endodermis; Mature-Phloem; Meristematic-Phloem</t>
  </si>
  <si>
    <t>AT3G22415</t>
  </si>
  <si>
    <t>AT3G22540</t>
  </si>
  <si>
    <t>AT3G22810</t>
  </si>
  <si>
    <t>Mature-Phloem; Meristematic-Phloem; Meristematic-Xylem</t>
  </si>
  <si>
    <t>AT3G22840</t>
  </si>
  <si>
    <t>ELIP1</t>
  </si>
  <si>
    <t>Elongating-Endodermis; Mature-Endodermis; Meristematic-Endodermis; Meristematic-Pericycle; Meristematic-Procambium</t>
  </si>
  <si>
    <t>AT3G23000</t>
  </si>
  <si>
    <t>CIPK7</t>
  </si>
  <si>
    <t>Elongating-Phloem; Elongating-Procambium; Elongating-Xylem; Meristematic-Phloem</t>
  </si>
  <si>
    <t>AT3G23180</t>
  </si>
  <si>
    <t>AT3G23190</t>
  </si>
  <si>
    <t>AT3G23470</t>
  </si>
  <si>
    <t>AT3G23510</t>
  </si>
  <si>
    <t>AT3G23530</t>
  </si>
  <si>
    <t>AT3G23690</t>
  </si>
  <si>
    <t>BHLH77</t>
  </si>
  <si>
    <t>AT3G23730</t>
  </si>
  <si>
    <t>XTH16</t>
  </si>
  <si>
    <t>Meristematic-Endodermis; Meristematic-Phloem</t>
  </si>
  <si>
    <t>AT3G23750</t>
  </si>
  <si>
    <t>TMK4</t>
  </si>
  <si>
    <t>Elongating-Cortex; Elongating-Endodermis; Meristematic-Phloem</t>
  </si>
  <si>
    <t>AT3G23805</t>
  </si>
  <si>
    <t>RALFL24</t>
  </si>
  <si>
    <t>AT3G23810</t>
  </si>
  <si>
    <t>SAHH2</t>
  </si>
  <si>
    <t>Elongating-Cortex; Elongating-Xylem; Meristematic-Cortex</t>
  </si>
  <si>
    <t>AT3G23820</t>
  </si>
  <si>
    <t>GAE6</t>
  </si>
  <si>
    <t>AT3G23930</t>
  </si>
  <si>
    <t>AT3G24020</t>
  </si>
  <si>
    <t>DIR16</t>
  </si>
  <si>
    <t>AT3G24120</t>
  </si>
  <si>
    <t>AT3G24210</t>
  </si>
  <si>
    <t>AT3G24750</t>
  </si>
  <si>
    <t>Meristematic-Atrichoblast; Meristematic-Cortex</t>
  </si>
  <si>
    <t>AT3G24770</t>
  </si>
  <si>
    <t>CLE41</t>
  </si>
  <si>
    <t>AT3G25290</t>
  </si>
  <si>
    <t>AT3G25560</t>
  </si>
  <si>
    <t>NIK2</t>
  </si>
  <si>
    <t>AT3G25710</t>
  </si>
  <si>
    <t>BHLH32</t>
  </si>
  <si>
    <t>Elongating-Xylem; Meristematic-Pericycle; Meristematic-Procambium; Meristematic-Xylem</t>
  </si>
  <si>
    <t>AT3G25790</t>
  </si>
  <si>
    <t>HHO1</t>
  </si>
  <si>
    <t>AT3G25930</t>
  </si>
  <si>
    <t>AT3G25950</t>
  </si>
  <si>
    <t>AT3G26440</t>
  </si>
  <si>
    <t>AT3G26520</t>
  </si>
  <si>
    <t>TIP1-2</t>
  </si>
  <si>
    <t>Elongating-Atrichoblast; Mature-Atrichoblast; Mature-Cortex</t>
  </si>
  <si>
    <t>AT3G26580</t>
  </si>
  <si>
    <t>AT3G26700</t>
  </si>
  <si>
    <t>AT3G27070</t>
  </si>
  <si>
    <t>TOM20-1</t>
  </si>
  <si>
    <t>AT3G27210</t>
  </si>
  <si>
    <t>Y-2</t>
  </si>
  <si>
    <t>AT3G27884</t>
  </si>
  <si>
    <t>AT3G27960</t>
  </si>
  <si>
    <t>KLCR2</t>
  </si>
  <si>
    <t>AT3G28040</t>
  </si>
  <si>
    <t>AT3G28200</t>
  </si>
  <si>
    <t>PER31</t>
  </si>
  <si>
    <t>Elongating-Cortex; Meristematic-Columella; Meristematic-Cortex</t>
  </si>
  <si>
    <t>AT3G28345</t>
  </si>
  <si>
    <t>ABCB15</t>
  </si>
  <si>
    <t>Elongating-Atrichoblast; Elongating-Trichoblast; Mature-Atrichoblast</t>
  </si>
  <si>
    <t>AT3G28550</t>
  </si>
  <si>
    <t>AT3G28580</t>
  </si>
  <si>
    <t>AT3G29180</t>
  </si>
  <si>
    <t>AT3G29360</t>
  </si>
  <si>
    <t>UGD2</t>
  </si>
  <si>
    <t>AT3G29370</t>
  </si>
  <si>
    <t>Meristematic-Pericycle; Meristematic-Phloem; Meristematic-Procambium; Meristematic-Xylem</t>
  </si>
  <si>
    <t>AT3G30180</t>
  </si>
  <si>
    <t>CYP85A2</t>
  </si>
  <si>
    <t>Elongating-Endodermis; Meristematic-Endodermis; Meristematic-Phloem</t>
  </si>
  <si>
    <t>AT3G32030</t>
  </si>
  <si>
    <t>TPS30</t>
  </si>
  <si>
    <t>AT3G43800</t>
  </si>
  <si>
    <t>GSTU27</t>
  </si>
  <si>
    <t>Elongating-Endodermis; Elongating-Phloem</t>
  </si>
  <si>
    <t>AT3G43810</t>
  </si>
  <si>
    <t>CAM7</t>
  </si>
  <si>
    <t>Elongating-Trichoblast; Elongating-Xylem; Meristematic-Phloem; Meristematic-Trichoblast; Meristematic-Xylem</t>
  </si>
  <si>
    <t>AT3G43960</t>
  </si>
  <si>
    <t>RDL3</t>
  </si>
  <si>
    <t>AT3G44730</t>
  </si>
  <si>
    <t>ATKP1</t>
  </si>
  <si>
    <t>NPF2.4</t>
  </si>
  <si>
    <t>AT3G46280</t>
  </si>
  <si>
    <t>Elongating-Atrichoblast; Elongating-Lateral Root Cap</t>
  </si>
  <si>
    <t>AT3G46400</t>
  </si>
  <si>
    <t>AT3G46430</t>
  </si>
  <si>
    <t>AT3G46490</t>
  </si>
  <si>
    <t>AT3G46500</t>
  </si>
  <si>
    <t>AT3G46730</t>
  </si>
  <si>
    <t>RPP13L3</t>
  </si>
  <si>
    <t>AT3G46830</t>
  </si>
  <si>
    <t>RABA2C</t>
  </si>
  <si>
    <t>AT3G47040</t>
  </si>
  <si>
    <t>AT3G47220</t>
  </si>
  <si>
    <t>PLC9</t>
  </si>
  <si>
    <t>AT3G47420</t>
  </si>
  <si>
    <t>ATPS3</t>
  </si>
  <si>
    <t>AT3G47500</t>
  </si>
  <si>
    <t>CDF3</t>
  </si>
  <si>
    <t>Elongating-Phloem; Mature-Procambium; Meristematic-Phloem</t>
  </si>
  <si>
    <t>AT3G47510</t>
  </si>
  <si>
    <t>AT3G47540</t>
  </si>
  <si>
    <t>PRE4</t>
  </si>
  <si>
    <t>AT3G47740</t>
  </si>
  <si>
    <t>ABCA3</t>
  </si>
  <si>
    <t>AT3G48020</t>
  </si>
  <si>
    <t>AT3G48180</t>
  </si>
  <si>
    <t>AT3G48260</t>
  </si>
  <si>
    <t>WNK3</t>
  </si>
  <si>
    <t>AT3G48350</t>
  </si>
  <si>
    <t>CEP3</t>
  </si>
  <si>
    <t>AT3G48360</t>
  </si>
  <si>
    <t>BT2</t>
  </si>
  <si>
    <t>Elongating-Columella; Elongating-Lateral Root Cap; Meristematic-Columella</t>
  </si>
  <si>
    <t>AT3G48450</t>
  </si>
  <si>
    <t>AT3G48850</t>
  </si>
  <si>
    <t>MPT2</t>
  </si>
  <si>
    <t>AT3G48940</t>
  </si>
  <si>
    <t>AT3G49720</t>
  </si>
  <si>
    <t>CGR2</t>
  </si>
  <si>
    <t>PSK3</t>
  </si>
  <si>
    <t>Mature-Atrichoblast; Mature-Cortex; Mature-Phloem; Mature-Procambium</t>
  </si>
  <si>
    <t>AT3G49845</t>
  </si>
  <si>
    <t>PER35</t>
  </si>
  <si>
    <t>AT3G50030</t>
  </si>
  <si>
    <t>Mature-Phloem; Mature-Xylem</t>
  </si>
  <si>
    <t>AT3G50640</t>
  </si>
  <si>
    <t>Elongating-Endodermis; Meristematic-Atrichoblast; Meristematic-Cortex; Meristematic-Endodermis</t>
  </si>
  <si>
    <t>AT3G50660</t>
  </si>
  <si>
    <t>CYP90B1</t>
  </si>
  <si>
    <t>AT3G50740</t>
  </si>
  <si>
    <t>UGT72E1</t>
  </si>
  <si>
    <t>Elongating-Columella; Elongating-Lateral Root Cap; Mature-Columella; Mature-Lateral Root Cap; Meristematic-Lateral Root Cap</t>
  </si>
  <si>
    <t>AT3G50800</t>
  </si>
  <si>
    <t>AT3G50810</t>
  </si>
  <si>
    <t>AT3G51470</t>
  </si>
  <si>
    <t>AT3G51730</t>
  </si>
  <si>
    <t>Mature-Atrichoblast; Mature-Cortex; Mature-Lateral Root Cap</t>
  </si>
  <si>
    <t>AT3G51750</t>
  </si>
  <si>
    <t>Meristematic-Columella; Meristematic-Quiescent Center; Meristematic-Stem Cell Niche</t>
  </si>
  <si>
    <t>AT3G51820</t>
  </si>
  <si>
    <t>CHLG</t>
  </si>
  <si>
    <t>AT3G52180</t>
  </si>
  <si>
    <t>DSP4</t>
  </si>
  <si>
    <t>AT3G52470</t>
  </si>
  <si>
    <t>AT3G52500</t>
  </si>
  <si>
    <t>AT3G52748</t>
  </si>
  <si>
    <t>Elongating-Lateral Root Cap; Mature-Atrichoblast; Meristematic-Lateral Root Cap</t>
  </si>
  <si>
    <t>AT3G52900</t>
  </si>
  <si>
    <t>AT3G53010</t>
  </si>
  <si>
    <t>AT3G53260</t>
  </si>
  <si>
    <t>PAL2</t>
  </si>
  <si>
    <t>AT3G53350</t>
  </si>
  <si>
    <t>RIP4</t>
  </si>
  <si>
    <t>AT3G54140</t>
  </si>
  <si>
    <t>NPF8.1</t>
  </si>
  <si>
    <t>AT3G54260</t>
  </si>
  <si>
    <t>TBL36</t>
  </si>
  <si>
    <t>Elongating-Xylem; Meristematic-Columella; Meristematic-Xylem</t>
  </si>
  <si>
    <t>AT3G54770</t>
  </si>
  <si>
    <t>ARP1</t>
  </si>
  <si>
    <t>Meristematic-Atrichoblast; Meristematic-Cortex; Meristematic-Endodermis</t>
  </si>
  <si>
    <t>AT3G54820</t>
  </si>
  <si>
    <t>PIP2-5</t>
  </si>
  <si>
    <t>Elongating-Xylem; Mature-Procambium; Meristematic-Xylem</t>
  </si>
  <si>
    <t>AT3G54870</t>
  </si>
  <si>
    <t>KINUC</t>
  </si>
  <si>
    <t>AT3G54960</t>
  </si>
  <si>
    <t>PDIL1-3</t>
  </si>
  <si>
    <t>AT3G55370</t>
  </si>
  <si>
    <t>OBP3</t>
  </si>
  <si>
    <t>AT3G55515</t>
  </si>
  <si>
    <t>DVL8</t>
  </si>
  <si>
    <t>AT3G55890</t>
  </si>
  <si>
    <t>AT3G56000</t>
  </si>
  <si>
    <t>CSLA14</t>
  </si>
  <si>
    <t>AT3G56090</t>
  </si>
  <si>
    <t>FER3</t>
  </si>
  <si>
    <t>Elongating-Endodermis; Meristematic-Xylem</t>
  </si>
  <si>
    <t>AT3G56170</t>
  </si>
  <si>
    <t>CAN1</t>
  </si>
  <si>
    <t>AT3G56220</t>
  </si>
  <si>
    <t>AT3G56230</t>
  </si>
  <si>
    <t>AT3G56240</t>
  </si>
  <si>
    <t>CCH</t>
  </si>
  <si>
    <t>Elongating-Endodermis; Elongating-Xylem; Mature-Endodermis; Mature-Xylem</t>
  </si>
  <si>
    <t>AT3G56360</t>
  </si>
  <si>
    <t>Mature-Pericycle; Mature-Phloem</t>
  </si>
  <si>
    <t>AT3G56620</t>
  </si>
  <si>
    <t>Elongating-Phloem; Mature-Pericycle; Mature-Procambium</t>
  </si>
  <si>
    <t>AT3G56810</t>
  </si>
  <si>
    <t>AT3G57010</t>
  </si>
  <si>
    <t>SSL8</t>
  </si>
  <si>
    <t>Elongating-Cortex; Mature-Endodermis</t>
  </si>
  <si>
    <t>AT3G57157</t>
  </si>
  <si>
    <t>AT3G57520</t>
  </si>
  <si>
    <t>RFS2</t>
  </si>
  <si>
    <t>AT3G57540</t>
  </si>
  <si>
    <t>REM4.1</t>
  </si>
  <si>
    <t>Meristematic-Lateral Root Cap; Meristematic-Quiescent Center</t>
  </si>
  <si>
    <t>AT3G57630</t>
  </si>
  <si>
    <t>AT3G57800</t>
  </si>
  <si>
    <t>BHLH60</t>
  </si>
  <si>
    <t>AT3G58120</t>
  </si>
  <si>
    <t>BZIP61</t>
  </si>
  <si>
    <t>AT3G58150</t>
  </si>
  <si>
    <t>AT3G58720</t>
  </si>
  <si>
    <t>AT3G58850</t>
  </si>
  <si>
    <t>PAR2</t>
  </si>
  <si>
    <t>Meristematic-Cortex; Meristematic-Phloem; Meristematic-Trichoblast</t>
  </si>
  <si>
    <t>AT3G59100</t>
  </si>
  <si>
    <t>CALS6</t>
  </si>
  <si>
    <t>AT3G59370</t>
  </si>
  <si>
    <t>AT3G59830</t>
  </si>
  <si>
    <t>AT3G59940</t>
  </si>
  <si>
    <t>SKIP20</t>
  </si>
  <si>
    <t>AT3G60190</t>
  </si>
  <si>
    <t>DRP1E</t>
  </si>
  <si>
    <t>AT3G60490</t>
  </si>
  <si>
    <t>ERF035</t>
  </si>
  <si>
    <t>Elongating-Phloem; Elongating-Procambium; Mature-Phloem; Meristematic-Phloem</t>
  </si>
  <si>
    <t>AT3G60640</t>
  </si>
  <si>
    <t>ATG8G</t>
  </si>
  <si>
    <t>AT3G60690</t>
  </si>
  <si>
    <t>Mature-Pericycle; Meristematic-Columella</t>
  </si>
  <si>
    <t>AT3G60720</t>
  </si>
  <si>
    <t>PDLP8</t>
  </si>
  <si>
    <t>AT3G61160</t>
  </si>
  <si>
    <t>AT3G61390</t>
  </si>
  <si>
    <t>PUB36</t>
  </si>
  <si>
    <t>AT3G61560</t>
  </si>
  <si>
    <t>RTNLB6</t>
  </si>
  <si>
    <t>AT3G61580</t>
  </si>
  <si>
    <t>SLD1</t>
  </si>
  <si>
    <t>AT3G61630</t>
  </si>
  <si>
    <t>CRF6</t>
  </si>
  <si>
    <t>Elongating-Procambium; Elongating-Xylem; Meristematic-Phloem; Meristematic-Quiescent Center; Meristematic-Stem Cell Niche; Meristematic-Xylem</t>
  </si>
  <si>
    <t>AT3G61830</t>
  </si>
  <si>
    <t>ARF18</t>
  </si>
  <si>
    <t>AT3G61990</t>
  </si>
  <si>
    <t>OMTF3</t>
  </si>
  <si>
    <t>AT3G62270</t>
  </si>
  <si>
    <t>BOR2</t>
  </si>
  <si>
    <t>AT3G62730</t>
  </si>
  <si>
    <t>GSTF13</t>
  </si>
  <si>
    <t>AT3G63120</t>
  </si>
  <si>
    <t>CYCU3-1</t>
  </si>
  <si>
    <t>AT3G63300</t>
  </si>
  <si>
    <t>VAB</t>
  </si>
  <si>
    <t>Elongating-Phloem; Mature-Xylem; Meristematic-Phloem; Meristematic-Procambium</t>
  </si>
  <si>
    <t>AT3G63470</t>
  </si>
  <si>
    <t>SCPL40</t>
  </si>
  <si>
    <t>AT4G00080</t>
  </si>
  <si>
    <t>UNE11</t>
  </si>
  <si>
    <t>AT4G00360</t>
  </si>
  <si>
    <t>CYP86A2</t>
  </si>
  <si>
    <t>AT4G00430</t>
  </si>
  <si>
    <t>PIP1.4</t>
  </si>
  <si>
    <t>AT4G00480</t>
  </si>
  <si>
    <t>ATMYC1</t>
  </si>
  <si>
    <t>AT4G00680</t>
  </si>
  <si>
    <t>ADF8</t>
  </si>
  <si>
    <t>AT4G00850</t>
  </si>
  <si>
    <t>GIF3</t>
  </si>
  <si>
    <t>AT4G00895</t>
  </si>
  <si>
    <t>AT4G01110</t>
  </si>
  <si>
    <t>AT4G01140</t>
  </si>
  <si>
    <t>AT4G01150</t>
  </si>
  <si>
    <t>CURT1A</t>
  </si>
  <si>
    <t>AT4G01480</t>
  </si>
  <si>
    <t>PPA5</t>
  </si>
  <si>
    <t>AT4G01680</t>
  </si>
  <si>
    <t>MYB55</t>
  </si>
  <si>
    <t>AT4G01720</t>
  </si>
  <si>
    <t>WRKY47</t>
  </si>
  <si>
    <t>AT4G01830</t>
  </si>
  <si>
    <t>ABCB5</t>
  </si>
  <si>
    <t>AT4G02100</t>
  </si>
  <si>
    <t>AT4G02130</t>
  </si>
  <si>
    <t>GATL6</t>
  </si>
  <si>
    <t>AT4G02290</t>
  </si>
  <si>
    <t>AtGH9B13</t>
  </si>
  <si>
    <t>AT4G02500</t>
  </si>
  <si>
    <t>XXT2</t>
  </si>
  <si>
    <t>Meristematic-Atrichoblast; Meristematic-Cortex; Meristematic-Endodermis; Meristematic-Trichoblast</t>
  </si>
  <si>
    <t>AT4G02590</t>
  </si>
  <si>
    <t>UNE12</t>
  </si>
  <si>
    <t>Elongating-Phloem; Elongating-Xylem; Mature-Pericycle; Mature-Phloem; Mature-Procambium</t>
  </si>
  <si>
    <t>AT4G02700</t>
  </si>
  <si>
    <t>SULTR3;2</t>
  </si>
  <si>
    <t>AT4G03110</t>
  </si>
  <si>
    <t>BRN1</t>
  </si>
  <si>
    <t>AT4G03190</t>
  </si>
  <si>
    <t>GRH1</t>
  </si>
  <si>
    <t>AT4G03330</t>
  </si>
  <si>
    <t>SYP123</t>
  </si>
  <si>
    <t>AT4G04620</t>
  </si>
  <si>
    <t>ATG8B</t>
  </si>
  <si>
    <t>Mature-Atrichoblast; Mature-Endodermis</t>
  </si>
  <si>
    <t>AT4G04630</t>
  </si>
  <si>
    <t>AT4G04840</t>
  </si>
  <si>
    <t>MSRB6</t>
  </si>
  <si>
    <t>Elongating-Cortex; Elongating-Endodermis; Meristematic-Cortex</t>
  </si>
  <si>
    <t>AT4G07960</t>
  </si>
  <si>
    <t>CSLC12</t>
  </si>
  <si>
    <t>AT4G08390</t>
  </si>
  <si>
    <t>APXS</t>
  </si>
  <si>
    <t>AT4G08400</t>
  </si>
  <si>
    <t>AT4G08410</t>
  </si>
  <si>
    <t>AT4G08770</t>
  </si>
  <si>
    <t>PER37</t>
  </si>
  <si>
    <t>Elongating-Endodermis; Elongating-Phloem; Mature-Endodermis; Meristematic-Endodermis</t>
  </si>
  <si>
    <t>AT4G09760</t>
  </si>
  <si>
    <t>AT4G09990</t>
  </si>
  <si>
    <t>GXM2</t>
  </si>
  <si>
    <t>Elongating-Trichoblast; Mature-Trichoblast; Mature-Xylem</t>
  </si>
  <si>
    <t>AT4G10840</t>
  </si>
  <si>
    <t>KLCR1</t>
  </si>
  <si>
    <t>Elongating-Atrichoblast; Elongating-Cortex; Elongating-Endodermis; Elongating-Procambium</t>
  </si>
  <si>
    <t>AT4G11010</t>
  </si>
  <si>
    <t>NDPK3</t>
  </si>
  <si>
    <t>DIR14</t>
  </si>
  <si>
    <t>Elongating-Pericycle; Elongating-Phloem; Elongating-Procambium; Meristematic-Procambium; Meristematic-Xylem</t>
  </si>
  <si>
    <t>AT4G11290</t>
  </si>
  <si>
    <t>PER39</t>
  </si>
  <si>
    <t>AT4G11330</t>
  </si>
  <si>
    <t>MPK5</t>
  </si>
  <si>
    <t>AT4G11610</t>
  </si>
  <si>
    <t>Elongating-Columella; Elongating-Lateral Root Cap; Meristematic-Columella; Meristematic-Lateral Root Cap</t>
  </si>
  <si>
    <t>AT4G11655</t>
  </si>
  <si>
    <t>AT4G11910</t>
  </si>
  <si>
    <t>SGR2</t>
  </si>
  <si>
    <t>Mature-Columella; Mature-Phloem</t>
  </si>
  <si>
    <t>AT4G12330</t>
  </si>
  <si>
    <t>CYP706A7</t>
  </si>
  <si>
    <t>AT4G12420</t>
  </si>
  <si>
    <t>SKU5</t>
  </si>
  <si>
    <t>AT4G12510</t>
  </si>
  <si>
    <t>Elongating-Atrichoblast; Elongating-Cortex; Elongating-Endodermis; Meristematic-Endodermis</t>
  </si>
  <si>
    <t>AT4G12520</t>
  </si>
  <si>
    <t>Elongating-Atrichoblast; Elongating-Cortex; Elongating-Endodermis; Meristematic-Cortex; Meristematic-Endodermis</t>
  </si>
  <si>
    <t>AT4G12730</t>
  </si>
  <si>
    <t>FLA2</t>
  </si>
  <si>
    <t>Elongating-Cortex; Elongating-Procambium</t>
  </si>
  <si>
    <t>AT4G12880</t>
  </si>
  <si>
    <t>ENODL19</t>
  </si>
  <si>
    <t>AT4G12980</t>
  </si>
  <si>
    <t>Mature-Xylem; Meristematic-Xylem</t>
  </si>
  <si>
    <t>AT4G13030</t>
  </si>
  <si>
    <t>AT4G13340</t>
  </si>
  <si>
    <t>LRX3</t>
  </si>
  <si>
    <t>Elongating-Atrichoblast; Elongating-Cortex; Elongating-Endodermis; Mature-Cortex</t>
  </si>
  <si>
    <t>AT4G13440</t>
  </si>
  <si>
    <t>AT4G13530</t>
  </si>
  <si>
    <t>AT4G13580</t>
  </si>
  <si>
    <t>DIR18</t>
  </si>
  <si>
    <t>AT4G13620</t>
  </si>
  <si>
    <t>ERF062</t>
  </si>
  <si>
    <t>Meristematic-Procambium; Meristematic-Xylem</t>
  </si>
  <si>
    <t>AT4G13660</t>
  </si>
  <si>
    <t>PRR2</t>
  </si>
  <si>
    <t>AT4G13840</t>
  </si>
  <si>
    <t>CER26</t>
  </si>
  <si>
    <t>AT4G13930</t>
  </si>
  <si>
    <t>SHM4</t>
  </si>
  <si>
    <t>Elongating-Pericycle; Elongating-Procambium; Elongating-Xylem</t>
  </si>
  <si>
    <t>AT4G14130</t>
  </si>
  <si>
    <t>XTH15</t>
  </si>
  <si>
    <t>Elongating-Pericycle; Elongating-Phloem; Elongating-Procambium</t>
  </si>
  <si>
    <t>AT4G14380</t>
  </si>
  <si>
    <t>AT4G14550</t>
  </si>
  <si>
    <t>IAA14</t>
  </si>
  <si>
    <t>AT4G14640</t>
  </si>
  <si>
    <t>CML8</t>
  </si>
  <si>
    <t>AT4G14650</t>
  </si>
  <si>
    <t>AT4G14690</t>
  </si>
  <si>
    <t>ELIP2</t>
  </si>
  <si>
    <t>Meristematic-Endodermis; Meristematic-Quiescent Center</t>
  </si>
  <si>
    <t>AT4G14710</t>
  </si>
  <si>
    <t>ATARD2</t>
  </si>
  <si>
    <t>AT4G14740</t>
  </si>
  <si>
    <t>Elongating-Phloem; Elongating-Xylem; Meristematic-Phloem; Meristematic-Xylem</t>
  </si>
  <si>
    <t>AT4G14780</t>
  </si>
  <si>
    <t>AT4G14940</t>
  </si>
  <si>
    <t>AO1</t>
  </si>
  <si>
    <t>Elongating-Lateral Root Cap; Meristematic-Xylem</t>
  </si>
  <si>
    <t>AT4G15160</t>
  </si>
  <si>
    <t>Elongating-Atrichoblast; Elongating-Lateral Root Cap; Mature-Lateral Root Cap</t>
  </si>
  <si>
    <t>AT4G15230</t>
  </si>
  <si>
    <t>ABCG30</t>
  </si>
  <si>
    <t>AT4G15270</t>
  </si>
  <si>
    <t>AT4G15290</t>
  </si>
  <si>
    <t>CSLB5</t>
  </si>
  <si>
    <t>AT4G15340</t>
  </si>
  <si>
    <t>PEN1</t>
  </si>
  <si>
    <t>AT4G15380</t>
  </si>
  <si>
    <t>CYP705A4</t>
  </si>
  <si>
    <t>AT4G15393</t>
  </si>
  <si>
    <t>CYP702A5</t>
  </si>
  <si>
    <t>AT4G15396</t>
  </si>
  <si>
    <t>CYP702A6</t>
  </si>
  <si>
    <t>AT4G15400</t>
  </si>
  <si>
    <t>BIA1</t>
  </si>
  <si>
    <t>AT4G15480</t>
  </si>
  <si>
    <t>UGT84A1</t>
  </si>
  <si>
    <t>AT4G15530</t>
  </si>
  <si>
    <t>PPDK</t>
  </si>
  <si>
    <t>AT4G15630</t>
  </si>
  <si>
    <t>AT4G15765</t>
  </si>
  <si>
    <t>AT4G16190</t>
  </si>
  <si>
    <t>RD19C</t>
  </si>
  <si>
    <t>Elongating-Atrichoblast; Elongating-Lateral Root Cap; Mature-Atrichoblast; Mature-Cortex</t>
  </si>
  <si>
    <t>AT4G16260</t>
  </si>
  <si>
    <t>AT4G16270</t>
  </si>
  <si>
    <t>PER40</t>
  </si>
  <si>
    <t>AT4G16380</t>
  </si>
  <si>
    <t>AT4G16520</t>
  </si>
  <si>
    <t>ATG8F</t>
  </si>
  <si>
    <t>AT4G16620</t>
  </si>
  <si>
    <t>AT4G16680</t>
  </si>
  <si>
    <t>AT4G17190</t>
  </si>
  <si>
    <t>FPS2</t>
  </si>
  <si>
    <t>Meristematic-Cortex; Meristematic-Endodermis; Meristematic-Lateral Root Cap</t>
  </si>
  <si>
    <t>AT4G17220</t>
  </si>
  <si>
    <t>MAP70.5</t>
  </si>
  <si>
    <t>Elongating-Endodermis; Elongating-Pericycle; Elongating-Phloem; Mature-Phloem</t>
  </si>
  <si>
    <t>TIP2-2</t>
  </si>
  <si>
    <t>AT4G17460</t>
  </si>
  <si>
    <t>HAT1</t>
  </si>
  <si>
    <t>Meristematic-Phloem; Meristematic-Quiescent Center; Meristematic-Xylem</t>
  </si>
  <si>
    <t>AT4G17970</t>
  </si>
  <si>
    <t>ALMT12</t>
  </si>
  <si>
    <t>Meristematic-Endodermis; Meristematic-Procambium</t>
  </si>
  <si>
    <t>AT4G18205</t>
  </si>
  <si>
    <t>PUP22</t>
  </si>
  <si>
    <t>AT4G18340</t>
  </si>
  <si>
    <t>AT4G18380</t>
  </si>
  <si>
    <t>AT4G18430</t>
  </si>
  <si>
    <t>RABA1E</t>
  </si>
  <si>
    <t>AT4G18550</t>
  </si>
  <si>
    <t>AT4G18760</t>
  </si>
  <si>
    <t>RLP51</t>
  </si>
  <si>
    <t>AT4G18910</t>
  </si>
  <si>
    <t>NIP1-2</t>
  </si>
  <si>
    <t>AT4G19030</t>
  </si>
  <si>
    <t>NIP1-1</t>
  </si>
  <si>
    <t>Elongating-Atrichoblast; Elongating-Lateral Root Cap; Mature-Lateral Root Cap; Meristematic-Atrichoblast</t>
  </si>
  <si>
    <t>AT4G19120</t>
  </si>
  <si>
    <t>ERD3</t>
  </si>
  <si>
    <t>Elongating-Cortex; Elongating-Xylem; Mature-Xylem; Meristematic-Cortex; Meristematic-Xylem</t>
  </si>
  <si>
    <t>AT4G19410</t>
  </si>
  <si>
    <t>AT4G19420</t>
  </si>
  <si>
    <t>AT4G19510</t>
  </si>
  <si>
    <t>AT4G19520</t>
  </si>
  <si>
    <t>AT4G19860</t>
  </si>
  <si>
    <t>LCAT4</t>
  </si>
  <si>
    <t>Mature-Atrichoblast; Mature-Phloem; Mature-Xylem</t>
  </si>
  <si>
    <t>AT4G20110</t>
  </si>
  <si>
    <t>VSR7</t>
  </si>
  <si>
    <t>AT4G20140</t>
  </si>
  <si>
    <t>GSO1</t>
  </si>
  <si>
    <t>AT4G20230</t>
  </si>
  <si>
    <t>Meristematic-Pericycle; Meristematic-Procambium</t>
  </si>
  <si>
    <t>AT4G20320</t>
  </si>
  <si>
    <t>AT4G20460</t>
  </si>
  <si>
    <t>AT4G20780</t>
  </si>
  <si>
    <t>CML42</t>
  </si>
  <si>
    <t>AT4G20840</t>
  </si>
  <si>
    <t>AT4G20860</t>
  </si>
  <si>
    <t>FAD-OXR</t>
  </si>
  <si>
    <t>AT4G20870</t>
  </si>
  <si>
    <t>FAH2</t>
  </si>
  <si>
    <t>AT4G21120</t>
  </si>
  <si>
    <t>CAT1</t>
  </si>
  <si>
    <t>Elongating-Lateral Root Cap; Mature-Columella</t>
  </si>
  <si>
    <t>AT4G21490</t>
  </si>
  <si>
    <t>NDB3</t>
  </si>
  <si>
    <t>AT4G21534</t>
  </si>
  <si>
    <t>SPHK2</t>
  </si>
  <si>
    <t>AT4G21720</t>
  </si>
  <si>
    <t>AT4G21850</t>
  </si>
  <si>
    <t>MSRB9</t>
  </si>
  <si>
    <t>AT4G22010</t>
  </si>
  <si>
    <t>sks4</t>
  </si>
  <si>
    <t>AT4G22270</t>
  </si>
  <si>
    <t>MRB1</t>
  </si>
  <si>
    <t>Mature-Columella; Mature-Procambium; Mature-Xylem</t>
  </si>
  <si>
    <t>AT4G22460</t>
  </si>
  <si>
    <t>AT4G22666</t>
  </si>
  <si>
    <t>AT4G22680</t>
  </si>
  <si>
    <t>MYB85</t>
  </si>
  <si>
    <t>AT4G22780</t>
  </si>
  <si>
    <t>ACR7</t>
  </si>
  <si>
    <t>Mature-Phloem; Mature-Xylem; Meristematic-Xylem</t>
  </si>
  <si>
    <t>AT4G22910</t>
  </si>
  <si>
    <t>FZR2</t>
  </si>
  <si>
    <t>Mature-Xylem; Meristematic-Atrichoblast; Meristematic-Trichoblast</t>
  </si>
  <si>
    <t>AT4G22920</t>
  </si>
  <si>
    <t>SGR1</t>
  </si>
  <si>
    <t>AT4G22930</t>
  </si>
  <si>
    <t>PYR4</t>
  </si>
  <si>
    <t>Elongating-Atrichoblast; Elongating-Trichoblast; Meristematic-Atrichoblast; Meristematic-Trichoblast</t>
  </si>
  <si>
    <t>AT4G23100</t>
  </si>
  <si>
    <t>GSH1</t>
  </si>
  <si>
    <t>AT4G23400</t>
  </si>
  <si>
    <t>PIP1-5</t>
  </si>
  <si>
    <t>Elongating-Atrichoblast; Elongating-Cortex; Mature-Atrichoblast; Mature-Cortex; Mature-Xylem</t>
  </si>
  <si>
    <t>AT4G23410</t>
  </si>
  <si>
    <t>TET5</t>
  </si>
  <si>
    <t>AT4G23430</t>
  </si>
  <si>
    <t>TIC32</t>
  </si>
  <si>
    <t>AT4G23450</t>
  </si>
  <si>
    <t>AIRP1</t>
  </si>
  <si>
    <t>Elongating-Xylem; Mature-Pericycle; Mature-Procambium; Mature-Xylem</t>
  </si>
  <si>
    <t>AT4G23490</t>
  </si>
  <si>
    <t>AT4G23493</t>
  </si>
  <si>
    <t>Elongating-Pericycle; Mature-Endodermis</t>
  </si>
  <si>
    <t>AT4G23690</t>
  </si>
  <si>
    <t>DIR6</t>
  </si>
  <si>
    <t>AT4G23700</t>
  </si>
  <si>
    <t>CHX17</t>
  </si>
  <si>
    <t>AT4G23710</t>
  </si>
  <si>
    <t>VHA-G2</t>
  </si>
  <si>
    <t>AT4G23870</t>
  </si>
  <si>
    <t>AT4G23880</t>
  </si>
  <si>
    <t>Mature-Endodermis; Meristematic-Endodermis</t>
  </si>
  <si>
    <t>AT4G24080</t>
  </si>
  <si>
    <t>ALL1</t>
  </si>
  <si>
    <t>AT4G24275</t>
  </si>
  <si>
    <t>Meristematic-Cortex; Meristematic-Endodermis; Meristematic-Lateral Root Cap; Meristematic-Quiescent Center; Meristematic-Stem Cell Niche</t>
  </si>
  <si>
    <t>AT4G24580</t>
  </si>
  <si>
    <t>REN1</t>
  </si>
  <si>
    <t>AT4G24610</t>
  </si>
  <si>
    <t>AT4G24760</t>
  </si>
  <si>
    <t>Meristematic-Cortex; Meristematic-Endodermis; Meristematic-Xylem</t>
  </si>
  <si>
    <t>AT4G25090</t>
  </si>
  <si>
    <t>RBOHG</t>
  </si>
  <si>
    <t>AT4G25160</t>
  </si>
  <si>
    <t>PUB35</t>
  </si>
  <si>
    <t>AT4G25170</t>
  </si>
  <si>
    <t>AT4G25240</t>
  </si>
  <si>
    <t>SKS1</t>
  </si>
  <si>
    <t>AT4G25250</t>
  </si>
  <si>
    <t>PMEI4</t>
  </si>
  <si>
    <t>Elongating-Lateral Root Cap; Meristematic-Atrichoblast</t>
  </si>
  <si>
    <t>AT4G25260</t>
  </si>
  <si>
    <t>PMEI7</t>
  </si>
  <si>
    <t>Meristematic-Columella; Meristematic-Cortex; Meristematic-Endodermis</t>
  </si>
  <si>
    <t>AT4G25560</t>
  </si>
  <si>
    <t>LAF1</t>
  </si>
  <si>
    <t>AT4G25810</t>
  </si>
  <si>
    <t>XTH23</t>
  </si>
  <si>
    <t>Elongating-Phloem; Elongating-Procambium; Elongating-Xylem</t>
  </si>
  <si>
    <t>AT4G25830</t>
  </si>
  <si>
    <t>AT4G25880</t>
  </si>
  <si>
    <t>APUM6</t>
  </si>
  <si>
    <t>AT4G26050</t>
  </si>
  <si>
    <t>PIRL8</t>
  </si>
  <si>
    <t>Elongating-Trichoblast; Mature-Columella</t>
  </si>
  <si>
    <t>AT4G26060</t>
  </si>
  <si>
    <t>AT4G26140</t>
  </si>
  <si>
    <t>BGAL12</t>
  </si>
  <si>
    <t>Elongating-Endodermis; Elongating-Pericycle; Elongating-Phloem; Elongating-Procambium; Elongating-Xylem; Meristematic-Pericycle; Meristematic-Procambium</t>
  </si>
  <si>
    <t>AT4G26770</t>
  </si>
  <si>
    <t>CDS3</t>
  </si>
  <si>
    <t>AT4G26940</t>
  </si>
  <si>
    <t>B3GALT4</t>
  </si>
  <si>
    <t>AT4G27260</t>
  </si>
  <si>
    <t>GH3.5</t>
  </si>
  <si>
    <t>AT4G27270</t>
  </si>
  <si>
    <t>AT4G27410</t>
  </si>
  <si>
    <t>RD26</t>
  </si>
  <si>
    <t>AT4G27450</t>
  </si>
  <si>
    <t>AT4G27480</t>
  </si>
  <si>
    <t>AT4G27520</t>
  </si>
  <si>
    <t>ENODL2</t>
  </si>
  <si>
    <t>AT4G27745</t>
  </si>
  <si>
    <t>AT4G28050</t>
  </si>
  <si>
    <t>TET7</t>
  </si>
  <si>
    <t>AT4G28085</t>
  </si>
  <si>
    <t>AT4G28150</t>
  </si>
  <si>
    <t>AT4G28240</t>
  </si>
  <si>
    <t>AT4G28250</t>
  </si>
  <si>
    <t>EXPB3</t>
  </si>
  <si>
    <t>AT4G28270</t>
  </si>
  <si>
    <t>RMA2</t>
  </si>
  <si>
    <t>Elongating-Phloem; Mature-Pericycle; Mature-Phloem; Mature-Xylem</t>
  </si>
  <si>
    <t>AT4G28390</t>
  </si>
  <si>
    <t>AAC3</t>
  </si>
  <si>
    <t>AT4G28650</t>
  </si>
  <si>
    <t>MIK1</t>
  </si>
  <si>
    <t>AT4G28930</t>
  </si>
  <si>
    <t>AT4G28940</t>
  </si>
  <si>
    <t>AT4G29110</t>
  </si>
  <si>
    <t>AT4G29180</t>
  </si>
  <si>
    <t>RHS16</t>
  </si>
  <si>
    <t>AT4G29230</t>
  </si>
  <si>
    <t>anac075</t>
  </si>
  <si>
    <t>Elongating-Xylem; Mature-Phloem; Mature-Xylem; Meristematic-Xylem</t>
  </si>
  <si>
    <t>AT4G29480</t>
  </si>
  <si>
    <t>AT4G29740</t>
  </si>
  <si>
    <t>CKX4</t>
  </si>
  <si>
    <t>AT4G29920</t>
  </si>
  <si>
    <t>AT4G29930</t>
  </si>
  <si>
    <t>BHLH27</t>
  </si>
  <si>
    <t>AT4G30060</t>
  </si>
  <si>
    <t>AT4G30160</t>
  </si>
  <si>
    <t>VLN4</t>
  </si>
  <si>
    <t>AT4G30170</t>
  </si>
  <si>
    <t>PER45</t>
  </si>
  <si>
    <t>Elongating-Atrichoblast; Elongating-Cortex; Mature-Cortex; Meristematic-Cortex</t>
  </si>
  <si>
    <t>AT4G30180</t>
  </si>
  <si>
    <t>BHLH146</t>
  </si>
  <si>
    <t>AT4G30280</t>
  </si>
  <si>
    <t>XTH18</t>
  </si>
  <si>
    <t>AT4G30290</t>
  </si>
  <si>
    <t>XTH19</t>
  </si>
  <si>
    <t>Elongating-Atrichoblast; Elongating-Trichoblast; Meristematic-Atrichoblast; Meristematic-Lateral Root Cap</t>
  </si>
  <si>
    <t>Elongating-Trichoblast; Mature-Procambium; Mature-Trichoblast</t>
  </si>
  <si>
    <t>AT4G30410</t>
  </si>
  <si>
    <t>IBL1</t>
  </si>
  <si>
    <t>Elongating-Cortex; Meristematic-Phloem; Meristematic-Procambium; Meristematic-Xylem</t>
  </si>
  <si>
    <t>AT4G30420</t>
  </si>
  <si>
    <t>AT4G30460</t>
  </si>
  <si>
    <t>Elongating-Pericycle; Elongating-Trichoblast</t>
  </si>
  <si>
    <t>AT4G30470</t>
  </si>
  <si>
    <t>AT4G30520</t>
  </si>
  <si>
    <t>AT4G30560</t>
  </si>
  <si>
    <t>CNGC9</t>
  </si>
  <si>
    <t>AT4G30670</t>
  </si>
  <si>
    <t>Elongating-Atrichoblast; Elongating-Xylem; Mature-Atrichoblast; Mature-Trichoblast; Meristematic-Xylem</t>
  </si>
  <si>
    <t>AT4G30910</t>
  </si>
  <si>
    <t>AT4G30935</t>
  </si>
  <si>
    <t>WRKY32</t>
  </si>
  <si>
    <t>Mature-Pericycle; Mature-Phloem; Mature-Procambium; Meristematic-Phloem</t>
  </si>
  <si>
    <t>AT4G30980</t>
  </si>
  <si>
    <t>LRL2</t>
  </si>
  <si>
    <t>AT4G31320</t>
  </si>
  <si>
    <t>AT4G31340</t>
  </si>
  <si>
    <t>Elongating-Cortex; Elongating-Trichoblast; Meristematic-Cortex; Meristematic-Endodermis; Meristematic-Xylem</t>
  </si>
  <si>
    <t>AT4G31470</t>
  </si>
  <si>
    <t>Elongating-Atrichoblast; Elongating-Endodermis; Elongating-Trichoblast; Meristematic-Endodermis</t>
  </si>
  <si>
    <t>AT4G32450</t>
  </si>
  <si>
    <t>PCMP-H63</t>
  </si>
  <si>
    <t>AT4G32460</t>
  </si>
  <si>
    <t>AT4G32710</t>
  </si>
  <si>
    <t>PERK14</t>
  </si>
  <si>
    <t>AT4G32810</t>
  </si>
  <si>
    <t>CCD8</t>
  </si>
  <si>
    <t>AT4G32940</t>
  </si>
  <si>
    <t>GAMMA-VPE</t>
  </si>
  <si>
    <t>AT4G33120</t>
  </si>
  <si>
    <t>Elongating-Lateral Root Cap; Elongating-Trichoblast</t>
  </si>
  <si>
    <t>AT4G33550</t>
  </si>
  <si>
    <t>AT4G33790</t>
  </si>
  <si>
    <t>FAR3</t>
  </si>
  <si>
    <t>AT4G33880</t>
  </si>
  <si>
    <t>BHLH85</t>
  </si>
  <si>
    <t>AT4G33950</t>
  </si>
  <si>
    <t>SRK2E</t>
  </si>
  <si>
    <t>AT4G34050</t>
  </si>
  <si>
    <t>CCoAOMT1</t>
  </si>
  <si>
    <t>AT4G34260</t>
  </si>
  <si>
    <t>FUC95A</t>
  </si>
  <si>
    <t>Elongating-Atrichoblast; Elongating-Cortex; Elongating-Xylem; Meristematic-Cortex</t>
  </si>
  <si>
    <t>AT4G34480</t>
  </si>
  <si>
    <t>Mature-Phloem; Mature-Xylem; Meristematic-Phloem</t>
  </si>
  <si>
    <t>AT4G34490</t>
  </si>
  <si>
    <t>ATCAP1</t>
  </si>
  <si>
    <t>AT4G34560</t>
  </si>
  <si>
    <t>SFH1</t>
  </si>
  <si>
    <t>AT4G34600</t>
  </si>
  <si>
    <t>CIF2</t>
  </si>
  <si>
    <t>Elongating-Pericycle; Elongating-Phloem; Mature-Pericycle; Mature-Phloem; Mature-Procambium</t>
  </si>
  <si>
    <t>AT4G34720</t>
  </si>
  <si>
    <t>VHA-c3</t>
  </si>
  <si>
    <t>AT4G34800</t>
  </si>
  <si>
    <t>AT4G34950</t>
  </si>
  <si>
    <t>AT4G35060</t>
  </si>
  <si>
    <t>HIPP25</t>
  </si>
  <si>
    <t>AT4G35100</t>
  </si>
  <si>
    <t>PIP2-7</t>
  </si>
  <si>
    <t>AT4G35290</t>
  </si>
  <si>
    <t>GLR3.2</t>
  </si>
  <si>
    <t>AT4G35320</t>
  </si>
  <si>
    <t>AT4G35750</t>
  </si>
  <si>
    <t>AT4G35840</t>
  </si>
  <si>
    <t>AT4G36240</t>
  </si>
  <si>
    <t>GATA7</t>
  </si>
  <si>
    <t>AT4G36410</t>
  </si>
  <si>
    <t>UBC17</t>
  </si>
  <si>
    <t>AT4G36740</t>
  </si>
  <si>
    <t>HB-5</t>
  </si>
  <si>
    <t>Elongating-Phloem; Elongating-Xylem; Mature-Phloem; Meristematic-Phloem; Meristematic-Xylem</t>
  </si>
  <si>
    <t>AT4G37070</t>
  </si>
  <si>
    <t>PLP1</t>
  </si>
  <si>
    <t>AT4G37160</t>
  </si>
  <si>
    <t>sks15</t>
  </si>
  <si>
    <t>AT4G37235</t>
  </si>
  <si>
    <t>AT4G37295</t>
  </si>
  <si>
    <t>AT4G37300</t>
  </si>
  <si>
    <t>MEE59</t>
  </si>
  <si>
    <t>AT4G37390</t>
  </si>
  <si>
    <t>YDK1</t>
  </si>
  <si>
    <t>AT4G37400</t>
  </si>
  <si>
    <t>CYP81F3</t>
  </si>
  <si>
    <t>AT4G37410</t>
  </si>
  <si>
    <t>CYP81F4</t>
  </si>
  <si>
    <t>AT4G37520</t>
  </si>
  <si>
    <t>PER50</t>
  </si>
  <si>
    <t>AT4G37640</t>
  </si>
  <si>
    <t>ACA2</t>
  </si>
  <si>
    <t>AT4G37790</t>
  </si>
  <si>
    <t>HAT22</t>
  </si>
  <si>
    <t>Elongating-Xylem; Mature-Endodermis; Mature-Pericycle; Mature-Procambium; Mature-Trichoblast</t>
  </si>
  <si>
    <t>AT4G37890</t>
  </si>
  <si>
    <t>EDA40</t>
  </si>
  <si>
    <t>AT4G37900</t>
  </si>
  <si>
    <t>GRDP2</t>
  </si>
  <si>
    <t>AT4G38060</t>
  </si>
  <si>
    <t>AT4G38400</t>
  </si>
  <si>
    <t>EXLA2</t>
  </si>
  <si>
    <t>AT4G38530</t>
  </si>
  <si>
    <t>PLC3</t>
  </si>
  <si>
    <t>AT4G38580</t>
  </si>
  <si>
    <t>HIPP26</t>
  </si>
  <si>
    <t>Elongating-Phloem; Elongating-Procambium; Elongating-Xylem; Mature-Phloem; Mature-Procambium; Meristematic-Phloem</t>
  </si>
  <si>
    <t>AT4G38620</t>
  </si>
  <si>
    <t>MYB4</t>
  </si>
  <si>
    <t>AT4G38860</t>
  </si>
  <si>
    <t>AT4G38920</t>
  </si>
  <si>
    <t>Elongating-Atrichoblast; Elongating-Cortex; Elongating-Trichoblast; Mature-Cortex; Mature-Trichoblast</t>
  </si>
  <si>
    <t>AT4G39030</t>
  </si>
  <si>
    <t>DTX47</t>
  </si>
  <si>
    <t>AT4G39070</t>
  </si>
  <si>
    <t>BBX20</t>
  </si>
  <si>
    <t>AT4G39190</t>
  </si>
  <si>
    <t>AT4G39350</t>
  </si>
  <si>
    <t>CESA2</t>
  </si>
  <si>
    <t>AT4G39390</t>
  </si>
  <si>
    <t>ATNST-KT1</t>
  </si>
  <si>
    <t>AT4G39660</t>
  </si>
  <si>
    <t>AGT2</t>
  </si>
  <si>
    <t>AT4G39675</t>
  </si>
  <si>
    <t>AT4G39780</t>
  </si>
  <si>
    <t>ERF060</t>
  </si>
  <si>
    <t>AT4G40090</t>
  </si>
  <si>
    <t>AGP3</t>
  </si>
  <si>
    <t>AT5G01330</t>
  </si>
  <si>
    <t>PDC3</t>
  </si>
  <si>
    <t>AT5G01520</t>
  </si>
  <si>
    <t>AIRP2</t>
  </si>
  <si>
    <t>AT5G01600</t>
  </si>
  <si>
    <t>FER1</t>
  </si>
  <si>
    <t>AT5G01740</t>
  </si>
  <si>
    <t>AT5G01790</t>
  </si>
  <si>
    <t>AT5G02000</t>
  </si>
  <si>
    <t>AT5G02270</t>
  </si>
  <si>
    <t>ATNAP9</t>
  </si>
  <si>
    <t>AT5G02380</t>
  </si>
  <si>
    <t>MT2B</t>
  </si>
  <si>
    <t>Elongating-Columella; Elongating-Phloem; Mature-Phloem; Meristematic-Columella; Meristematic-Quiescent Center</t>
  </si>
  <si>
    <t>AT5G02540</t>
  </si>
  <si>
    <t>AT5G02560</t>
  </si>
  <si>
    <t>HTA12</t>
  </si>
  <si>
    <t>AT5G02630</t>
  </si>
  <si>
    <t>AT5G02790</t>
  </si>
  <si>
    <t>GSTL3</t>
  </si>
  <si>
    <t>AT5G02880</t>
  </si>
  <si>
    <t>UPL4</t>
  </si>
  <si>
    <t>AT5G03230</t>
  </si>
  <si>
    <t>AT5G03300</t>
  </si>
  <si>
    <t>ADK2</t>
  </si>
  <si>
    <t>AT5G03380</t>
  </si>
  <si>
    <t>HIPP06</t>
  </si>
  <si>
    <t>AT5G03495</t>
  </si>
  <si>
    <t>AT5G03510</t>
  </si>
  <si>
    <t>AT5G03670</t>
  </si>
  <si>
    <t>AT5G03760</t>
  </si>
  <si>
    <t>CSLA9</t>
  </si>
  <si>
    <t>AT5G03890</t>
  </si>
  <si>
    <t>AT5G03960</t>
  </si>
  <si>
    <t>IQD12</t>
  </si>
  <si>
    <t>Elongating-Phloem; Elongating-Procambium; Meristematic-Xylem</t>
  </si>
  <si>
    <t>AT5G04080</t>
  </si>
  <si>
    <t>AT5G04120</t>
  </si>
  <si>
    <t>IPSP</t>
  </si>
  <si>
    <t>AT5G04150</t>
  </si>
  <si>
    <t>BHLH101</t>
  </si>
  <si>
    <t>AT5G04310</t>
  </si>
  <si>
    <t>AT5G04390</t>
  </si>
  <si>
    <t>AT5G04430</t>
  </si>
  <si>
    <t>BTR1</t>
  </si>
  <si>
    <t>Elongating-Trichoblast; Meristematic-Cortex</t>
  </si>
  <si>
    <t>AT5G04720</t>
  </si>
  <si>
    <t>ADR1-L2</t>
  </si>
  <si>
    <t>AT5G04820</t>
  </si>
  <si>
    <t>OFP13</t>
  </si>
  <si>
    <t>AT5G04890</t>
  </si>
  <si>
    <t>RTM2</t>
  </si>
  <si>
    <t>PME46</t>
  </si>
  <si>
    <t>AT5G04970</t>
  </si>
  <si>
    <t>PME47</t>
  </si>
  <si>
    <t>AT5G04980</t>
  </si>
  <si>
    <t>IP5P10</t>
  </si>
  <si>
    <t>AT5G05110</t>
  </si>
  <si>
    <t>CYS7</t>
  </si>
  <si>
    <t>Mature-Columella; Mature-Lateral Root Cap; Mature-Phloem; Mature-Xylem</t>
  </si>
  <si>
    <t>AT5G05160</t>
  </si>
  <si>
    <t>Elongating-Phloem; Mature-Pericycle</t>
  </si>
  <si>
    <t>AT5G05370</t>
  </si>
  <si>
    <t>AT5G05500</t>
  </si>
  <si>
    <t>AT5G05530</t>
  </si>
  <si>
    <t>AT5G05860</t>
  </si>
  <si>
    <t>UGT76C2</t>
  </si>
  <si>
    <t>AT5G06280</t>
  </si>
  <si>
    <t>AT5G06570</t>
  </si>
  <si>
    <t>AT5G06640</t>
  </si>
  <si>
    <t>AT5G06700</t>
  </si>
  <si>
    <t>TBR</t>
  </si>
  <si>
    <t>AT5G06710</t>
  </si>
  <si>
    <t>HAT14</t>
  </si>
  <si>
    <t>AT5G06930</t>
  </si>
  <si>
    <t>AT5G07030</t>
  </si>
  <si>
    <t>Elongating-Pericycle; Meristematic-Endodermis; Meristematic-Pericycle; Meristematic-Procambium</t>
  </si>
  <si>
    <t>AT5G07100</t>
  </si>
  <si>
    <t>WRKY26</t>
  </si>
  <si>
    <t>AT5G07110</t>
  </si>
  <si>
    <t>PRA1B6</t>
  </si>
  <si>
    <t>Meristematic-Cortex; Meristematic-Phloem; Meristematic-Xylem</t>
  </si>
  <si>
    <t>AT5G07322</t>
  </si>
  <si>
    <t>AT5G07460</t>
  </si>
  <si>
    <t>MRSA2</t>
  </si>
  <si>
    <t>AT5G07550</t>
  </si>
  <si>
    <t>GRP19</t>
  </si>
  <si>
    <t>AT5G07680</t>
  </si>
  <si>
    <t>NAC079</t>
  </si>
  <si>
    <t>AT5G08080</t>
  </si>
  <si>
    <t>SYP132</t>
  </si>
  <si>
    <t>AT5G08240</t>
  </si>
  <si>
    <t>AT5G08260</t>
  </si>
  <si>
    <t>SCPL35</t>
  </si>
  <si>
    <t>Elongating-Procambium; Mature-Procambium; Meristematic-Xylem</t>
  </si>
  <si>
    <t>AT5G08330</t>
  </si>
  <si>
    <t>TCP21</t>
  </si>
  <si>
    <t>Elongating-Endodermis; Meristematic-Endodermis; Meristematic-Pericycle; Meristematic-Procambium</t>
  </si>
  <si>
    <t>AT5G08370</t>
  </si>
  <si>
    <t>AGAL2</t>
  </si>
  <si>
    <t>Elongating-Endodermis; Elongating-Xylem; Meristematic-Endodermis; Meristematic-Xylem</t>
  </si>
  <si>
    <t>AT5G08380</t>
  </si>
  <si>
    <t>AGAL1</t>
  </si>
  <si>
    <t>Elongating-Xylem; Meristematic-Quiescent Center</t>
  </si>
  <si>
    <t>AT5G09420</t>
  </si>
  <si>
    <t>OM64</t>
  </si>
  <si>
    <t>AT5G09440</t>
  </si>
  <si>
    <t>EXL4</t>
  </si>
  <si>
    <t>Mature-Cortex; Mature-Endodermis</t>
  </si>
  <si>
    <t>AT5G09570</t>
  </si>
  <si>
    <t>Mature-Trichoblast; Meristematic-Atrichoblast; Meristematic-Trichoblast</t>
  </si>
  <si>
    <t>AT5G09735</t>
  </si>
  <si>
    <t>AT5G09890</t>
  </si>
  <si>
    <t>AT5G10210</t>
  </si>
  <si>
    <t>AT5G10260</t>
  </si>
  <si>
    <t>RABH1E</t>
  </si>
  <si>
    <t>Elongating-Trichoblast; Meristematic-Atrichoblast; Meristematic-Cortex; Meristematic-Endodermis; Meristematic-Trichoblast</t>
  </si>
  <si>
    <t>AT5G10430</t>
  </si>
  <si>
    <t>AGP4</t>
  </si>
  <si>
    <t>Elongating-Cortex; Elongating-Endodermis; Elongating-Procambium</t>
  </si>
  <si>
    <t>AT5G10520</t>
  </si>
  <si>
    <t>RBK1</t>
  </si>
  <si>
    <t>Mature-Columella; Mature-Procambium</t>
  </si>
  <si>
    <t>AT5G10625</t>
  </si>
  <si>
    <t>FLP2</t>
  </si>
  <si>
    <t>Elongating-Columella; Mature-Phloem; Meristematic-Columella; Meristematic-Lateral Root Cap; Meristematic-Quiescent Center</t>
  </si>
  <si>
    <t>AT5G10650</t>
  </si>
  <si>
    <t>AT5G10830</t>
  </si>
  <si>
    <t>AT5G10930</t>
  </si>
  <si>
    <t>CIPK5</t>
  </si>
  <si>
    <t>Elongating-Endodermis; Meristematic-Procambium</t>
  </si>
  <si>
    <t>AT5G10990</t>
  </si>
  <si>
    <t>AT5G11000</t>
  </si>
  <si>
    <t>AT5G11230</t>
  </si>
  <si>
    <t>AT5G11420</t>
  </si>
  <si>
    <t>AT5G11440</t>
  </si>
  <si>
    <t>CID5</t>
  </si>
  <si>
    <t>AT5G11650</t>
  </si>
  <si>
    <t>AT5G11740</t>
  </si>
  <si>
    <t>AGP15</t>
  </si>
  <si>
    <t>Elongating-Xylem; Mature-Procambium; Mature-Xylem; Meristematic-Phloem</t>
  </si>
  <si>
    <t>AT5G12050</t>
  </si>
  <si>
    <t>Elongating-Trichoblast; Meristematic-Phloem</t>
  </si>
  <si>
    <t>AT5G12940</t>
  </si>
  <si>
    <t>Elongating-Lateral Root Cap; Meristematic-Cortex; Meristematic-Lateral Root Cap</t>
  </si>
  <si>
    <t>AT5G13080</t>
  </si>
  <si>
    <t>WRKY75</t>
  </si>
  <si>
    <t>AT5G13140</t>
  </si>
  <si>
    <t>AT5G13150</t>
  </si>
  <si>
    <t>ATEXO70C1</t>
  </si>
  <si>
    <t>AT5G13460</t>
  </si>
  <si>
    <t>IQD11</t>
  </si>
  <si>
    <t>AT5G13500</t>
  </si>
  <si>
    <t>HPAT3</t>
  </si>
  <si>
    <t>AT5G13790</t>
  </si>
  <si>
    <t>AGL15</t>
  </si>
  <si>
    <t>AT5G13870</t>
  </si>
  <si>
    <t>XTH5</t>
  </si>
  <si>
    <t>AT5G13880</t>
  </si>
  <si>
    <t>AT5G13910</t>
  </si>
  <si>
    <t>LEP</t>
  </si>
  <si>
    <t>Elongating-Endodermis; Elongating-Phloem; Meristematic-Endodermis; Meristematic-Pericycle; Meristematic-Procambium</t>
  </si>
  <si>
    <t>AT5G13990</t>
  </si>
  <si>
    <t>ATEXO70C2</t>
  </si>
  <si>
    <t>AT5G14000</t>
  </si>
  <si>
    <t>anac084</t>
  </si>
  <si>
    <t>Elongating-Cortex; Elongating-Trichoblast; Meristematic-Cortex; Meristematic-Quiescent Center</t>
  </si>
  <si>
    <t>AT5G14020</t>
  </si>
  <si>
    <t>Elongating-Columella; Meristematic-Atrichoblast; Meristematic-Columella; Meristematic-Cortex</t>
  </si>
  <si>
    <t>AT5G14030</t>
  </si>
  <si>
    <t>AT5G14150</t>
  </si>
  <si>
    <t>Elongating-Trichoblast; Meristematic-Atrichoblast; Meristematic-Trichoblast; Meristematic-Xylem</t>
  </si>
  <si>
    <t>AT5G14330</t>
  </si>
  <si>
    <t>AT5G14340</t>
  </si>
  <si>
    <t>AtMYB40</t>
  </si>
  <si>
    <t>Elongating-Phloem; Meristematic-Procambium</t>
  </si>
  <si>
    <t>AT5G14410</t>
  </si>
  <si>
    <t>AT5G14690</t>
  </si>
  <si>
    <t>AT5G15150</t>
  </si>
  <si>
    <t>HAT7</t>
  </si>
  <si>
    <t>PER56</t>
  </si>
  <si>
    <t>AT5G15230</t>
  </si>
  <si>
    <t>GASA4</t>
  </si>
  <si>
    <t>Elongating-Cortex; Meristematic-Cortex; Meristematic-Endodermis; Meristematic-Phloem; Meristematic-Xylem</t>
  </si>
  <si>
    <t>AT5G15290</t>
  </si>
  <si>
    <t>CASP5</t>
  </si>
  <si>
    <t>AT5G15320</t>
  </si>
  <si>
    <t>AT5G15350</t>
  </si>
  <si>
    <t>ENODL17</t>
  </si>
  <si>
    <t>Elongating-Cortex; Elongating-Endodermis; Meristematic-Cortex; Meristematic-Endodermis; Meristematic-Phloem; Meristematic-Xylem</t>
  </si>
  <si>
    <t>AT5G15470</t>
  </si>
  <si>
    <t>GAUT14</t>
  </si>
  <si>
    <t>AT5G15580</t>
  </si>
  <si>
    <t>LNG1</t>
  </si>
  <si>
    <t>AT5G15600</t>
  </si>
  <si>
    <t>SP1L4</t>
  </si>
  <si>
    <t>AT5G15650</t>
  </si>
  <si>
    <t>RGP2</t>
  </si>
  <si>
    <t>AT5G15740</t>
  </si>
  <si>
    <t>OFUT34</t>
  </si>
  <si>
    <t>AT5G15900</t>
  </si>
  <si>
    <t>TBL19</t>
  </si>
  <si>
    <t>AT5G15970</t>
  </si>
  <si>
    <t>KIN2</t>
  </si>
  <si>
    <t>Elongating-Columella; Meristematic-Columella; Meristematic-Lateral Root Cap</t>
  </si>
  <si>
    <t>AT5G16240</t>
  </si>
  <si>
    <t>S-ACP-DES1</t>
  </si>
  <si>
    <t>Elongating-Columella; Mature-Columella; Mature-Lateral Root Cap</t>
  </si>
  <si>
    <t>AT5G16370</t>
  </si>
  <si>
    <t>AAE5</t>
  </si>
  <si>
    <t>GLN1-4</t>
  </si>
  <si>
    <t>AT5G16590</t>
  </si>
  <si>
    <t>LRR1</t>
  </si>
  <si>
    <t>AT5G17000</t>
  </si>
  <si>
    <t>AT5G17050</t>
  </si>
  <si>
    <t>UGT78D2</t>
  </si>
  <si>
    <t>AT5G17330</t>
  </si>
  <si>
    <t>GAD1</t>
  </si>
  <si>
    <t>AT5G17390</t>
  </si>
  <si>
    <t>AT5G17820</t>
  </si>
  <si>
    <t>AT5G17920</t>
  </si>
  <si>
    <t>MS1</t>
  </si>
  <si>
    <t>AT5G18130</t>
  </si>
  <si>
    <t>AT5G18310</t>
  </si>
  <si>
    <t>Elongating-Lateral Root Cap; Elongating-Xylem; Mature-Columella; Mature-Xylem</t>
  </si>
  <si>
    <t>AT5G18840</t>
  </si>
  <si>
    <t>AT5G19190</t>
  </si>
  <si>
    <t>Meristematic-Cortex; Meristematic-Endodermis; Meristematic-Procambium; Meristematic-Xylem</t>
  </si>
  <si>
    <t>AT5G19230</t>
  </si>
  <si>
    <t>AT5G19250</t>
  </si>
  <si>
    <t>AT5G19260</t>
  </si>
  <si>
    <t>FAF3</t>
  </si>
  <si>
    <t>AT5G19340</t>
  </si>
  <si>
    <t>AT5G19390</t>
  </si>
  <si>
    <t>ROPGAP7</t>
  </si>
  <si>
    <t>AT5G19760</t>
  </si>
  <si>
    <t>DTC</t>
  </si>
  <si>
    <t>AT5G19770</t>
  </si>
  <si>
    <t>TUBA3</t>
  </si>
  <si>
    <t>Elongating-Cortex; Elongating-Xylem</t>
  </si>
  <si>
    <t>AT5G19875</t>
  </si>
  <si>
    <t>AT5G20080</t>
  </si>
  <si>
    <t>CBR2</t>
  </si>
  <si>
    <t>AT5G20270</t>
  </si>
  <si>
    <t>HHP1</t>
  </si>
  <si>
    <t>Elongating-Columella; Mature-Lateral Root Cap; Meristematic-Columella</t>
  </si>
  <si>
    <t>AT5G20790</t>
  </si>
  <si>
    <t>AT5G20830</t>
  </si>
  <si>
    <t>SUS1</t>
  </si>
  <si>
    <t>AT5G21280</t>
  </si>
  <si>
    <t>Mature-Procambium; Meristematic-Cortex</t>
  </si>
  <si>
    <t>AT5G22300</t>
  </si>
  <si>
    <t>NIT4</t>
  </si>
  <si>
    <t>Elongating-Cortex; Mature-Cortex; Meristematic-Cortex</t>
  </si>
  <si>
    <t>AT5G22310</t>
  </si>
  <si>
    <t>AT5G22355</t>
  </si>
  <si>
    <t>AT5G22580</t>
  </si>
  <si>
    <t>AT5G22800</t>
  </si>
  <si>
    <t>EMB86</t>
  </si>
  <si>
    <t>AT5G23210</t>
  </si>
  <si>
    <t>SCPL34</t>
  </si>
  <si>
    <t>AT5G23400</t>
  </si>
  <si>
    <t>AT5G23730</t>
  </si>
  <si>
    <t>RUP2</t>
  </si>
  <si>
    <t>AT5G23750</t>
  </si>
  <si>
    <t>AT5G23860</t>
  </si>
  <si>
    <t>TUBB8</t>
  </si>
  <si>
    <t>Elongating-Xylem; Mature-Xylem; Meristematic-Endodermis; Meristematic-Phloem; Meristematic-Xylem</t>
  </si>
  <si>
    <t>AT5G23870</t>
  </si>
  <si>
    <t>PAE9</t>
  </si>
  <si>
    <t>AT5G24080</t>
  </si>
  <si>
    <t>AT5G24310</t>
  </si>
  <si>
    <t>ABIL3</t>
  </si>
  <si>
    <t>Elongating-Trichoblast; Mature-Pericycle</t>
  </si>
  <si>
    <t>AT5G24410</t>
  </si>
  <si>
    <t>PGL4</t>
  </si>
  <si>
    <t>AT5G24530</t>
  </si>
  <si>
    <t>DMR6</t>
  </si>
  <si>
    <t>HIPP09</t>
  </si>
  <si>
    <t>Elongating-Endodermis; Meristematic-Columella; Meristematic-Endodermis; Meristematic-Procambium</t>
  </si>
  <si>
    <t>AT5G24760</t>
  </si>
  <si>
    <t>AT5G24850</t>
  </si>
  <si>
    <t>CRYD</t>
  </si>
  <si>
    <t>AT5G24910</t>
  </si>
  <si>
    <t>CYP714A1</t>
  </si>
  <si>
    <t>AT5G25110</t>
  </si>
  <si>
    <t>CIPK25</t>
  </si>
  <si>
    <t>AT5G25460</t>
  </si>
  <si>
    <t>Elongating-Cortex; Mature-Cortex; Meristematic-Cortex; Meristematic-Endodermis</t>
  </si>
  <si>
    <t>AT5G25810</t>
  </si>
  <si>
    <t>TINY</t>
  </si>
  <si>
    <t>AT5G25890</t>
  </si>
  <si>
    <t>IAA28</t>
  </si>
  <si>
    <t>Elongating-Procambium; Mature-Phloem; Mature-Procambium</t>
  </si>
  <si>
    <t>AT5G25920</t>
  </si>
  <si>
    <t>AT5G26280</t>
  </si>
  <si>
    <t>Elongating-Columella; Elongating-Lateral Root Cap; Elongating-Trichoblast; Meristematic-Lateral Root Cap</t>
  </si>
  <si>
    <t>AT5G26660</t>
  </si>
  <si>
    <t>MYB86</t>
  </si>
  <si>
    <t>AT5G26667</t>
  </si>
  <si>
    <t>PYR6</t>
  </si>
  <si>
    <t>Elongating-Xylem; Mature-Xylem; Meristematic-Phloem</t>
  </si>
  <si>
    <t>AT5G27000</t>
  </si>
  <si>
    <t>KIN14G</t>
  </si>
  <si>
    <t>AT5G27030</t>
  </si>
  <si>
    <t>TPR3</t>
  </si>
  <si>
    <t>AT5G27320</t>
  </si>
  <si>
    <t>GID1C</t>
  </si>
  <si>
    <t>AT5G27420</t>
  </si>
  <si>
    <t>ATL31</t>
  </si>
  <si>
    <t>AT5G27450</t>
  </si>
  <si>
    <t>MVK</t>
  </si>
  <si>
    <t>AT5G27690</t>
  </si>
  <si>
    <t>HIPP36</t>
  </si>
  <si>
    <t>AT5G28020</t>
  </si>
  <si>
    <t>CYSD2</t>
  </si>
  <si>
    <t>AT5G28050</t>
  </si>
  <si>
    <t>Elongating-Atrichoblast; Mature-Trichoblast</t>
  </si>
  <si>
    <t>AT5G35110</t>
  </si>
  <si>
    <t>AT5G35700</t>
  </si>
  <si>
    <t>FIM5</t>
  </si>
  <si>
    <t>AT5G35740</t>
  </si>
  <si>
    <t>AT5G37070</t>
  </si>
  <si>
    <t>AT5G38520</t>
  </si>
  <si>
    <t>AT5G38790</t>
  </si>
  <si>
    <t>AT5G38970</t>
  </si>
  <si>
    <t>CYP85A1</t>
  </si>
  <si>
    <t>AT5G39020</t>
  </si>
  <si>
    <t>AT5G39240</t>
  </si>
  <si>
    <t>Meristematic-Endodermis; Meristematic-Trichoblast</t>
  </si>
  <si>
    <t>AT5G39320</t>
  </si>
  <si>
    <t>UGD4</t>
  </si>
  <si>
    <t>AT5G39340</t>
  </si>
  <si>
    <t>AHP3</t>
  </si>
  <si>
    <t>Elongating-Endodermis; Elongating-Phloem; Meristematic-Endodermis</t>
  </si>
  <si>
    <t>NAC92</t>
  </si>
  <si>
    <t>AT5G40370</t>
  </si>
  <si>
    <t>AT5G40450</t>
  </si>
  <si>
    <t>Elongating-Atrichoblast; Elongating-Cortex; Elongating-Endodermis; Mature-Atrichoblast; Mature-Cortex</t>
  </si>
  <si>
    <t>AT5G40470</t>
  </si>
  <si>
    <t>AT5G40510</t>
  </si>
  <si>
    <t>AT5G40640</t>
  </si>
  <si>
    <t>AT5G40730</t>
  </si>
  <si>
    <t>AGP24</t>
  </si>
  <si>
    <t>Elongating-Atrichoblast; Elongating-Cortex; Elongating-Trichoblast; Mature-Trichoblast</t>
  </si>
  <si>
    <t>AT5G41080</t>
  </si>
  <si>
    <t>GDPD2</t>
  </si>
  <si>
    <t>AT5G41700</t>
  </si>
  <si>
    <t>UBC8</t>
  </si>
  <si>
    <t>AT5G42050</t>
  </si>
  <si>
    <t>AT5G42100</t>
  </si>
  <si>
    <t>ATBG_PPAP</t>
  </si>
  <si>
    <t>Elongating-Endodermis; Meristematic-Cortex; Meristematic-Endodermis; Meristematic-Quiescent Center</t>
  </si>
  <si>
    <t>AT5G42110</t>
  </si>
  <si>
    <t>Meristematic-Stem Cell Niche; Meristematic-Trichoblast</t>
  </si>
  <si>
    <t>AT5G42180</t>
  </si>
  <si>
    <t>PER64</t>
  </si>
  <si>
    <t>AT5G42210</t>
  </si>
  <si>
    <t>AT5G42420</t>
  </si>
  <si>
    <t>URGT3</t>
  </si>
  <si>
    <t>AT5G42500</t>
  </si>
  <si>
    <t>DIR2</t>
  </si>
  <si>
    <t>Elongating-Endodermis; Mature-Cortex; Mature-Endodermis</t>
  </si>
  <si>
    <t>AT5G42580</t>
  </si>
  <si>
    <t>CYP705A12</t>
  </si>
  <si>
    <t>Elongating-Columella; Elongating-Lateral Root Cap; Mature-Columella; Mature-Xylem</t>
  </si>
  <si>
    <t>AT5G42655</t>
  </si>
  <si>
    <t>AT5G42720</t>
  </si>
  <si>
    <t>AT5G42785</t>
  </si>
  <si>
    <t>AT5G42860</t>
  </si>
  <si>
    <t>AT5G43040</t>
  </si>
  <si>
    <t>AT5G43180</t>
  </si>
  <si>
    <t>Mature-Pericycle; Meristematic-Pericycle</t>
  </si>
  <si>
    <t>AT5G43330</t>
  </si>
  <si>
    <t>MDH2</t>
  </si>
  <si>
    <t>AT5G43580</t>
  </si>
  <si>
    <t>AT5G43830</t>
  </si>
  <si>
    <t>AT5G44005</t>
  </si>
  <si>
    <t>AT5G44020</t>
  </si>
  <si>
    <t>Elongating-Cortex; Elongating-Trichoblast; Mature-Trichoblast</t>
  </si>
  <si>
    <t>AT5G44110</t>
  </si>
  <si>
    <t>ABCI21</t>
  </si>
  <si>
    <t>AT5G44130</t>
  </si>
  <si>
    <t>FLA13</t>
  </si>
  <si>
    <t>AT5G44340</t>
  </si>
  <si>
    <t>TUBB4</t>
  </si>
  <si>
    <t>Elongating-Cortex; Elongating-Procambium; Elongating-Xylem</t>
  </si>
  <si>
    <t>AT5G44585</t>
  </si>
  <si>
    <t>AT5G44670</t>
  </si>
  <si>
    <t>GALS2</t>
  </si>
  <si>
    <t>AT5G45200</t>
  </si>
  <si>
    <t>AT5G45210</t>
  </si>
  <si>
    <t>AT5G45650</t>
  </si>
  <si>
    <t>SBT5.6</t>
  </si>
  <si>
    <t>AT5G45810</t>
  </si>
  <si>
    <t>CIPK19</t>
  </si>
  <si>
    <t>AT5G45840</t>
  </si>
  <si>
    <t>AT5G46080</t>
  </si>
  <si>
    <t>AT5G46110</t>
  </si>
  <si>
    <t>APE2</t>
  </si>
  <si>
    <t>AT5G46780</t>
  </si>
  <si>
    <t>Elongating-Atrichoblast; Elongating-Cortex; Elongating-Endodermis; Elongating-Trichoblast; Mature-Atrichoblast; Mature-Cortex</t>
  </si>
  <si>
    <t>Elongating-Atrichoblast; Elongating-Cortex; Elongating-Endodermis; Elongating-Trichoblast; Mature-Atrichoblast</t>
  </si>
  <si>
    <t>AT5G46910</t>
  </si>
  <si>
    <t>AT5G47370</t>
  </si>
  <si>
    <t>HAT2</t>
  </si>
  <si>
    <t>Elongating-Endodermis; Meristematic-Endodermis; Meristematic-Phloem; Meristematic-Procambium</t>
  </si>
  <si>
    <t>TIP2-3</t>
  </si>
  <si>
    <t>AT5G47540</t>
  </si>
  <si>
    <t>AT5G47560</t>
  </si>
  <si>
    <t>TDT</t>
  </si>
  <si>
    <t>AT5G47720</t>
  </si>
  <si>
    <t>AT5G47740</t>
  </si>
  <si>
    <t>AT5G47770</t>
  </si>
  <si>
    <t>FPS1</t>
  </si>
  <si>
    <t>AT5G47910</t>
  </si>
  <si>
    <t>RBOHD</t>
  </si>
  <si>
    <t>AT5G47990</t>
  </si>
  <si>
    <t>CYP705A5</t>
  </si>
  <si>
    <t>AT5G48000</t>
  </si>
  <si>
    <t>CYP708A2</t>
  </si>
  <si>
    <t>Elongating-Cortex; Elongating-Lateral Root Cap; Mature-Cortex</t>
  </si>
  <si>
    <t>AT5G48070</t>
  </si>
  <si>
    <t>XTH20</t>
  </si>
  <si>
    <t>AT5G48412</t>
  </si>
  <si>
    <t>AT5G48430</t>
  </si>
  <si>
    <t>AT5G48480</t>
  </si>
  <si>
    <t>Elongating-Phloem; Elongating-Procambium; Mature-Phloem; Meristematic-Phloem; Meristematic-Procambium; Meristematic-Xylem</t>
  </si>
  <si>
    <t>AT5G48580</t>
  </si>
  <si>
    <t>FKBP15-2</t>
  </si>
  <si>
    <t>Elongating-Trichoblast; Meristematic-Atrichoblast; Meristematic-Cortex; Meristematic-Trichoblast; Meristematic-Xylem</t>
  </si>
  <si>
    <t>AT5G48920</t>
  </si>
  <si>
    <t>TED7</t>
  </si>
  <si>
    <t>AT5G49270</t>
  </si>
  <si>
    <t>COBL9</t>
  </si>
  <si>
    <t>AT5G49360</t>
  </si>
  <si>
    <t>BXL1</t>
  </si>
  <si>
    <t>AT5G49680</t>
  </si>
  <si>
    <t>KIP</t>
  </si>
  <si>
    <t>Elongating-Columella; Elongating-Trichoblast; Mature-Columella</t>
  </si>
  <si>
    <t>AT5G49710</t>
  </si>
  <si>
    <t>AT5G49800</t>
  </si>
  <si>
    <t>AT5G50200</t>
  </si>
  <si>
    <t>NRT3.1</t>
  </si>
  <si>
    <t>AT5G50335</t>
  </si>
  <si>
    <t>AT5G50443</t>
  </si>
  <si>
    <t>AT5G51040</t>
  </si>
  <si>
    <t>AT5G51070</t>
  </si>
  <si>
    <t>CLPD</t>
  </si>
  <si>
    <t>AT5G51270</t>
  </si>
  <si>
    <t>AT5G51920</t>
  </si>
  <si>
    <t>AT5G52060</t>
  </si>
  <si>
    <t>BAG1</t>
  </si>
  <si>
    <t>AT5G52120</t>
  </si>
  <si>
    <t>PP2A14</t>
  </si>
  <si>
    <t>AT5G52280</t>
  </si>
  <si>
    <t>AT5G52750</t>
  </si>
  <si>
    <t>HIPP13</t>
  </si>
  <si>
    <t>AT5G53110</t>
  </si>
  <si>
    <t>AT5G53250</t>
  </si>
  <si>
    <t>AGP22</t>
  </si>
  <si>
    <t>Elongating-Procambium; Elongating-Xylem</t>
  </si>
  <si>
    <t>AT5G53830</t>
  </si>
  <si>
    <t>VQ33</t>
  </si>
  <si>
    <t>AT5G54020</t>
  </si>
  <si>
    <t>AT5G54040</t>
  </si>
  <si>
    <t>AT5G54100</t>
  </si>
  <si>
    <t>AT5G54145</t>
  </si>
  <si>
    <t>AT5G54240</t>
  </si>
  <si>
    <t>AT5G54380</t>
  </si>
  <si>
    <t>THE1</t>
  </si>
  <si>
    <t>AT5G54585</t>
  </si>
  <si>
    <t>AT5G54660</t>
  </si>
  <si>
    <t>HSP21.7</t>
  </si>
  <si>
    <t>AT5G54980</t>
  </si>
  <si>
    <t>Elongating-Procambium; Mature-Pericycle; Meristematic-Pericycle</t>
  </si>
  <si>
    <t>AT5G55050</t>
  </si>
  <si>
    <t>AT5G55250</t>
  </si>
  <si>
    <t>IAMT1</t>
  </si>
  <si>
    <t>AT5G55400</t>
  </si>
  <si>
    <t>FIM3</t>
  </si>
  <si>
    <t>AT5G55480</t>
  </si>
  <si>
    <t>GDPDL4</t>
  </si>
  <si>
    <t>AT5G55970</t>
  </si>
  <si>
    <t>AT5G56160</t>
  </si>
  <si>
    <t>SFH14</t>
  </si>
  <si>
    <t>AT5G56320</t>
  </si>
  <si>
    <t>ATEXPA14</t>
  </si>
  <si>
    <t>AT5G56460</t>
  </si>
  <si>
    <t>PBL16</t>
  </si>
  <si>
    <t>Elongating-Xylem; Mature-Pericycle; Meristematic-Xylem</t>
  </si>
  <si>
    <t>AT5G56540</t>
  </si>
  <si>
    <t>AGP14</t>
  </si>
  <si>
    <t>Elongating-Pericycle; Elongating-Xylem; Mature-Xylem</t>
  </si>
  <si>
    <t>AT5G56600</t>
  </si>
  <si>
    <t>PRO5</t>
  </si>
  <si>
    <t>AT5G56795</t>
  </si>
  <si>
    <t>MT1B</t>
  </si>
  <si>
    <t>AT5G56870</t>
  </si>
  <si>
    <t>BGAL4</t>
  </si>
  <si>
    <t>AT5G57035</t>
  </si>
  <si>
    <t>AT5G57090</t>
  </si>
  <si>
    <t>PIN2</t>
  </si>
  <si>
    <t>Elongating-Columella; Elongating-Lateral Root Cap; Mature-Columella; Meristematic-Cortex; Meristematic-Lateral Root Cap</t>
  </si>
  <si>
    <t>AT5G57150</t>
  </si>
  <si>
    <t>AT5G57620</t>
  </si>
  <si>
    <t>MYB36</t>
  </si>
  <si>
    <t>AT5G57670</t>
  </si>
  <si>
    <t>AT5G58010</t>
  </si>
  <si>
    <t>BHLH82</t>
  </si>
  <si>
    <t>AT5G58530</t>
  </si>
  <si>
    <t>AT5G58690</t>
  </si>
  <si>
    <t>PLC5</t>
  </si>
  <si>
    <t>AT5G58750</t>
  </si>
  <si>
    <t>AT5G59080</t>
  </si>
  <si>
    <t>AT5G59290</t>
  </si>
  <si>
    <t>UXS3</t>
  </si>
  <si>
    <t>AT5G59530</t>
  </si>
  <si>
    <t>AT5G59700</t>
  </si>
  <si>
    <t>AT5G59930</t>
  </si>
  <si>
    <t>AT5G60142</t>
  </si>
  <si>
    <t>AT5G60200</t>
  </si>
  <si>
    <t>DOF5.3</t>
  </si>
  <si>
    <t>AT5G60250</t>
  </si>
  <si>
    <t>AT5G60460</t>
  </si>
  <si>
    <t>AT5G60520</t>
  </si>
  <si>
    <t>PIP2-4</t>
  </si>
  <si>
    <t>AT5G60950</t>
  </si>
  <si>
    <t>COBL5</t>
  </si>
  <si>
    <t>AT5G61550</t>
  </si>
  <si>
    <t>AT5G61590</t>
  </si>
  <si>
    <t>ERF107</t>
  </si>
  <si>
    <t>AT5G61600</t>
  </si>
  <si>
    <t>ERF104</t>
  </si>
  <si>
    <t>AT5G62280</t>
  </si>
  <si>
    <t>AT5G62310</t>
  </si>
  <si>
    <t>IRE</t>
  </si>
  <si>
    <t>Meristematic-Columella; Meristematic-Lateral Root Cap; Meristematic-Quiescent Center; Meristematic-Stem Cell Niche</t>
  </si>
  <si>
    <t>AT5G62380</t>
  </si>
  <si>
    <t>NAC101</t>
  </si>
  <si>
    <t>AT5G62420</t>
  </si>
  <si>
    <t>AT5G62500</t>
  </si>
  <si>
    <t>EB1B</t>
  </si>
  <si>
    <t>Elongating-Endodermis; Mature-Xylem; Meristematic-Endodermis</t>
  </si>
  <si>
    <t>AT5G62570</t>
  </si>
  <si>
    <t>Mature-Cortex; Mature-Endodermis; Mature-Phloem</t>
  </si>
  <si>
    <t>AT5G62630</t>
  </si>
  <si>
    <t>HIPL2</t>
  </si>
  <si>
    <t>AT5G62770</t>
  </si>
  <si>
    <t>AT5G62820</t>
  </si>
  <si>
    <t>AT5G62940</t>
  </si>
  <si>
    <t>DOF5.6</t>
  </si>
  <si>
    <t>AT5G63450</t>
  </si>
  <si>
    <t>CYP94B1</t>
  </si>
  <si>
    <t>Elongating-Cortex; Elongating-Endodermis; Mature-Procambium; Meristematic-Cortex</t>
  </si>
  <si>
    <t>AT5G63595</t>
  </si>
  <si>
    <t>FLS4</t>
  </si>
  <si>
    <t>AT5G63800</t>
  </si>
  <si>
    <t>BGAL6</t>
  </si>
  <si>
    <t>AT5G64100</t>
  </si>
  <si>
    <t>PER69</t>
  </si>
  <si>
    <t>Elongating-Atrichoblast; Elongating-Trichoblast; Mature-Atrichoblast; Mature-Cortex; Mature-Trichoblast</t>
  </si>
  <si>
    <t>AT5G64240</t>
  </si>
  <si>
    <t>AMC3</t>
  </si>
  <si>
    <t>AT5G64260</t>
  </si>
  <si>
    <t>EXL2</t>
  </si>
  <si>
    <t>Mature-Cortex; Meristematic-Columella</t>
  </si>
  <si>
    <t>AT5G64330</t>
  </si>
  <si>
    <t>RPT3</t>
  </si>
  <si>
    <t>Elongating-Cortex; Elongating-Procambium; Meristematic-Cortex</t>
  </si>
  <si>
    <t>AT5G64550</t>
  </si>
  <si>
    <t>Mature-Atrichoblast; Mature-Columella; Mature-Phloem</t>
  </si>
  <si>
    <t>AT5G64620</t>
  </si>
  <si>
    <t>C/VIF2</t>
  </si>
  <si>
    <t>AT5G64740</t>
  </si>
  <si>
    <t>CESA6</t>
  </si>
  <si>
    <t>AT5G65030</t>
  </si>
  <si>
    <t>AT5G65160</t>
  </si>
  <si>
    <t>TPR14</t>
  </si>
  <si>
    <t>AT5G65280</t>
  </si>
  <si>
    <t>GCL1</t>
  </si>
  <si>
    <t>AT5G65390</t>
  </si>
  <si>
    <t>AGP7</t>
  </si>
  <si>
    <t>AT5G65640</t>
  </si>
  <si>
    <t>BHLH93</t>
  </si>
  <si>
    <t>Meristematic-Atrichoblast; Meristematic-Cortex; Meristematic-Endodermis; Meristematic-Quiescent Center</t>
  </si>
  <si>
    <t>AT5G65683</t>
  </si>
  <si>
    <t>WAVH2</t>
  </si>
  <si>
    <t>AT5G65810</t>
  </si>
  <si>
    <t>CGR3</t>
  </si>
  <si>
    <t>AT5G65930</t>
  </si>
  <si>
    <t>ZWI</t>
  </si>
  <si>
    <t>AT5G66080</t>
  </si>
  <si>
    <t>AT5G66310</t>
  </si>
  <si>
    <t>KIN7H</t>
  </si>
  <si>
    <t>AT5G66390</t>
  </si>
  <si>
    <t>PER72</t>
  </si>
  <si>
    <t>AT5G66510</t>
  </si>
  <si>
    <t>GAMMA CA3</t>
  </si>
  <si>
    <t>AT5G66580</t>
  </si>
  <si>
    <t>AT5G66590</t>
  </si>
  <si>
    <t>AT5G66600</t>
  </si>
  <si>
    <t>AT5G66880</t>
  </si>
  <si>
    <t>SRK2I</t>
  </si>
  <si>
    <t>AT5G66920</t>
  </si>
  <si>
    <t>sks17</t>
  </si>
  <si>
    <t>Elongating-Cortex; Elongating-Xylem; Meristematic-Xylem</t>
  </si>
  <si>
    <t>AT5G67020</t>
  </si>
  <si>
    <t>AT5G67210</t>
  </si>
  <si>
    <t>IRX15-L</t>
  </si>
  <si>
    <t>Mature-Cortex; Mature-Xylem</t>
  </si>
  <si>
    <t>AT5G67390</t>
  </si>
  <si>
    <t>PER73</t>
  </si>
  <si>
    <t>Cluster sizes (number of genes)</t>
  </si>
  <si>
    <t>1 µM Zn, Higher in RT than RR</t>
  </si>
  <si>
    <t>0 µM Zn, Higher in RT than RR</t>
  </si>
  <si>
    <t>1 µM Zn, Lower in RT than RR</t>
  </si>
  <si>
    <t>0 µM Zn, Lower in RT than RR</t>
  </si>
  <si>
    <t>number of genes</t>
  </si>
  <si>
    <t>Number of genes from the different datasets.</t>
  </si>
  <si>
    <t>All DEGs from this study, up- or down-regulated with high or low expression, have been pooled.</t>
  </si>
  <si>
    <t>In green, DEGs appearing in Sheet 1</t>
  </si>
  <si>
    <t>In pink, DEGs appearing in She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medium">
        <color indexed="64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medium">
        <color indexed="64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 applyAlignment="1">
      <alignment horizontal="center"/>
    </xf>
    <xf numFmtId="20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/>
    <xf numFmtId="0" fontId="2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2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10" xfId="0" applyFill="1" applyBorder="1"/>
    <xf numFmtId="0" fontId="0" fillId="2" borderId="10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2" borderId="14" xfId="0" applyFont="1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 wrapText="1"/>
    </xf>
    <xf numFmtId="164" fontId="0" fillId="0" borderId="13" xfId="0" applyNumberFormat="1" applyBorder="1" applyAlignment="1">
      <alignment horizontal="center"/>
    </xf>
    <xf numFmtId="0" fontId="0" fillId="2" borderId="3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3" borderId="17" xfId="0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1" fontId="5" fillId="2" borderId="3" xfId="0" applyNumberFormat="1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0" xfId="0" applyFont="1" applyBorder="1"/>
    <xf numFmtId="0" fontId="6" fillId="0" borderId="0" xfId="0" applyFont="1"/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10">
    <dxf>
      <fill>
        <patternFill>
          <bgColor theme="0" tint="-4.9989318521683403E-2"/>
        </patternFill>
      </fill>
    </dxf>
    <dxf>
      <fill>
        <patternFill>
          <bgColor theme="0"/>
        </patternFill>
      </fill>
    </dxf>
    <dxf>
      <fill>
        <patternFill>
          <bgColor rgb="FFFAE0DA"/>
        </patternFill>
      </fill>
    </dxf>
    <dxf>
      <fill>
        <patternFill>
          <bgColor rgb="FFD1E2F3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rgb="FFFAE0DA"/>
        </patternFill>
      </fill>
    </dxf>
    <dxf>
      <fill>
        <patternFill>
          <bgColor rgb="FFD1E2F3"/>
        </patternFill>
      </fill>
    </dxf>
    <dxf>
      <fill>
        <patternFill>
          <bgColor theme="0" tint="-4.9989318521683403E-2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FAE0DA"/>
      <color rgb="FFFCECE8"/>
      <color rgb="FFD1E2F3"/>
      <color rgb="FFD9D5FF"/>
      <color rgb="FFFFD5D5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239</xdr:colOff>
      <xdr:row>9</xdr:row>
      <xdr:rowOff>0</xdr:rowOff>
    </xdr:from>
    <xdr:to>
      <xdr:col>6</xdr:col>
      <xdr:colOff>613846</xdr:colOff>
      <xdr:row>29</xdr:row>
      <xdr:rowOff>48127</xdr:rowOff>
    </xdr:to>
    <xdr:pic>
      <xdr:nvPicPr>
        <xdr:cNvPr id="49" name="Graphique 48">
          <a:extLst>
            <a:ext uri="{FF2B5EF4-FFF2-40B4-BE49-F238E27FC236}">
              <a16:creationId xmlns:a16="http://schemas.microsoft.com/office/drawing/2014/main" id="{4F582FFF-1351-4A93-BFDA-4077DFFF4E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3239" y="1760342"/>
          <a:ext cx="5774278" cy="3959999"/>
        </a:xfrm>
        <a:prstGeom prst="rect">
          <a:avLst/>
        </a:prstGeom>
      </xdr:spPr>
    </xdr:pic>
    <xdr:clientData/>
  </xdr:twoCellAnchor>
  <xdr:twoCellAnchor editAs="oneCell">
    <xdr:from>
      <xdr:col>7</xdr:col>
      <xdr:colOff>3240</xdr:colOff>
      <xdr:row>9</xdr:row>
      <xdr:rowOff>0</xdr:rowOff>
    </xdr:from>
    <xdr:to>
      <xdr:col>13</xdr:col>
      <xdr:colOff>613848</xdr:colOff>
      <xdr:row>29</xdr:row>
      <xdr:rowOff>48128</xdr:rowOff>
    </xdr:to>
    <xdr:pic>
      <xdr:nvPicPr>
        <xdr:cNvPr id="51" name="Graphique 50">
          <a:extLst>
            <a:ext uri="{FF2B5EF4-FFF2-40B4-BE49-F238E27FC236}">
              <a16:creationId xmlns:a16="http://schemas.microsoft.com/office/drawing/2014/main" id="{D2A6A846-DD60-4793-9EE3-21965022BC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6027522" y="1760342"/>
          <a:ext cx="5774279" cy="396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27A57-D654-4884-9F3D-2113EB3ADAFC}">
  <dimension ref="A1:A8"/>
  <sheetViews>
    <sheetView workbookViewId="0">
      <selection activeCell="E12" sqref="E12"/>
    </sheetView>
  </sheetViews>
  <sheetFormatPr defaultColWidth="11.42578125" defaultRowHeight="15"/>
  <sheetData>
    <row r="1" spans="1:1">
      <c r="A1" s="64" t="s">
        <v>0</v>
      </c>
    </row>
    <row r="4" spans="1:1">
      <c r="A4" t="s">
        <v>1</v>
      </c>
    </row>
    <row r="5" spans="1:1">
      <c r="A5" t="s">
        <v>2</v>
      </c>
    </row>
    <row r="6" spans="1:1">
      <c r="A6" t="s">
        <v>3</v>
      </c>
    </row>
    <row r="7" spans="1:1">
      <c r="A7" t="s">
        <v>4</v>
      </c>
    </row>
    <row r="8" spans="1:1">
      <c r="A8" s="13" t="s">
        <v>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1"/>
  <sheetViews>
    <sheetView tabSelected="1" workbookViewId="0">
      <pane xSplit="1" ySplit="5" topLeftCell="B54" activePane="bottomRight" state="frozen"/>
      <selection pane="bottomRight" activeCell="G13" sqref="G13"/>
      <selection pane="bottomLeft" activeCell="A6" sqref="A6"/>
      <selection pane="topRight" activeCell="B1" sqref="B1"/>
    </sheetView>
  </sheetViews>
  <sheetFormatPr defaultColWidth="9.140625" defaultRowHeight="15"/>
  <cols>
    <col min="1" max="2" width="12.5703125" style="4" customWidth="1"/>
    <col min="3" max="4" width="14.28515625" style="3" customWidth="1"/>
    <col min="5" max="5" width="24.140625" style="3" bestFit="1" customWidth="1"/>
  </cols>
  <sheetData>
    <row r="1" spans="1:5">
      <c r="A1" t="s">
        <v>1</v>
      </c>
    </row>
    <row r="2" spans="1:5">
      <c r="A2" s="15" t="s">
        <v>6</v>
      </c>
    </row>
    <row r="3" spans="1:5" ht="15.75" thickBot="1"/>
    <row r="4" spans="1:5">
      <c r="A4" s="71" t="s">
        <v>7</v>
      </c>
      <c r="B4" s="69" t="s">
        <v>8</v>
      </c>
      <c r="C4" s="67" t="s">
        <v>9</v>
      </c>
      <c r="D4" s="68"/>
      <c r="E4" s="69" t="s">
        <v>10</v>
      </c>
    </row>
    <row r="5" spans="1:5" s="1" customFormat="1" ht="15.75" thickBot="1">
      <c r="A5" s="72"/>
      <c r="B5" s="70"/>
      <c r="C5" s="65" t="s">
        <v>11</v>
      </c>
      <c r="D5" s="66" t="s">
        <v>12</v>
      </c>
      <c r="E5" s="70"/>
    </row>
    <row r="6" spans="1:5">
      <c r="A6" s="49" t="s">
        <v>13</v>
      </c>
      <c r="B6" s="49" t="s">
        <v>14</v>
      </c>
      <c r="C6" s="50" t="s">
        <v>15</v>
      </c>
      <c r="D6" s="50" t="s">
        <v>15</v>
      </c>
      <c r="E6" s="50" t="s">
        <v>16</v>
      </c>
    </row>
    <row r="7" spans="1:5">
      <c r="A7" s="48" t="s">
        <v>17</v>
      </c>
      <c r="B7" s="48" t="s">
        <v>17</v>
      </c>
      <c r="C7" s="47" t="s">
        <v>15</v>
      </c>
      <c r="D7" s="47" t="s">
        <v>18</v>
      </c>
      <c r="E7" s="47" t="s">
        <v>16</v>
      </c>
    </row>
    <row r="8" spans="1:5">
      <c r="A8" s="48" t="s">
        <v>19</v>
      </c>
      <c r="B8" s="48" t="s">
        <v>19</v>
      </c>
      <c r="C8" s="47" t="s">
        <v>15</v>
      </c>
      <c r="D8" s="47" t="s">
        <v>15</v>
      </c>
      <c r="E8" s="47" t="s">
        <v>16</v>
      </c>
    </row>
    <row r="9" spans="1:5">
      <c r="A9" s="48" t="s">
        <v>20</v>
      </c>
      <c r="B9" s="48" t="s">
        <v>21</v>
      </c>
      <c r="C9" s="47" t="s">
        <v>15</v>
      </c>
      <c r="D9" s="47" t="s">
        <v>18</v>
      </c>
      <c r="E9" s="47" t="s">
        <v>16</v>
      </c>
    </row>
    <row r="10" spans="1:5">
      <c r="A10" s="48" t="s">
        <v>22</v>
      </c>
      <c r="B10" s="48" t="s">
        <v>22</v>
      </c>
      <c r="C10" s="47" t="s">
        <v>15</v>
      </c>
      <c r="D10" s="47" t="s">
        <v>18</v>
      </c>
      <c r="E10" s="47" t="s">
        <v>16</v>
      </c>
    </row>
    <row r="11" spans="1:5">
      <c r="A11" s="48" t="s">
        <v>23</v>
      </c>
      <c r="B11" s="48" t="s">
        <v>23</v>
      </c>
      <c r="C11" s="47" t="s">
        <v>15</v>
      </c>
      <c r="D11" s="47" t="s">
        <v>15</v>
      </c>
      <c r="E11" s="47" t="s">
        <v>16</v>
      </c>
    </row>
    <row r="12" spans="1:5">
      <c r="A12" s="48" t="s">
        <v>24</v>
      </c>
      <c r="B12" s="48" t="s">
        <v>25</v>
      </c>
      <c r="C12" s="47" t="s">
        <v>18</v>
      </c>
      <c r="D12" s="47" t="s">
        <v>15</v>
      </c>
      <c r="E12" s="47" t="s">
        <v>26</v>
      </c>
    </row>
    <row r="13" spans="1:5">
      <c r="A13" s="48" t="s">
        <v>27</v>
      </c>
      <c r="B13" s="48" t="s">
        <v>27</v>
      </c>
      <c r="C13" s="47" t="s">
        <v>18</v>
      </c>
      <c r="D13" s="47" t="s">
        <v>15</v>
      </c>
      <c r="E13" s="47" t="s">
        <v>28</v>
      </c>
    </row>
    <row r="14" spans="1:5">
      <c r="A14" s="48" t="s">
        <v>29</v>
      </c>
      <c r="B14" s="48" t="s">
        <v>29</v>
      </c>
      <c r="C14" s="47" t="s">
        <v>18</v>
      </c>
      <c r="D14" s="47" t="s">
        <v>15</v>
      </c>
      <c r="E14" s="47" t="s">
        <v>26</v>
      </c>
    </row>
    <row r="15" spans="1:5">
      <c r="A15" s="51" t="s">
        <v>30</v>
      </c>
      <c r="B15" s="51" t="s">
        <v>31</v>
      </c>
      <c r="C15" s="52" t="s">
        <v>18</v>
      </c>
      <c r="D15" s="52" t="s">
        <v>32</v>
      </c>
      <c r="E15" s="52" t="s">
        <v>28</v>
      </c>
    </row>
    <row r="16" spans="1:5">
      <c r="A16" s="48" t="s">
        <v>33</v>
      </c>
      <c r="B16" s="48" t="s">
        <v>34</v>
      </c>
      <c r="C16" s="47" t="s">
        <v>18</v>
      </c>
      <c r="D16" s="47" t="s">
        <v>15</v>
      </c>
      <c r="E16" s="47" t="s">
        <v>26</v>
      </c>
    </row>
    <row r="17" spans="1:5">
      <c r="A17" s="48" t="s">
        <v>35</v>
      </c>
      <c r="B17" s="48" t="s">
        <v>36</v>
      </c>
      <c r="C17" s="47" t="s">
        <v>18</v>
      </c>
      <c r="D17" s="47" t="s">
        <v>32</v>
      </c>
      <c r="E17" s="47" t="s">
        <v>16</v>
      </c>
    </row>
    <row r="18" spans="1:5">
      <c r="A18" s="48" t="s">
        <v>37</v>
      </c>
      <c r="B18" s="48" t="s">
        <v>38</v>
      </c>
      <c r="C18" s="47" t="s">
        <v>18</v>
      </c>
      <c r="D18" s="47" t="s">
        <v>32</v>
      </c>
      <c r="E18" s="47" t="s">
        <v>16</v>
      </c>
    </row>
    <row r="19" spans="1:5">
      <c r="A19" s="48" t="s">
        <v>39</v>
      </c>
      <c r="B19" s="48" t="s">
        <v>40</v>
      </c>
      <c r="C19" s="47" t="s">
        <v>18</v>
      </c>
      <c r="D19" s="47" t="s">
        <v>32</v>
      </c>
      <c r="E19" s="47" t="s">
        <v>26</v>
      </c>
    </row>
    <row r="20" spans="1:5">
      <c r="A20" s="48" t="s">
        <v>41</v>
      </c>
      <c r="B20" s="48" t="s">
        <v>41</v>
      </c>
      <c r="C20" s="47" t="s">
        <v>18</v>
      </c>
      <c r="D20" s="47" t="s">
        <v>32</v>
      </c>
      <c r="E20" s="47" t="s">
        <v>26</v>
      </c>
    </row>
    <row r="21" spans="1:5">
      <c r="A21" s="48" t="s">
        <v>42</v>
      </c>
      <c r="B21" s="48" t="s">
        <v>43</v>
      </c>
      <c r="C21" s="47" t="s">
        <v>18</v>
      </c>
      <c r="D21" s="47" t="s">
        <v>15</v>
      </c>
      <c r="E21" s="47" t="s">
        <v>16</v>
      </c>
    </row>
    <row r="22" spans="1:5">
      <c r="A22" s="51" t="s">
        <v>44</v>
      </c>
      <c r="B22" s="51" t="s">
        <v>45</v>
      </c>
      <c r="C22" s="52" t="s">
        <v>18</v>
      </c>
      <c r="D22" s="52" t="s">
        <v>15</v>
      </c>
      <c r="E22" s="52" t="s">
        <v>26</v>
      </c>
    </row>
    <row r="23" spans="1:5">
      <c r="A23" s="51" t="s">
        <v>46</v>
      </c>
      <c r="B23" s="51" t="s">
        <v>46</v>
      </c>
      <c r="C23" s="52" t="s">
        <v>18</v>
      </c>
      <c r="D23" s="52" t="s">
        <v>15</v>
      </c>
      <c r="E23" s="52" t="s">
        <v>28</v>
      </c>
    </row>
    <row r="24" spans="1:5">
      <c r="A24" s="48" t="s">
        <v>47</v>
      </c>
      <c r="B24" s="48" t="s">
        <v>48</v>
      </c>
      <c r="C24" s="47" t="s">
        <v>18</v>
      </c>
      <c r="D24" s="47" t="s">
        <v>32</v>
      </c>
      <c r="E24" s="47" t="s">
        <v>28</v>
      </c>
    </row>
    <row r="25" spans="1:5">
      <c r="A25" s="48" t="s">
        <v>49</v>
      </c>
      <c r="B25" s="48" t="s">
        <v>49</v>
      </c>
      <c r="C25" s="47" t="s">
        <v>18</v>
      </c>
      <c r="D25" s="47" t="s">
        <v>15</v>
      </c>
      <c r="E25" s="47" t="s">
        <v>28</v>
      </c>
    </row>
    <row r="26" spans="1:5">
      <c r="A26" s="48" t="s">
        <v>50</v>
      </c>
      <c r="B26" s="48" t="s">
        <v>51</v>
      </c>
      <c r="C26" s="47" t="s">
        <v>18</v>
      </c>
      <c r="D26" s="47" t="s">
        <v>15</v>
      </c>
      <c r="E26" s="47" t="s">
        <v>28</v>
      </c>
    </row>
    <row r="27" spans="1:5">
      <c r="A27" s="48" t="s">
        <v>52</v>
      </c>
      <c r="B27" s="48" t="s">
        <v>53</v>
      </c>
      <c r="C27" s="47" t="s">
        <v>18</v>
      </c>
      <c r="D27" s="47" t="s">
        <v>15</v>
      </c>
      <c r="E27" s="47" t="s">
        <v>16</v>
      </c>
    </row>
    <row r="28" spans="1:5">
      <c r="A28" s="48" t="s">
        <v>54</v>
      </c>
      <c r="B28" s="48" t="s">
        <v>55</v>
      </c>
      <c r="C28" s="47" t="s">
        <v>18</v>
      </c>
      <c r="D28" s="47" t="s">
        <v>15</v>
      </c>
      <c r="E28" s="47" t="s">
        <v>26</v>
      </c>
    </row>
    <row r="29" spans="1:5">
      <c r="A29" s="48" t="s">
        <v>56</v>
      </c>
      <c r="B29" s="48" t="s">
        <v>57</v>
      </c>
      <c r="C29" s="47" t="s">
        <v>18</v>
      </c>
      <c r="D29" s="47" t="s">
        <v>15</v>
      </c>
      <c r="E29" s="47" t="s">
        <v>26</v>
      </c>
    </row>
    <row r="30" spans="1:5">
      <c r="A30" s="48" t="s">
        <v>58</v>
      </c>
      <c r="B30" s="48" t="s">
        <v>58</v>
      </c>
      <c r="C30" s="47" t="s">
        <v>18</v>
      </c>
      <c r="D30" s="47" t="s">
        <v>32</v>
      </c>
      <c r="E30" s="47" t="s">
        <v>59</v>
      </c>
    </row>
    <row r="31" spans="1:5">
      <c r="A31" s="48" t="s">
        <v>60</v>
      </c>
      <c r="B31" s="48" t="s">
        <v>60</v>
      </c>
      <c r="C31" s="47" t="s">
        <v>18</v>
      </c>
      <c r="D31" s="47" t="s">
        <v>15</v>
      </c>
      <c r="E31" s="47" t="s">
        <v>26</v>
      </c>
    </row>
    <row r="32" spans="1:5">
      <c r="A32" s="48" t="s">
        <v>61</v>
      </c>
      <c r="B32" s="48" t="s">
        <v>62</v>
      </c>
      <c r="C32" s="47" t="s">
        <v>18</v>
      </c>
      <c r="D32" s="47" t="s">
        <v>15</v>
      </c>
      <c r="E32" s="47" t="s">
        <v>26</v>
      </c>
    </row>
    <row r="33" spans="1:5">
      <c r="A33" s="51" t="s">
        <v>63</v>
      </c>
      <c r="B33" s="51" t="s">
        <v>63</v>
      </c>
      <c r="C33" s="52" t="s">
        <v>18</v>
      </c>
      <c r="D33" s="52" t="s">
        <v>15</v>
      </c>
      <c r="E33" s="52" t="s">
        <v>16</v>
      </c>
    </row>
    <row r="34" spans="1:5">
      <c r="A34" s="48" t="s">
        <v>64</v>
      </c>
      <c r="B34" s="48" t="s">
        <v>65</v>
      </c>
      <c r="C34" s="47" t="s">
        <v>18</v>
      </c>
      <c r="D34" s="47" t="s">
        <v>15</v>
      </c>
      <c r="E34" s="47" t="s">
        <v>16</v>
      </c>
    </row>
    <row r="35" spans="1:5">
      <c r="A35" s="48" t="s">
        <v>66</v>
      </c>
      <c r="B35" s="48" t="s">
        <v>67</v>
      </c>
      <c r="C35" s="47" t="s">
        <v>18</v>
      </c>
      <c r="D35" s="47" t="s">
        <v>15</v>
      </c>
      <c r="E35" s="47" t="s">
        <v>28</v>
      </c>
    </row>
    <row r="36" spans="1:5">
      <c r="A36" s="48" t="s">
        <v>68</v>
      </c>
      <c r="B36" s="48" t="s">
        <v>69</v>
      </c>
      <c r="C36" s="47" t="s">
        <v>18</v>
      </c>
      <c r="D36" s="47" t="s">
        <v>15</v>
      </c>
      <c r="E36" s="47" t="s">
        <v>16</v>
      </c>
    </row>
    <row r="37" spans="1:5">
      <c r="A37" s="51" t="s">
        <v>70</v>
      </c>
      <c r="B37" s="51" t="s">
        <v>70</v>
      </c>
      <c r="C37" s="52" t="s">
        <v>18</v>
      </c>
      <c r="D37" s="52" t="s">
        <v>15</v>
      </c>
      <c r="E37" s="52" t="s">
        <v>16</v>
      </c>
    </row>
    <row r="38" spans="1:5">
      <c r="A38" s="51" t="s">
        <v>71</v>
      </c>
      <c r="B38" s="51" t="s">
        <v>72</v>
      </c>
      <c r="C38" s="52" t="s">
        <v>18</v>
      </c>
      <c r="D38" s="52" t="s">
        <v>15</v>
      </c>
      <c r="E38" s="52" t="s">
        <v>16</v>
      </c>
    </row>
    <row r="39" spans="1:5">
      <c r="A39" s="48" t="s">
        <v>73</v>
      </c>
      <c r="B39" s="48" t="s">
        <v>73</v>
      </c>
      <c r="C39" s="47" t="s">
        <v>18</v>
      </c>
      <c r="D39" s="47" t="s">
        <v>32</v>
      </c>
      <c r="E39" s="47" t="s">
        <v>16</v>
      </c>
    </row>
    <row r="40" spans="1:5">
      <c r="A40" s="48" t="s">
        <v>74</v>
      </c>
      <c r="B40" s="48" t="s">
        <v>75</v>
      </c>
      <c r="C40" s="47" t="s">
        <v>18</v>
      </c>
      <c r="D40" s="47" t="s">
        <v>15</v>
      </c>
      <c r="E40" s="47" t="s">
        <v>16</v>
      </c>
    </row>
    <row r="41" spans="1:5">
      <c r="A41" s="48" t="s">
        <v>76</v>
      </c>
      <c r="B41" s="48" t="s">
        <v>76</v>
      </c>
      <c r="C41" s="47" t="s">
        <v>18</v>
      </c>
      <c r="D41" s="47" t="s">
        <v>15</v>
      </c>
      <c r="E41" s="47" t="s">
        <v>26</v>
      </c>
    </row>
    <row r="42" spans="1:5">
      <c r="A42" s="48" t="s">
        <v>77</v>
      </c>
      <c r="B42" s="48" t="s">
        <v>77</v>
      </c>
      <c r="C42" s="47" t="s">
        <v>18</v>
      </c>
      <c r="D42" s="47" t="s">
        <v>32</v>
      </c>
      <c r="E42" s="47" t="s">
        <v>78</v>
      </c>
    </row>
    <row r="43" spans="1:5">
      <c r="A43" s="51" t="s">
        <v>79</v>
      </c>
      <c r="B43" s="51" t="s">
        <v>79</v>
      </c>
      <c r="C43" s="52" t="s">
        <v>18</v>
      </c>
      <c r="D43" s="52" t="s">
        <v>15</v>
      </c>
      <c r="E43" s="52" t="s">
        <v>78</v>
      </c>
    </row>
    <row r="44" spans="1:5">
      <c r="A44" s="48" t="s">
        <v>80</v>
      </c>
      <c r="B44" s="48" t="s">
        <v>80</v>
      </c>
      <c r="C44" s="47" t="s">
        <v>18</v>
      </c>
      <c r="D44" s="47" t="s">
        <v>15</v>
      </c>
      <c r="E44" s="47" t="s">
        <v>26</v>
      </c>
    </row>
    <row r="45" spans="1:5">
      <c r="A45" s="48" t="s">
        <v>81</v>
      </c>
      <c r="B45" s="48" t="s">
        <v>81</v>
      </c>
      <c r="C45" s="47" t="s">
        <v>18</v>
      </c>
      <c r="D45" s="47" t="s">
        <v>15</v>
      </c>
      <c r="E45" s="47" t="s">
        <v>26</v>
      </c>
    </row>
    <row r="46" spans="1:5">
      <c r="A46" s="48" t="s">
        <v>82</v>
      </c>
      <c r="B46" s="48" t="s">
        <v>82</v>
      </c>
      <c r="C46" s="47" t="s">
        <v>18</v>
      </c>
      <c r="D46" s="47" t="s">
        <v>15</v>
      </c>
      <c r="E46" s="47" t="s">
        <v>26</v>
      </c>
    </row>
    <row r="47" spans="1:5">
      <c r="A47" s="48" t="s">
        <v>83</v>
      </c>
      <c r="B47" s="48" t="s">
        <v>84</v>
      </c>
      <c r="C47" s="47" t="s">
        <v>18</v>
      </c>
      <c r="D47" s="47" t="s">
        <v>15</v>
      </c>
      <c r="E47" s="47" t="s">
        <v>26</v>
      </c>
    </row>
    <row r="48" spans="1:5">
      <c r="A48" s="51" t="s">
        <v>85</v>
      </c>
      <c r="B48" s="51" t="s">
        <v>85</v>
      </c>
      <c r="C48" s="52" t="s">
        <v>18</v>
      </c>
      <c r="D48" s="52" t="s">
        <v>15</v>
      </c>
      <c r="E48" s="52" t="s">
        <v>28</v>
      </c>
    </row>
    <row r="49" spans="1:5">
      <c r="A49" s="55" t="s">
        <v>86</v>
      </c>
      <c r="B49" s="55" t="s">
        <v>86</v>
      </c>
      <c r="C49" s="56" t="s">
        <v>32</v>
      </c>
      <c r="D49" s="56" t="s">
        <v>18</v>
      </c>
      <c r="E49" s="56" t="s">
        <v>26</v>
      </c>
    </row>
    <row r="50" spans="1:5">
      <c r="A50" s="55" t="s">
        <v>87</v>
      </c>
      <c r="B50" s="55" t="s">
        <v>87</v>
      </c>
      <c r="C50" s="56" t="s">
        <v>32</v>
      </c>
      <c r="D50" s="56" t="s">
        <v>18</v>
      </c>
      <c r="E50" s="56" t="s">
        <v>26</v>
      </c>
    </row>
    <row r="51" spans="1:5">
      <c r="A51" s="57" t="s">
        <v>88</v>
      </c>
      <c r="B51" s="57" t="s">
        <v>88</v>
      </c>
      <c r="C51" s="58" t="s">
        <v>32</v>
      </c>
      <c r="D51" s="58" t="s">
        <v>18</v>
      </c>
      <c r="E51" s="58" t="s">
        <v>26</v>
      </c>
    </row>
    <row r="52" spans="1:5">
      <c r="A52" s="55" t="s">
        <v>89</v>
      </c>
      <c r="B52" s="55" t="s">
        <v>89</v>
      </c>
      <c r="C52" s="56" t="s">
        <v>32</v>
      </c>
      <c r="D52" s="56" t="s">
        <v>18</v>
      </c>
      <c r="E52" s="56" t="s">
        <v>26</v>
      </c>
    </row>
    <row r="53" spans="1:5">
      <c r="A53" s="55" t="s">
        <v>90</v>
      </c>
      <c r="B53" s="55" t="s">
        <v>90</v>
      </c>
      <c r="C53" s="56" t="s">
        <v>32</v>
      </c>
      <c r="D53" s="56" t="s">
        <v>18</v>
      </c>
      <c r="E53" s="56" t="s">
        <v>26</v>
      </c>
    </row>
    <row r="54" spans="1:5">
      <c r="A54" s="55" t="s">
        <v>91</v>
      </c>
      <c r="B54" s="55" t="s">
        <v>92</v>
      </c>
      <c r="C54" s="56" t="s">
        <v>32</v>
      </c>
      <c r="D54" s="56" t="s">
        <v>18</v>
      </c>
      <c r="E54" s="56" t="s">
        <v>26</v>
      </c>
    </row>
    <row r="55" spans="1:5">
      <c r="A55" s="57" t="s">
        <v>93</v>
      </c>
      <c r="B55" s="57" t="s">
        <v>93</v>
      </c>
      <c r="C55" s="58" t="s">
        <v>32</v>
      </c>
      <c r="D55" s="58" t="s">
        <v>32</v>
      </c>
      <c r="E55" s="58" t="s">
        <v>26</v>
      </c>
    </row>
    <row r="56" spans="1:5">
      <c r="A56" s="55" t="s">
        <v>94</v>
      </c>
      <c r="B56" s="55" t="s">
        <v>94</v>
      </c>
      <c r="C56" s="56" t="s">
        <v>32</v>
      </c>
      <c r="D56" s="56" t="s">
        <v>18</v>
      </c>
      <c r="E56" s="56" t="s">
        <v>26</v>
      </c>
    </row>
    <row r="57" spans="1:5">
      <c r="A57" s="57" t="s">
        <v>95</v>
      </c>
      <c r="B57" s="57" t="s">
        <v>96</v>
      </c>
      <c r="C57" s="58" t="s">
        <v>32</v>
      </c>
      <c r="D57" s="58" t="s">
        <v>15</v>
      </c>
      <c r="E57" s="58" t="s">
        <v>26</v>
      </c>
    </row>
    <row r="58" spans="1:5">
      <c r="A58" s="55" t="s">
        <v>97</v>
      </c>
      <c r="B58" s="55" t="s">
        <v>98</v>
      </c>
      <c r="C58" s="56" t="s">
        <v>32</v>
      </c>
      <c r="D58" s="56" t="s">
        <v>18</v>
      </c>
      <c r="E58" s="56" t="s">
        <v>26</v>
      </c>
    </row>
    <row r="59" spans="1:5">
      <c r="A59" s="55" t="s">
        <v>99</v>
      </c>
      <c r="B59" s="55" t="s">
        <v>100</v>
      </c>
      <c r="C59" s="56" t="s">
        <v>32</v>
      </c>
      <c r="D59" s="56" t="s">
        <v>18</v>
      </c>
      <c r="E59" s="56" t="s">
        <v>26</v>
      </c>
    </row>
    <row r="60" spans="1:5">
      <c r="A60" s="55" t="s">
        <v>101</v>
      </c>
      <c r="B60" s="55" t="s">
        <v>101</v>
      </c>
      <c r="C60" s="56" t="s">
        <v>32</v>
      </c>
      <c r="D60" s="56" t="s">
        <v>18</v>
      </c>
      <c r="E60" s="56" t="s">
        <v>26</v>
      </c>
    </row>
    <row r="61" spans="1:5">
      <c r="A61" s="55" t="s">
        <v>102</v>
      </c>
      <c r="B61" s="55" t="s">
        <v>102</v>
      </c>
      <c r="C61" s="56" t="s">
        <v>32</v>
      </c>
      <c r="D61" s="56" t="s">
        <v>18</v>
      </c>
      <c r="E61" s="56" t="s">
        <v>26</v>
      </c>
    </row>
    <row r="62" spans="1:5">
      <c r="A62" s="48" t="s">
        <v>103</v>
      </c>
      <c r="B62" s="48" t="s">
        <v>103</v>
      </c>
      <c r="C62" s="47" t="s">
        <v>32</v>
      </c>
      <c r="D62" s="47" t="s">
        <v>18</v>
      </c>
      <c r="E62" s="47" t="s">
        <v>28</v>
      </c>
    </row>
    <row r="63" spans="1:5">
      <c r="A63" s="55" t="s">
        <v>104</v>
      </c>
      <c r="B63" s="55" t="s">
        <v>104</v>
      </c>
      <c r="C63" s="56" t="s">
        <v>32</v>
      </c>
      <c r="D63" s="56" t="s">
        <v>18</v>
      </c>
      <c r="E63" s="56" t="s">
        <v>26</v>
      </c>
    </row>
    <row r="64" spans="1:5">
      <c r="A64" s="55" t="s">
        <v>105</v>
      </c>
      <c r="B64" s="55" t="s">
        <v>105</v>
      </c>
      <c r="C64" s="56" t="s">
        <v>32</v>
      </c>
      <c r="D64" s="56" t="s">
        <v>18</v>
      </c>
      <c r="E64" s="56" t="s">
        <v>26</v>
      </c>
    </row>
    <row r="65" spans="1:5">
      <c r="A65" s="55" t="s">
        <v>106</v>
      </c>
      <c r="B65" s="55" t="s">
        <v>106</v>
      </c>
      <c r="C65" s="56" t="s">
        <v>32</v>
      </c>
      <c r="D65" s="56" t="s">
        <v>32</v>
      </c>
      <c r="E65" s="56" t="s">
        <v>26</v>
      </c>
    </row>
    <row r="66" spans="1:5">
      <c r="A66" s="57" t="s">
        <v>107</v>
      </c>
      <c r="B66" s="57" t="s">
        <v>108</v>
      </c>
      <c r="C66" s="58" t="s">
        <v>32</v>
      </c>
      <c r="D66" s="58" t="s">
        <v>18</v>
      </c>
      <c r="E66" s="58" t="s">
        <v>26</v>
      </c>
    </row>
    <row r="67" spans="1:5">
      <c r="A67" s="57" t="s">
        <v>109</v>
      </c>
      <c r="B67" s="57" t="s">
        <v>110</v>
      </c>
      <c r="C67" s="58" t="s">
        <v>32</v>
      </c>
      <c r="D67" s="58" t="s">
        <v>18</v>
      </c>
      <c r="E67" s="58" t="s">
        <v>26</v>
      </c>
    </row>
    <row r="68" spans="1:5">
      <c r="A68" s="57" t="s">
        <v>111</v>
      </c>
      <c r="B68" s="57" t="s">
        <v>112</v>
      </c>
      <c r="C68" s="58" t="s">
        <v>32</v>
      </c>
      <c r="D68" s="58" t="s">
        <v>18</v>
      </c>
      <c r="E68" s="58" t="s">
        <v>26</v>
      </c>
    </row>
    <row r="69" spans="1:5">
      <c r="A69" s="55" t="s">
        <v>113</v>
      </c>
      <c r="B69" s="55" t="s">
        <v>113</v>
      </c>
      <c r="C69" s="56" t="s">
        <v>32</v>
      </c>
      <c r="D69" s="56" t="s">
        <v>18</v>
      </c>
      <c r="E69" s="56" t="s">
        <v>26</v>
      </c>
    </row>
    <row r="70" spans="1:5">
      <c r="A70" s="55" t="s">
        <v>114</v>
      </c>
      <c r="B70" s="55" t="s">
        <v>114</v>
      </c>
      <c r="C70" s="56" t="s">
        <v>32</v>
      </c>
      <c r="D70" s="56" t="s">
        <v>18</v>
      </c>
      <c r="E70" s="56" t="s">
        <v>26</v>
      </c>
    </row>
    <row r="71" spans="1:5">
      <c r="A71" s="51" t="s">
        <v>115</v>
      </c>
      <c r="B71" s="51" t="s">
        <v>115</v>
      </c>
      <c r="C71" s="52" t="s">
        <v>32</v>
      </c>
      <c r="D71" s="52" t="s">
        <v>18</v>
      </c>
      <c r="E71" s="52" t="s">
        <v>16</v>
      </c>
    </row>
    <row r="72" spans="1:5">
      <c r="A72" s="55" t="s">
        <v>116</v>
      </c>
      <c r="B72" s="55" t="s">
        <v>117</v>
      </c>
      <c r="C72" s="56" t="s">
        <v>32</v>
      </c>
      <c r="D72" s="56" t="s">
        <v>18</v>
      </c>
      <c r="E72" s="56" t="s">
        <v>26</v>
      </c>
    </row>
    <row r="73" spans="1:5">
      <c r="A73" s="57" t="s">
        <v>118</v>
      </c>
      <c r="B73" s="57" t="s">
        <v>119</v>
      </c>
      <c r="C73" s="58" t="s">
        <v>32</v>
      </c>
      <c r="D73" s="58" t="s">
        <v>18</v>
      </c>
      <c r="E73" s="58" t="s">
        <v>26</v>
      </c>
    </row>
    <row r="74" spans="1:5">
      <c r="A74" s="55" t="s">
        <v>120</v>
      </c>
      <c r="B74" s="55" t="s">
        <v>120</v>
      </c>
      <c r="C74" s="56" t="s">
        <v>32</v>
      </c>
      <c r="D74" s="56" t="s">
        <v>18</v>
      </c>
      <c r="E74" s="56" t="s">
        <v>26</v>
      </c>
    </row>
    <row r="75" spans="1:5">
      <c r="A75" s="55" t="s">
        <v>121</v>
      </c>
      <c r="B75" s="55" t="s">
        <v>121</v>
      </c>
      <c r="C75" s="56" t="s">
        <v>32</v>
      </c>
      <c r="D75" s="56" t="s">
        <v>18</v>
      </c>
      <c r="E75" s="56" t="s">
        <v>26</v>
      </c>
    </row>
    <row r="76" spans="1:5">
      <c r="A76" s="57" t="s">
        <v>122</v>
      </c>
      <c r="B76" s="57" t="s">
        <v>122</v>
      </c>
      <c r="C76" s="58" t="s">
        <v>32</v>
      </c>
      <c r="D76" s="58" t="s">
        <v>18</v>
      </c>
      <c r="E76" s="58" t="s">
        <v>26</v>
      </c>
    </row>
    <row r="77" spans="1:5">
      <c r="A77" s="55" t="s">
        <v>123</v>
      </c>
      <c r="B77" s="55" t="s">
        <v>124</v>
      </c>
      <c r="C77" s="56" t="s">
        <v>32</v>
      </c>
      <c r="D77" s="56" t="s">
        <v>18</v>
      </c>
      <c r="E77" s="56" t="s">
        <v>26</v>
      </c>
    </row>
    <row r="78" spans="1:5">
      <c r="A78" s="55" t="s">
        <v>125</v>
      </c>
      <c r="B78" s="55" t="s">
        <v>126</v>
      </c>
      <c r="C78" s="56" t="s">
        <v>32</v>
      </c>
      <c r="D78" s="56" t="s">
        <v>18</v>
      </c>
      <c r="E78" s="56" t="s">
        <v>26</v>
      </c>
    </row>
    <row r="79" spans="1:5">
      <c r="A79" s="57" t="s">
        <v>127</v>
      </c>
      <c r="B79" s="57" t="s">
        <v>128</v>
      </c>
      <c r="C79" s="58" t="s">
        <v>32</v>
      </c>
      <c r="D79" s="58" t="s">
        <v>18</v>
      </c>
      <c r="E79" s="58" t="s">
        <v>26</v>
      </c>
    </row>
    <row r="80" spans="1:5">
      <c r="A80" s="57" t="s">
        <v>129</v>
      </c>
      <c r="B80" s="57" t="s">
        <v>130</v>
      </c>
      <c r="C80" s="58" t="s">
        <v>32</v>
      </c>
      <c r="D80" s="58" t="s">
        <v>18</v>
      </c>
      <c r="E80" s="58" t="s">
        <v>26</v>
      </c>
    </row>
    <row r="81" spans="1:5">
      <c r="A81" s="57" t="s">
        <v>131</v>
      </c>
      <c r="B81" s="57" t="s">
        <v>132</v>
      </c>
      <c r="C81" s="58" t="s">
        <v>32</v>
      </c>
      <c r="D81" s="58" t="s">
        <v>18</v>
      </c>
      <c r="E81" s="58" t="s">
        <v>26</v>
      </c>
    </row>
    <row r="82" spans="1:5">
      <c r="A82" s="51" t="s">
        <v>133</v>
      </c>
      <c r="B82" s="51" t="s">
        <v>133</v>
      </c>
      <c r="C82" s="52" t="s">
        <v>32</v>
      </c>
      <c r="D82" s="52" t="s">
        <v>18</v>
      </c>
      <c r="E82" s="52" t="s">
        <v>16</v>
      </c>
    </row>
    <row r="83" spans="1:5">
      <c r="A83" s="55" t="s">
        <v>134</v>
      </c>
      <c r="B83" s="55" t="s">
        <v>135</v>
      </c>
      <c r="C83" s="56" t="s">
        <v>32</v>
      </c>
      <c r="D83" s="56" t="s">
        <v>18</v>
      </c>
      <c r="E83" s="56" t="s">
        <v>26</v>
      </c>
    </row>
    <row r="84" spans="1:5">
      <c r="A84" s="55" t="s">
        <v>136</v>
      </c>
      <c r="B84" s="55" t="s">
        <v>137</v>
      </c>
      <c r="C84" s="56" t="s">
        <v>32</v>
      </c>
      <c r="D84" s="56" t="s">
        <v>18</v>
      </c>
      <c r="E84" s="56" t="s">
        <v>26</v>
      </c>
    </row>
    <row r="85" spans="1:5">
      <c r="A85" s="55" t="s">
        <v>138</v>
      </c>
      <c r="B85" s="55" t="s">
        <v>139</v>
      </c>
      <c r="C85" s="56" t="s">
        <v>32</v>
      </c>
      <c r="D85" s="56" t="s">
        <v>18</v>
      </c>
      <c r="E85" s="56" t="s">
        <v>26</v>
      </c>
    </row>
    <row r="86" spans="1:5">
      <c r="A86" s="55" t="s">
        <v>140</v>
      </c>
      <c r="B86" s="55" t="s">
        <v>141</v>
      </c>
      <c r="C86" s="56" t="s">
        <v>32</v>
      </c>
      <c r="D86" s="56" t="s">
        <v>18</v>
      </c>
      <c r="E86" s="56" t="s">
        <v>26</v>
      </c>
    </row>
    <row r="87" spans="1:5">
      <c r="A87" s="55" t="s">
        <v>142</v>
      </c>
      <c r="B87" s="55" t="s">
        <v>142</v>
      </c>
      <c r="C87" s="56" t="s">
        <v>32</v>
      </c>
      <c r="D87" s="56" t="s">
        <v>18</v>
      </c>
      <c r="E87" s="56" t="s">
        <v>26</v>
      </c>
    </row>
    <row r="88" spans="1:5">
      <c r="A88" s="55" t="s">
        <v>143</v>
      </c>
      <c r="B88" s="55" t="s">
        <v>144</v>
      </c>
      <c r="C88" s="56" t="s">
        <v>32</v>
      </c>
      <c r="D88" s="56" t="s">
        <v>18</v>
      </c>
      <c r="E88" s="56" t="s">
        <v>26</v>
      </c>
    </row>
    <row r="89" spans="1:5">
      <c r="A89" s="55" t="s">
        <v>145</v>
      </c>
      <c r="B89" s="55" t="s">
        <v>145</v>
      </c>
      <c r="C89" s="56" t="s">
        <v>32</v>
      </c>
      <c r="D89" s="56" t="s">
        <v>18</v>
      </c>
      <c r="E89" s="56" t="s">
        <v>26</v>
      </c>
    </row>
    <row r="90" spans="1:5">
      <c r="A90" s="57" t="s">
        <v>146</v>
      </c>
      <c r="B90" s="57" t="s">
        <v>146</v>
      </c>
      <c r="C90" s="58" t="s">
        <v>32</v>
      </c>
      <c r="D90" s="58" t="s">
        <v>18</v>
      </c>
      <c r="E90" s="58" t="s">
        <v>26</v>
      </c>
    </row>
    <row r="91" spans="1:5">
      <c r="A91" s="57" t="s">
        <v>147</v>
      </c>
      <c r="B91" s="57" t="s">
        <v>148</v>
      </c>
      <c r="C91" s="58" t="s">
        <v>32</v>
      </c>
      <c r="D91" s="58" t="s">
        <v>18</v>
      </c>
      <c r="E91" s="58" t="s">
        <v>26</v>
      </c>
    </row>
    <row r="92" spans="1:5">
      <c r="A92" s="55" t="s">
        <v>149</v>
      </c>
      <c r="B92" s="55" t="s">
        <v>150</v>
      </c>
      <c r="C92" s="56" t="s">
        <v>32</v>
      </c>
      <c r="D92" s="56" t="s">
        <v>18</v>
      </c>
      <c r="E92" s="56" t="s">
        <v>26</v>
      </c>
    </row>
    <row r="93" spans="1:5">
      <c r="A93" s="55" t="s">
        <v>151</v>
      </c>
      <c r="B93" s="55" t="s">
        <v>152</v>
      </c>
      <c r="C93" s="56" t="s">
        <v>32</v>
      </c>
      <c r="D93" s="56" t="s">
        <v>18</v>
      </c>
      <c r="E93" s="56" t="s">
        <v>26</v>
      </c>
    </row>
    <row r="94" spans="1:5">
      <c r="A94" s="57" t="s">
        <v>153</v>
      </c>
      <c r="B94" s="57" t="s">
        <v>153</v>
      </c>
      <c r="C94" s="58" t="s">
        <v>32</v>
      </c>
      <c r="D94" s="58" t="s">
        <v>18</v>
      </c>
      <c r="E94" s="58" t="s">
        <v>26</v>
      </c>
    </row>
    <row r="95" spans="1:5">
      <c r="A95" s="57" t="s">
        <v>154</v>
      </c>
      <c r="B95" s="57" t="s">
        <v>154</v>
      </c>
      <c r="C95" s="58" t="s">
        <v>32</v>
      </c>
      <c r="D95" s="58" t="s">
        <v>18</v>
      </c>
      <c r="E95" s="58" t="s">
        <v>26</v>
      </c>
    </row>
    <row r="96" spans="1:5">
      <c r="A96" s="55" t="s">
        <v>155</v>
      </c>
      <c r="B96" s="55" t="s">
        <v>155</v>
      </c>
      <c r="C96" s="56" t="s">
        <v>32</v>
      </c>
      <c r="D96" s="56" t="s">
        <v>18</v>
      </c>
      <c r="E96" s="56" t="s">
        <v>26</v>
      </c>
    </row>
    <row r="97" spans="1:5">
      <c r="A97" s="55" t="s">
        <v>156</v>
      </c>
      <c r="B97" s="55" t="s">
        <v>156</v>
      </c>
      <c r="C97" s="56" t="s">
        <v>32</v>
      </c>
      <c r="D97" s="56" t="s">
        <v>18</v>
      </c>
      <c r="E97" s="56" t="s">
        <v>26</v>
      </c>
    </row>
    <row r="98" spans="1:5">
      <c r="A98" s="48" t="s">
        <v>157</v>
      </c>
      <c r="B98" s="48" t="s">
        <v>158</v>
      </c>
      <c r="C98" s="47" t="s">
        <v>32</v>
      </c>
      <c r="D98" s="47" t="s">
        <v>18</v>
      </c>
      <c r="E98" s="47" t="s">
        <v>16</v>
      </c>
    </row>
    <row r="99" spans="1:5">
      <c r="A99" s="57" t="s">
        <v>159</v>
      </c>
      <c r="B99" s="57" t="s">
        <v>159</v>
      </c>
      <c r="C99" s="58" t="s">
        <v>32</v>
      </c>
      <c r="D99" s="58" t="s">
        <v>18</v>
      </c>
      <c r="E99" s="58" t="s">
        <v>26</v>
      </c>
    </row>
    <row r="100" spans="1:5">
      <c r="A100" s="55" t="s">
        <v>160</v>
      </c>
      <c r="B100" s="55" t="s">
        <v>161</v>
      </c>
      <c r="C100" s="56" t="s">
        <v>32</v>
      </c>
      <c r="D100" s="56" t="s">
        <v>18</v>
      </c>
      <c r="E100" s="56" t="s">
        <v>26</v>
      </c>
    </row>
    <row r="101" spans="1:5">
      <c r="A101" s="55" t="s">
        <v>162</v>
      </c>
      <c r="B101" s="55" t="s">
        <v>162</v>
      </c>
      <c r="C101" s="56" t="s">
        <v>32</v>
      </c>
      <c r="D101" s="56" t="s">
        <v>18</v>
      </c>
      <c r="E101" s="56" t="s">
        <v>26</v>
      </c>
    </row>
    <row r="102" spans="1:5">
      <c r="A102" s="55" t="s">
        <v>163</v>
      </c>
      <c r="B102" s="55" t="s">
        <v>163</v>
      </c>
      <c r="C102" s="56" t="s">
        <v>32</v>
      </c>
      <c r="D102" s="56" t="s">
        <v>18</v>
      </c>
      <c r="E102" s="56" t="s">
        <v>26</v>
      </c>
    </row>
    <row r="103" spans="1:5">
      <c r="A103" s="55" t="s">
        <v>164</v>
      </c>
      <c r="B103" s="55" t="s">
        <v>165</v>
      </c>
      <c r="C103" s="56" t="s">
        <v>32</v>
      </c>
      <c r="D103" s="56" t="s">
        <v>18</v>
      </c>
      <c r="E103" s="56" t="s">
        <v>26</v>
      </c>
    </row>
    <row r="104" spans="1:5">
      <c r="A104" s="55" t="s">
        <v>166</v>
      </c>
      <c r="B104" s="55" t="s">
        <v>166</v>
      </c>
      <c r="C104" s="56" t="s">
        <v>32</v>
      </c>
      <c r="D104" s="56" t="s">
        <v>18</v>
      </c>
      <c r="E104" s="56" t="s">
        <v>26</v>
      </c>
    </row>
    <row r="105" spans="1:5">
      <c r="A105" s="55" t="s">
        <v>167</v>
      </c>
      <c r="B105" s="55" t="s">
        <v>168</v>
      </c>
      <c r="C105" s="56" t="s">
        <v>32</v>
      </c>
      <c r="D105" s="56" t="s">
        <v>18</v>
      </c>
      <c r="E105" s="56" t="s">
        <v>26</v>
      </c>
    </row>
    <row r="106" spans="1:5">
      <c r="A106" s="57" t="s">
        <v>169</v>
      </c>
      <c r="B106" s="57" t="s">
        <v>169</v>
      </c>
      <c r="C106" s="58" t="s">
        <v>32</v>
      </c>
      <c r="D106" s="58" t="s">
        <v>18</v>
      </c>
      <c r="E106" s="58" t="s">
        <v>59</v>
      </c>
    </row>
    <row r="107" spans="1:5">
      <c r="A107" s="57" t="s">
        <v>170</v>
      </c>
      <c r="B107" s="57" t="s">
        <v>171</v>
      </c>
      <c r="C107" s="58" t="s">
        <v>32</v>
      </c>
      <c r="D107" s="58" t="s">
        <v>18</v>
      </c>
      <c r="E107" s="58" t="s">
        <v>26</v>
      </c>
    </row>
    <row r="108" spans="1:5">
      <c r="A108" s="55" t="s">
        <v>172</v>
      </c>
      <c r="B108" s="55" t="s">
        <v>173</v>
      </c>
      <c r="C108" s="56" t="s">
        <v>32</v>
      </c>
      <c r="D108" s="56" t="s">
        <v>18</v>
      </c>
      <c r="E108" s="56" t="s">
        <v>26</v>
      </c>
    </row>
    <row r="109" spans="1:5">
      <c r="A109" s="55" t="s">
        <v>174</v>
      </c>
      <c r="B109" s="55" t="s">
        <v>175</v>
      </c>
      <c r="C109" s="56" t="s">
        <v>32</v>
      </c>
      <c r="D109" s="56" t="s">
        <v>18</v>
      </c>
      <c r="E109" s="56" t="s">
        <v>26</v>
      </c>
    </row>
    <row r="110" spans="1:5">
      <c r="A110" s="55" t="s">
        <v>176</v>
      </c>
      <c r="B110" s="55" t="s">
        <v>176</v>
      </c>
      <c r="C110" s="56" t="s">
        <v>32</v>
      </c>
      <c r="D110" s="56" t="s">
        <v>18</v>
      </c>
      <c r="E110" s="56" t="s">
        <v>26</v>
      </c>
    </row>
    <row r="111" spans="1:5">
      <c r="A111" s="55" t="s">
        <v>177</v>
      </c>
      <c r="B111" s="55" t="s">
        <v>177</v>
      </c>
      <c r="C111" s="56" t="s">
        <v>32</v>
      </c>
      <c r="D111" s="56" t="s">
        <v>18</v>
      </c>
      <c r="E111" s="56" t="s">
        <v>26</v>
      </c>
    </row>
    <row r="112" spans="1:5">
      <c r="A112" s="55" t="s">
        <v>178</v>
      </c>
      <c r="B112" s="55" t="s">
        <v>179</v>
      </c>
      <c r="C112" s="56" t="s">
        <v>32</v>
      </c>
      <c r="D112" s="56" t="s">
        <v>18</v>
      </c>
      <c r="E112" s="56" t="s">
        <v>59</v>
      </c>
    </row>
    <row r="113" spans="1:5">
      <c r="A113" s="55" t="s">
        <v>180</v>
      </c>
      <c r="B113" s="55" t="s">
        <v>181</v>
      </c>
      <c r="C113" s="56" t="s">
        <v>32</v>
      </c>
      <c r="D113" s="56" t="s">
        <v>18</v>
      </c>
      <c r="E113" s="56" t="s">
        <v>26</v>
      </c>
    </row>
    <row r="114" spans="1:5">
      <c r="A114" s="55" t="s">
        <v>182</v>
      </c>
      <c r="B114" s="55" t="s">
        <v>182</v>
      </c>
      <c r="C114" s="56" t="s">
        <v>32</v>
      </c>
      <c r="D114" s="56" t="s">
        <v>18</v>
      </c>
      <c r="E114" s="56" t="s">
        <v>26</v>
      </c>
    </row>
    <row r="115" spans="1:5">
      <c r="A115" s="55" t="s">
        <v>183</v>
      </c>
      <c r="B115" s="55" t="s">
        <v>183</v>
      </c>
      <c r="C115" s="56" t="s">
        <v>32</v>
      </c>
      <c r="D115" s="56" t="s">
        <v>18</v>
      </c>
      <c r="E115" s="56" t="s">
        <v>26</v>
      </c>
    </row>
    <row r="116" spans="1:5">
      <c r="A116" s="55" t="s">
        <v>184</v>
      </c>
      <c r="B116" s="55" t="s">
        <v>185</v>
      </c>
      <c r="C116" s="56" t="s">
        <v>32</v>
      </c>
      <c r="D116" s="56" t="s">
        <v>18</v>
      </c>
      <c r="E116" s="56" t="s">
        <v>26</v>
      </c>
    </row>
    <row r="117" spans="1:5">
      <c r="A117" s="55" t="s">
        <v>186</v>
      </c>
      <c r="B117" s="55" t="s">
        <v>187</v>
      </c>
      <c r="C117" s="56" t="s">
        <v>32</v>
      </c>
      <c r="D117" s="56" t="s">
        <v>18</v>
      </c>
      <c r="E117" s="56" t="s">
        <v>26</v>
      </c>
    </row>
    <row r="118" spans="1:5">
      <c r="A118" s="55" t="s">
        <v>188</v>
      </c>
      <c r="B118" s="55" t="s">
        <v>188</v>
      </c>
      <c r="C118" s="56" t="s">
        <v>32</v>
      </c>
      <c r="D118" s="56" t="s">
        <v>18</v>
      </c>
      <c r="E118" s="56" t="s">
        <v>26</v>
      </c>
    </row>
    <row r="119" spans="1:5">
      <c r="A119" s="55" t="s">
        <v>189</v>
      </c>
      <c r="B119" s="55" t="s">
        <v>190</v>
      </c>
      <c r="C119" s="56" t="s">
        <v>32</v>
      </c>
      <c r="D119" s="56" t="s">
        <v>18</v>
      </c>
      <c r="E119" s="56" t="s">
        <v>26</v>
      </c>
    </row>
    <row r="120" spans="1:5">
      <c r="A120" s="55" t="s">
        <v>191</v>
      </c>
      <c r="B120" s="55" t="s">
        <v>191</v>
      </c>
      <c r="C120" s="56" t="s">
        <v>32</v>
      </c>
      <c r="D120" s="56" t="s">
        <v>18</v>
      </c>
      <c r="E120" s="56" t="s">
        <v>26</v>
      </c>
    </row>
    <row r="121" spans="1:5">
      <c r="A121" s="55" t="s">
        <v>192</v>
      </c>
      <c r="B121" s="55" t="s">
        <v>192</v>
      </c>
      <c r="C121" s="56" t="s">
        <v>32</v>
      </c>
      <c r="D121" s="56" t="s">
        <v>18</v>
      </c>
      <c r="E121" s="56" t="s">
        <v>26</v>
      </c>
    </row>
    <row r="122" spans="1:5">
      <c r="A122" s="55" t="s">
        <v>193</v>
      </c>
      <c r="B122" s="55" t="s">
        <v>193</v>
      </c>
      <c r="C122" s="56" t="s">
        <v>32</v>
      </c>
      <c r="D122" s="56" t="s">
        <v>18</v>
      </c>
      <c r="E122" s="56" t="s">
        <v>26</v>
      </c>
    </row>
    <row r="123" spans="1:5">
      <c r="A123" s="57" t="s">
        <v>194</v>
      </c>
      <c r="B123" s="57" t="s">
        <v>194</v>
      </c>
      <c r="C123" s="58" t="s">
        <v>32</v>
      </c>
      <c r="D123" s="58" t="s">
        <v>18</v>
      </c>
      <c r="E123" s="58" t="s">
        <v>26</v>
      </c>
    </row>
    <row r="124" spans="1:5">
      <c r="A124" s="55" t="s">
        <v>195</v>
      </c>
      <c r="B124" s="55" t="s">
        <v>196</v>
      </c>
      <c r="C124" s="56" t="s">
        <v>32</v>
      </c>
      <c r="D124" s="56" t="s">
        <v>18</v>
      </c>
      <c r="E124" s="56" t="s">
        <v>26</v>
      </c>
    </row>
    <row r="125" spans="1:5">
      <c r="A125" s="57" t="s">
        <v>197</v>
      </c>
      <c r="B125" s="57" t="s">
        <v>198</v>
      </c>
      <c r="C125" s="58" t="s">
        <v>32</v>
      </c>
      <c r="D125" s="58" t="s">
        <v>18</v>
      </c>
      <c r="E125" s="58" t="s">
        <v>26</v>
      </c>
    </row>
    <row r="126" spans="1:5">
      <c r="A126" s="57" t="s">
        <v>199</v>
      </c>
      <c r="B126" s="57" t="s">
        <v>199</v>
      </c>
      <c r="C126" s="58" t="s">
        <v>32</v>
      </c>
      <c r="D126" s="58" t="s">
        <v>18</v>
      </c>
      <c r="E126" s="58" t="s">
        <v>26</v>
      </c>
    </row>
    <row r="127" spans="1:5">
      <c r="A127" s="57" t="s">
        <v>200</v>
      </c>
      <c r="B127" s="57" t="s">
        <v>201</v>
      </c>
      <c r="C127" s="58" t="s">
        <v>32</v>
      </c>
      <c r="D127" s="58" t="s">
        <v>18</v>
      </c>
      <c r="E127" s="58" t="s">
        <v>26</v>
      </c>
    </row>
    <row r="128" spans="1:5">
      <c r="A128" s="55" t="s">
        <v>202</v>
      </c>
      <c r="B128" s="55" t="s">
        <v>203</v>
      </c>
      <c r="C128" s="56" t="s">
        <v>32</v>
      </c>
      <c r="D128" s="56" t="s">
        <v>18</v>
      </c>
      <c r="E128" s="56" t="s">
        <v>26</v>
      </c>
    </row>
    <row r="129" spans="1:5">
      <c r="A129" s="55" t="s">
        <v>204</v>
      </c>
      <c r="B129" s="55" t="s">
        <v>205</v>
      </c>
      <c r="C129" s="56" t="s">
        <v>32</v>
      </c>
      <c r="D129" s="56" t="s">
        <v>18</v>
      </c>
      <c r="E129" s="56" t="s">
        <v>26</v>
      </c>
    </row>
    <row r="130" spans="1:5">
      <c r="A130" s="55" t="s">
        <v>206</v>
      </c>
      <c r="B130" s="55" t="s">
        <v>206</v>
      </c>
      <c r="C130" s="56" t="s">
        <v>32</v>
      </c>
      <c r="D130" s="56" t="s">
        <v>18</v>
      </c>
      <c r="E130" s="56" t="s">
        <v>26</v>
      </c>
    </row>
    <row r="131" spans="1:5">
      <c r="A131" s="55" t="s">
        <v>207</v>
      </c>
      <c r="B131" s="55" t="s">
        <v>207</v>
      </c>
      <c r="C131" s="56" t="s">
        <v>32</v>
      </c>
      <c r="D131" s="56" t="s">
        <v>18</v>
      </c>
      <c r="E131" s="56" t="s">
        <v>26</v>
      </c>
    </row>
    <row r="132" spans="1:5">
      <c r="A132" s="55" t="s">
        <v>208</v>
      </c>
      <c r="B132" s="55" t="s">
        <v>208</v>
      </c>
      <c r="C132" s="56" t="s">
        <v>32</v>
      </c>
      <c r="D132" s="56" t="s">
        <v>18</v>
      </c>
      <c r="E132" s="56" t="s">
        <v>26</v>
      </c>
    </row>
    <row r="133" spans="1:5">
      <c r="A133" s="55" t="s">
        <v>209</v>
      </c>
      <c r="B133" s="55" t="s">
        <v>209</v>
      </c>
      <c r="C133" s="56" t="s">
        <v>32</v>
      </c>
      <c r="D133" s="56" t="s">
        <v>18</v>
      </c>
      <c r="E133" s="56" t="s">
        <v>26</v>
      </c>
    </row>
    <row r="134" spans="1:5">
      <c r="A134" s="48" t="s">
        <v>210</v>
      </c>
      <c r="B134" s="48" t="s">
        <v>210</v>
      </c>
      <c r="C134" s="47" t="s">
        <v>32</v>
      </c>
      <c r="D134" s="47" t="s">
        <v>18</v>
      </c>
      <c r="E134" s="47" t="s">
        <v>16</v>
      </c>
    </row>
    <row r="135" spans="1:5">
      <c r="A135" s="48" t="s">
        <v>211</v>
      </c>
      <c r="B135" s="48" t="s">
        <v>212</v>
      </c>
      <c r="C135" s="47" t="s">
        <v>32</v>
      </c>
      <c r="D135" s="47" t="s">
        <v>18</v>
      </c>
      <c r="E135" s="47" t="s">
        <v>16</v>
      </c>
    </row>
    <row r="136" spans="1:5">
      <c r="A136" s="55" t="s">
        <v>213</v>
      </c>
      <c r="B136" s="55" t="s">
        <v>213</v>
      </c>
      <c r="C136" s="56" t="s">
        <v>32</v>
      </c>
      <c r="D136" s="56" t="s">
        <v>18</v>
      </c>
      <c r="E136" s="56" t="s">
        <v>26</v>
      </c>
    </row>
    <row r="137" spans="1:5">
      <c r="A137" s="57" t="s">
        <v>214</v>
      </c>
      <c r="B137" s="57" t="s">
        <v>215</v>
      </c>
      <c r="C137" s="58" t="s">
        <v>32</v>
      </c>
      <c r="D137" s="58" t="s">
        <v>18</v>
      </c>
      <c r="E137" s="58" t="s">
        <v>26</v>
      </c>
    </row>
    <row r="138" spans="1:5">
      <c r="A138" s="57" t="s">
        <v>216</v>
      </c>
      <c r="B138" s="57" t="s">
        <v>217</v>
      </c>
      <c r="C138" s="58" t="s">
        <v>32</v>
      </c>
      <c r="D138" s="58" t="s">
        <v>18</v>
      </c>
      <c r="E138" s="58" t="s">
        <v>26</v>
      </c>
    </row>
    <row r="139" spans="1:5">
      <c r="A139" s="55" t="s">
        <v>218</v>
      </c>
      <c r="B139" s="55" t="s">
        <v>218</v>
      </c>
      <c r="C139" s="56" t="s">
        <v>32</v>
      </c>
      <c r="D139" s="56" t="s">
        <v>18</v>
      </c>
      <c r="E139" s="56" t="s">
        <v>26</v>
      </c>
    </row>
    <row r="140" spans="1:5">
      <c r="A140" s="57" t="s">
        <v>219</v>
      </c>
      <c r="B140" s="57" t="s">
        <v>220</v>
      </c>
      <c r="C140" s="58" t="s">
        <v>32</v>
      </c>
      <c r="D140" s="58" t="s">
        <v>18</v>
      </c>
      <c r="E140" s="58" t="s">
        <v>26</v>
      </c>
    </row>
    <row r="141" spans="1:5">
      <c r="A141" s="57" t="s">
        <v>221</v>
      </c>
      <c r="B141" s="57" t="s">
        <v>221</v>
      </c>
      <c r="C141" s="58" t="s">
        <v>32</v>
      </c>
      <c r="D141" s="58" t="s">
        <v>18</v>
      </c>
      <c r="E141" s="58" t="s">
        <v>26</v>
      </c>
    </row>
    <row r="142" spans="1:5">
      <c r="A142" s="55" t="s">
        <v>222</v>
      </c>
      <c r="B142" s="55" t="s">
        <v>223</v>
      </c>
      <c r="C142" s="56" t="s">
        <v>32</v>
      </c>
      <c r="D142" s="56" t="s">
        <v>18</v>
      </c>
      <c r="E142" s="56" t="s">
        <v>26</v>
      </c>
    </row>
    <row r="143" spans="1:5">
      <c r="A143" s="55" t="s">
        <v>224</v>
      </c>
      <c r="B143" s="55" t="s">
        <v>225</v>
      </c>
      <c r="C143" s="56" t="s">
        <v>32</v>
      </c>
      <c r="D143" s="56" t="s">
        <v>18</v>
      </c>
      <c r="E143" s="56" t="s">
        <v>26</v>
      </c>
    </row>
    <row r="144" spans="1:5">
      <c r="A144" s="55" t="s">
        <v>226</v>
      </c>
      <c r="B144" s="55" t="s">
        <v>226</v>
      </c>
      <c r="C144" s="56" t="s">
        <v>32</v>
      </c>
      <c r="D144" s="56" t="s">
        <v>18</v>
      </c>
      <c r="E144" s="56" t="s">
        <v>26</v>
      </c>
    </row>
    <row r="145" spans="1:13">
      <c r="A145" s="55" t="s">
        <v>227</v>
      </c>
      <c r="B145" s="55" t="s">
        <v>228</v>
      </c>
      <c r="C145" s="56" t="s">
        <v>32</v>
      </c>
      <c r="D145" s="56" t="s">
        <v>18</v>
      </c>
      <c r="E145" s="56" t="s">
        <v>26</v>
      </c>
    </row>
    <row r="146" spans="1:13">
      <c r="A146" s="48" t="s">
        <v>229</v>
      </c>
      <c r="B146" s="48" t="s">
        <v>229</v>
      </c>
      <c r="C146" s="47" t="s">
        <v>32</v>
      </c>
      <c r="D146" s="47" t="s">
        <v>18</v>
      </c>
      <c r="E146" s="47" t="s">
        <v>28</v>
      </c>
    </row>
    <row r="147" spans="1:13">
      <c r="A147" s="48" t="s">
        <v>230</v>
      </c>
      <c r="B147" s="48" t="s">
        <v>231</v>
      </c>
      <c r="C147" s="47" t="s">
        <v>32</v>
      </c>
      <c r="D147" s="47" t="s">
        <v>18</v>
      </c>
      <c r="E147" s="47" t="s">
        <v>28</v>
      </c>
    </row>
    <row r="148" spans="1:13">
      <c r="A148" s="55" t="s">
        <v>232</v>
      </c>
      <c r="B148" s="55" t="s">
        <v>232</v>
      </c>
      <c r="C148" s="56" t="s">
        <v>32</v>
      </c>
      <c r="D148" s="56" t="s">
        <v>18</v>
      </c>
      <c r="E148" s="56" t="s">
        <v>26</v>
      </c>
      <c r="M148" s="2"/>
    </row>
    <row r="149" spans="1:13">
      <c r="A149" s="55" t="s">
        <v>233</v>
      </c>
      <c r="B149" s="55" t="s">
        <v>233</v>
      </c>
      <c r="C149" s="56" t="s">
        <v>32</v>
      </c>
      <c r="D149" s="56" t="s">
        <v>18</v>
      </c>
      <c r="E149" s="56" t="s">
        <v>26</v>
      </c>
    </row>
    <row r="150" spans="1:13">
      <c r="A150" s="55" t="s">
        <v>234</v>
      </c>
      <c r="B150" s="55" t="s">
        <v>234</v>
      </c>
      <c r="C150" s="56" t="s">
        <v>32</v>
      </c>
      <c r="D150" s="56" t="s">
        <v>18</v>
      </c>
      <c r="E150" s="56" t="s">
        <v>26</v>
      </c>
    </row>
    <row r="151" spans="1:13">
      <c r="A151" s="55" t="s">
        <v>235</v>
      </c>
      <c r="B151" s="55" t="s">
        <v>236</v>
      </c>
      <c r="C151" s="56" t="s">
        <v>32</v>
      </c>
      <c r="D151" s="56" t="s">
        <v>18</v>
      </c>
      <c r="E151" s="56" t="s">
        <v>26</v>
      </c>
    </row>
    <row r="152" spans="1:13">
      <c r="A152" s="55" t="s">
        <v>237</v>
      </c>
      <c r="B152" s="55" t="s">
        <v>237</v>
      </c>
      <c r="C152" s="56" t="s">
        <v>32</v>
      </c>
      <c r="D152" s="56" t="s">
        <v>18</v>
      </c>
      <c r="E152" s="56" t="s">
        <v>26</v>
      </c>
    </row>
    <row r="153" spans="1:13">
      <c r="A153" s="55" t="s">
        <v>238</v>
      </c>
      <c r="B153" s="55" t="s">
        <v>239</v>
      </c>
      <c r="C153" s="56" t="s">
        <v>32</v>
      </c>
      <c r="D153" s="56" t="s">
        <v>18</v>
      </c>
      <c r="E153" s="56" t="s">
        <v>26</v>
      </c>
    </row>
    <row r="154" spans="1:13">
      <c r="A154" s="55" t="s">
        <v>240</v>
      </c>
      <c r="B154" s="55" t="s">
        <v>241</v>
      </c>
      <c r="C154" s="56" t="s">
        <v>32</v>
      </c>
      <c r="D154" s="56" t="s">
        <v>18</v>
      </c>
      <c r="E154" s="56" t="s">
        <v>26</v>
      </c>
    </row>
    <row r="155" spans="1:13">
      <c r="A155" s="55" t="s">
        <v>242</v>
      </c>
      <c r="B155" s="55" t="s">
        <v>242</v>
      </c>
      <c r="C155" s="56" t="s">
        <v>32</v>
      </c>
      <c r="D155" s="56" t="s">
        <v>18</v>
      </c>
      <c r="E155" s="56" t="s">
        <v>26</v>
      </c>
    </row>
    <row r="156" spans="1:13">
      <c r="A156" s="57" t="s">
        <v>243</v>
      </c>
      <c r="B156" s="57" t="s">
        <v>243</v>
      </c>
      <c r="C156" s="58" t="s">
        <v>32</v>
      </c>
      <c r="D156" s="58" t="s">
        <v>18</v>
      </c>
      <c r="E156" s="58" t="s">
        <v>26</v>
      </c>
    </row>
    <row r="157" spans="1:13">
      <c r="A157" s="55" t="s">
        <v>244</v>
      </c>
      <c r="B157" s="55" t="s">
        <v>245</v>
      </c>
      <c r="C157" s="56" t="s">
        <v>32</v>
      </c>
      <c r="D157" s="56" t="s">
        <v>18</v>
      </c>
      <c r="E157" s="56" t="s">
        <v>26</v>
      </c>
    </row>
    <row r="158" spans="1:13">
      <c r="A158" s="55" t="s">
        <v>246</v>
      </c>
      <c r="B158" s="55" t="s">
        <v>246</v>
      </c>
      <c r="C158" s="56" t="s">
        <v>32</v>
      </c>
      <c r="D158" s="56" t="s">
        <v>18</v>
      </c>
      <c r="E158" s="56" t="s">
        <v>26</v>
      </c>
    </row>
    <row r="159" spans="1:13">
      <c r="A159" s="57" t="s">
        <v>247</v>
      </c>
      <c r="B159" s="57" t="s">
        <v>247</v>
      </c>
      <c r="C159" s="58" t="s">
        <v>32</v>
      </c>
      <c r="D159" s="58" t="s">
        <v>18</v>
      </c>
      <c r="E159" s="58" t="s">
        <v>26</v>
      </c>
    </row>
    <row r="160" spans="1:13">
      <c r="A160" s="55" t="s">
        <v>248</v>
      </c>
      <c r="B160" s="55" t="s">
        <v>249</v>
      </c>
      <c r="C160" s="56" t="s">
        <v>32</v>
      </c>
      <c r="D160" s="56" t="s">
        <v>18</v>
      </c>
      <c r="E160" s="56" t="s">
        <v>26</v>
      </c>
    </row>
    <row r="161" spans="1:5">
      <c r="A161" s="53" t="s">
        <v>250</v>
      </c>
      <c r="B161" s="53" t="s">
        <v>251</v>
      </c>
      <c r="C161" s="54" t="s">
        <v>32</v>
      </c>
      <c r="D161" s="54" t="s">
        <v>18</v>
      </c>
      <c r="E161" s="54" t="s">
        <v>28</v>
      </c>
    </row>
  </sheetData>
  <autoFilter ref="A5:E161" xr:uid="{00000000-0001-0000-0000-000000000000}"/>
  <mergeCells count="4">
    <mergeCell ref="C4:D4"/>
    <mergeCell ref="E4:E5"/>
    <mergeCell ref="A4:A5"/>
    <mergeCell ref="B4:B5"/>
  </mergeCells>
  <conditionalFormatting sqref="A6:E161">
    <cfRule type="expression" dxfId="9" priority="4">
      <formula>NOT(MOD(ROW(),2))</formula>
    </cfRule>
    <cfRule type="expression" dxfId="8" priority="5">
      <formula>MOD(ROW(),2)</formula>
    </cfRule>
  </conditionalFormatting>
  <conditionalFormatting sqref="C6:D161">
    <cfRule type="containsText" dxfId="7" priority="1" operator="containsText" text="Downregulated">
      <formula>NOT(ISERROR(SEARCH("Downregulated",C6)))</formula>
    </cfRule>
    <cfRule type="containsText" dxfId="6" priority="2" operator="containsText" text="Upregulated">
      <formula>NOT(ISERROR(SEARCH("Upregulated",C6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D6F5C-208F-4CA0-B3CC-078B4767668C}">
  <dimension ref="A1:J10"/>
  <sheetViews>
    <sheetView zoomScaleNormal="100" workbookViewId="0">
      <selection activeCell="G13" sqref="G13"/>
    </sheetView>
  </sheetViews>
  <sheetFormatPr defaultColWidth="9.140625" defaultRowHeight="15"/>
  <cols>
    <col min="1" max="1" width="12.28515625" bestFit="1" customWidth="1"/>
    <col min="2" max="2" width="25.7109375" customWidth="1"/>
    <col min="3" max="3" width="22.85546875" customWidth="1"/>
    <col min="4" max="4" width="7.140625" customWidth="1"/>
    <col min="5" max="5" width="18.7109375" bestFit="1" customWidth="1"/>
    <col min="6" max="6" width="7.140625" customWidth="1"/>
    <col min="7" max="7" width="18.7109375" bestFit="1" customWidth="1"/>
    <col min="8" max="8" width="7.140625" customWidth="1"/>
    <col min="9" max="9" width="18.7109375" bestFit="1" customWidth="1"/>
    <col min="10" max="10" width="7.140625" customWidth="1"/>
  </cols>
  <sheetData>
    <row r="1" spans="1:10" s="1" customFormat="1">
      <c r="A1" t="s">
        <v>2</v>
      </c>
    </row>
    <row r="2" spans="1:10">
      <c r="A2" s="15" t="s">
        <v>6</v>
      </c>
    </row>
    <row r="3" spans="1:10" ht="15.75" thickBot="1"/>
    <row r="4" spans="1:10" ht="15" customHeight="1">
      <c r="A4" s="73" t="s">
        <v>252</v>
      </c>
      <c r="B4" s="77" t="s">
        <v>253</v>
      </c>
      <c r="C4" s="75" t="s">
        <v>254</v>
      </c>
      <c r="D4" s="76"/>
      <c r="E4" s="75" t="s">
        <v>255</v>
      </c>
      <c r="F4" s="76"/>
      <c r="G4" s="75" t="s">
        <v>256</v>
      </c>
      <c r="H4" s="76"/>
      <c r="I4" s="75" t="s">
        <v>257</v>
      </c>
      <c r="J4" s="76"/>
    </row>
    <row r="5" spans="1:10" ht="15.75" thickBot="1">
      <c r="A5" s="74"/>
      <c r="B5" s="78"/>
      <c r="C5" s="37" t="s">
        <v>258</v>
      </c>
      <c r="D5" s="38" t="s">
        <v>259</v>
      </c>
      <c r="E5" s="37" t="s">
        <v>258</v>
      </c>
      <c r="F5" s="38" t="s">
        <v>259</v>
      </c>
      <c r="G5" s="37" t="s">
        <v>258</v>
      </c>
      <c r="H5" s="38" t="s">
        <v>259</v>
      </c>
      <c r="I5" s="37" t="s">
        <v>258</v>
      </c>
      <c r="J5" s="38" t="s">
        <v>259</v>
      </c>
    </row>
    <row r="6" spans="1:10">
      <c r="A6" s="22" t="s">
        <v>28</v>
      </c>
      <c r="B6" s="21">
        <v>151</v>
      </c>
      <c r="C6" s="29">
        <v>4</v>
      </c>
      <c r="D6" s="39">
        <v>2.6490066225165561</v>
      </c>
      <c r="E6" s="29">
        <v>7</v>
      </c>
      <c r="F6" s="39">
        <v>4.6357615894039732</v>
      </c>
      <c r="G6" s="43">
        <v>6</v>
      </c>
      <c r="H6" s="39">
        <v>3.9735099337748339</v>
      </c>
      <c r="I6" s="43">
        <v>0</v>
      </c>
      <c r="J6" s="39">
        <v>0</v>
      </c>
    </row>
    <row r="7" spans="1:10">
      <c r="A7" s="33" t="s">
        <v>26</v>
      </c>
      <c r="B7" s="34">
        <v>429</v>
      </c>
      <c r="C7" s="40">
        <v>5</v>
      </c>
      <c r="D7" s="41">
        <v>1.165501165501166</v>
      </c>
      <c r="E7" s="40">
        <v>14</v>
      </c>
      <c r="F7" s="41">
        <v>3.263403263403263</v>
      </c>
      <c r="G7" s="59">
        <v>104</v>
      </c>
      <c r="H7" s="41">
        <v>24.242424242424239</v>
      </c>
      <c r="I7" s="44">
        <v>0</v>
      </c>
      <c r="J7" s="41">
        <v>0</v>
      </c>
    </row>
    <row r="8" spans="1:10">
      <c r="A8" s="25" t="s">
        <v>260</v>
      </c>
      <c r="B8" s="24">
        <v>373</v>
      </c>
      <c r="C8" s="10">
        <v>0</v>
      </c>
      <c r="D8" s="8">
        <v>0</v>
      </c>
      <c r="E8" s="10">
        <v>0</v>
      </c>
      <c r="F8" s="8">
        <v>0</v>
      </c>
      <c r="G8" s="11">
        <v>0</v>
      </c>
      <c r="H8" s="8">
        <v>0</v>
      </c>
      <c r="I8" s="11">
        <v>0</v>
      </c>
      <c r="J8" s="8">
        <v>0</v>
      </c>
    </row>
    <row r="9" spans="1:10">
      <c r="A9" s="33" t="s">
        <v>16</v>
      </c>
      <c r="B9" s="34">
        <v>2515</v>
      </c>
      <c r="C9" s="40">
        <v>4</v>
      </c>
      <c r="D9" s="41">
        <v>0.15904572564612329</v>
      </c>
      <c r="E9" s="40">
        <v>12</v>
      </c>
      <c r="F9" s="41">
        <v>0.47713717693836982</v>
      </c>
      <c r="G9" s="44">
        <v>5</v>
      </c>
      <c r="H9" s="41">
        <v>0.19880715705765409</v>
      </c>
      <c r="I9" s="44">
        <v>6</v>
      </c>
      <c r="J9" s="41">
        <v>0.23856858846918491</v>
      </c>
    </row>
    <row r="10" spans="1:10" ht="15.75" thickBot="1">
      <c r="A10" s="28" t="s">
        <v>261</v>
      </c>
      <c r="B10" s="27">
        <v>113</v>
      </c>
      <c r="C10" s="31">
        <v>0</v>
      </c>
      <c r="D10" s="42">
        <v>0</v>
      </c>
      <c r="E10" s="31">
        <v>0</v>
      </c>
      <c r="F10" s="42">
        <v>0</v>
      </c>
      <c r="G10" s="45">
        <v>0</v>
      </c>
      <c r="H10" s="42">
        <v>0</v>
      </c>
      <c r="I10" s="45">
        <v>0</v>
      </c>
      <c r="J10" s="42">
        <v>0</v>
      </c>
    </row>
  </sheetData>
  <autoFilter ref="A5:J5" xr:uid="{884D6F5C-208F-4CA0-B3CC-078B4767668C}"/>
  <mergeCells count="6">
    <mergeCell ref="A4:A5"/>
    <mergeCell ref="I4:J4"/>
    <mergeCell ref="G4:H4"/>
    <mergeCell ref="E4:F4"/>
    <mergeCell ref="C4:D4"/>
    <mergeCell ref="B4:B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20F6D-2893-4513-BB8C-7ECF7239F98A}">
  <dimension ref="A1:Q1615"/>
  <sheetViews>
    <sheetView workbookViewId="0">
      <selection activeCell="E10" sqref="E10"/>
    </sheetView>
  </sheetViews>
  <sheetFormatPr defaultColWidth="9.140625" defaultRowHeight="15"/>
  <cols>
    <col min="1" max="1" width="10.5703125" style="7" bestFit="1" customWidth="1"/>
    <col min="2" max="2" width="12.42578125" style="7" bestFit="1" customWidth="1"/>
    <col min="3" max="4" width="19.28515625" style="6" customWidth="1"/>
    <col min="5" max="5" width="68.85546875" style="5" customWidth="1"/>
    <col min="6" max="6" width="20.7109375" customWidth="1"/>
  </cols>
  <sheetData>
    <row r="1" spans="1:5">
      <c r="A1" t="s">
        <v>3</v>
      </c>
    </row>
    <row r="2" spans="1:5">
      <c r="A2" s="14" t="s">
        <v>262</v>
      </c>
    </row>
    <row r="4" spans="1:5" ht="15.75" thickBot="1"/>
    <row r="5" spans="1:5">
      <c r="A5" s="71" t="s">
        <v>7</v>
      </c>
      <c r="B5" s="82" t="s">
        <v>263</v>
      </c>
      <c r="C5" s="79" t="s">
        <v>264</v>
      </c>
      <c r="D5" s="80"/>
      <c r="E5" s="69" t="s">
        <v>265</v>
      </c>
    </row>
    <row r="6" spans="1:5" s="1" customFormat="1" ht="15.75" thickBot="1">
      <c r="A6" s="84"/>
      <c r="B6" s="83"/>
      <c r="C6" s="16" t="s">
        <v>266</v>
      </c>
      <c r="D6" s="17" t="s">
        <v>267</v>
      </c>
      <c r="E6" s="81"/>
    </row>
    <row r="7" spans="1:5">
      <c r="A7" s="20" t="s">
        <v>268</v>
      </c>
      <c r="B7" s="20" t="s">
        <v>268</v>
      </c>
      <c r="C7" s="18" t="s">
        <v>269</v>
      </c>
      <c r="D7" s="19" t="s">
        <v>269</v>
      </c>
      <c r="E7" s="22" t="s">
        <v>270</v>
      </c>
    </row>
    <row r="8" spans="1:5">
      <c r="A8" s="23" t="s">
        <v>271</v>
      </c>
      <c r="B8" s="23" t="s">
        <v>271</v>
      </c>
      <c r="C8" s="10" t="s">
        <v>269</v>
      </c>
      <c r="D8" s="30" t="s">
        <v>269</v>
      </c>
      <c r="E8" s="25" t="s">
        <v>272</v>
      </c>
    </row>
    <row r="9" spans="1:5">
      <c r="A9" s="60" t="s">
        <v>273</v>
      </c>
      <c r="B9" s="60" t="s">
        <v>274</v>
      </c>
      <c r="C9" s="61" t="s">
        <v>18</v>
      </c>
      <c r="D9" s="62" t="s">
        <v>275</v>
      </c>
      <c r="E9" s="63" t="s">
        <v>276</v>
      </c>
    </row>
    <row r="10" spans="1:5">
      <c r="A10" s="23" t="s">
        <v>277</v>
      </c>
      <c r="B10" s="23" t="s">
        <v>278</v>
      </c>
      <c r="C10" s="10" t="s">
        <v>269</v>
      </c>
      <c r="D10" s="30" t="s">
        <v>269</v>
      </c>
      <c r="E10" s="25" t="s">
        <v>279</v>
      </c>
    </row>
    <row r="11" spans="1:5">
      <c r="A11" s="60" t="s">
        <v>280</v>
      </c>
      <c r="B11" s="60" t="s">
        <v>281</v>
      </c>
      <c r="C11" s="61" t="s">
        <v>18</v>
      </c>
      <c r="D11" s="62" t="s">
        <v>275</v>
      </c>
      <c r="E11" s="63" t="s">
        <v>282</v>
      </c>
    </row>
    <row r="12" spans="1:5">
      <c r="A12" s="60" t="s">
        <v>283</v>
      </c>
      <c r="B12" s="60" t="s">
        <v>284</v>
      </c>
      <c r="C12" s="61" t="s">
        <v>18</v>
      </c>
      <c r="D12" s="62" t="s">
        <v>275</v>
      </c>
      <c r="E12" s="63" t="s">
        <v>285</v>
      </c>
    </row>
    <row r="13" spans="1:5">
      <c r="A13" s="23" t="s">
        <v>286</v>
      </c>
      <c r="B13" s="23" t="s">
        <v>287</v>
      </c>
      <c r="C13" s="10" t="s">
        <v>18</v>
      </c>
      <c r="D13" s="30" t="s">
        <v>269</v>
      </c>
      <c r="E13" s="25" t="s">
        <v>288</v>
      </c>
    </row>
    <row r="14" spans="1:5">
      <c r="A14" s="23" t="s">
        <v>289</v>
      </c>
      <c r="B14" s="23" t="s">
        <v>290</v>
      </c>
      <c r="C14" s="10" t="s">
        <v>269</v>
      </c>
      <c r="D14" s="30" t="s">
        <v>18</v>
      </c>
      <c r="E14" s="25" t="s">
        <v>272</v>
      </c>
    </row>
    <row r="15" spans="1:5">
      <c r="A15" s="60" t="s">
        <v>291</v>
      </c>
      <c r="B15" s="60" t="s">
        <v>291</v>
      </c>
      <c r="C15" s="61" t="s">
        <v>18</v>
      </c>
      <c r="D15" s="62" t="s">
        <v>275</v>
      </c>
      <c r="E15" s="63" t="s">
        <v>292</v>
      </c>
    </row>
    <row r="16" spans="1:5">
      <c r="A16" s="23" t="s">
        <v>293</v>
      </c>
      <c r="B16" s="23" t="s">
        <v>293</v>
      </c>
      <c r="C16" s="10" t="s">
        <v>18</v>
      </c>
      <c r="D16" s="30" t="s">
        <v>275</v>
      </c>
      <c r="E16" s="25" t="s">
        <v>294</v>
      </c>
    </row>
    <row r="17" spans="1:17">
      <c r="A17" s="23" t="s">
        <v>295</v>
      </c>
      <c r="B17" s="23" t="s">
        <v>296</v>
      </c>
      <c r="C17" s="10" t="s">
        <v>275</v>
      </c>
      <c r="D17" s="30" t="s">
        <v>275</v>
      </c>
      <c r="E17" s="25" t="s">
        <v>297</v>
      </c>
    </row>
    <row r="18" spans="1:17">
      <c r="A18" s="23" t="s">
        <v>298</v>
      </c>
      <c r="B18" s="23" t="s">
        <v>299</v>
      </c>
      <c r="C18" s="10" t="s">
        <v>18</v>
      </c>
      <c r="D18" s="30" t="s">
        <v>269</v>
      </c>
      <c r="E18" s="25" t="s">
        <v>300</v>
      </c>
    </row>
    <row r="19" spans="1:17">
      <c r="A19" s="23" t="s">
        <v>301</v>
      </c>
      <c r="B19" s="23" t="s">
        <v>302</v>
      </c>
      <c r="C19" s="10" t="s">
        <v>269</v>
      </c>
      <c r="D19" s="30" t="s">
        <v>269</v>
      </c>
      <c r="E19" s="25" t="s">
        <v>303</v>
      </c>
    </row>
    <row r="20" spans="1:17">
      <c r="A20" s="23" t="s">
        <v>304</v>
      </c>
      <c r="B20" s="23" t="s">
        <v>305</v>
      </c>
      <c r="C20" s="10" t="s">
        <v>269</v>
      </c>
      <c r="D20" s="30" t="s">
        <v>18</v>
      </c>
      <c r="E20" s="25" t="s">
        <v>306</v>
      </c>
    </row>
    <row r="21" spans="1:17">
      <c r="A21" s="23" t="s">
        <v>307</v>
      </c>
      <c r="B21" s="23" t="s">
        <v>307</v>
      </c>
      <c r="C21" s="10" t="s">
        <v>269</v>
      </c>
      <c r="D21" s="30" t="s">
        <v>269</v>
      </c>
      <c r="E21" s="25" t="s">
        <v>308</v>
      </c>
    </row>
    <row r="22" spans="1:17">
      <c r="A22" s="23" t="s">
        <v>309</v>
      </c>
      <c r="B22" s="23" t="s">
        <v>310</v>
      </c>
      <c r="C22" s="10" t="s">
        <v>18</v>
      </c>
      <c r="D22" s="30" t="s">
        <v>269</v>
      </c>
      <c r="E22" s="25" t="s">
        <v>311</v>
      </c>
      <c r="Q22" s="2"/>
    </row>
    <row r="23" spans="1:17">
      <c r="A23" s="23" t="s">
        <v>312</v>
      </c>
      <c r="B23" s="23" t="s">
        <v>312</v>
      </c>
      <c r="C23" s="10" t="s">
        <v>269</v>
      </c>
      <c r="D23" s="30" t="s">
        <v>269</v>
      </c>
      <c r="E23" s="25" t="s">
        <v>313</v>
      </c>
    </row>
    <row r="24" spans="1:17">
      <c r="A24" s="23" t="s">
        <v>314</v>
      </c>
      <c r="B24" s="23" t="s">
        <v>314</v>
      </c>
      <c r="C24" s="10" t="s">
        <v>269</v>
      </c>
      <c r="D24" s="30" t="s">
        <v>269</v>
      </c>
      <c r="E24" s="25" t="s">
        <v>315</v>
      </c>
    </row>
    <row r="25" spans="1:17">
      <c r="A25" s="23" t="s">
        <v>316</v>
      </c>
      <c r="B25" s="23" t="s">
        <v>317</v>
      </c>
      <c r="C25" s="10" t="s">
        <v>275</v>
      </c>
      <c r="D25" s="30" t="s">
        <v>275</v>
      </c>
      <c r="E25" s="25" t="s">
        <v>318</v>
      </c>
    </row>
    <row r="26" spans="1:17">
      <c r="A26" s="23" t="s">
        <v>319</v>
      </c>
      <c r="B26" s="23" t="s">
        <v>319</v>
      </c>
      <c r="C26" s="10" t="s">
        <v>18</v>
      </c>
      <c r="D26" s="30" t="s">
        <v>275</v>
      </c>
      <c r="E26" s="25" t="s">
        <v>272</v>
      </c>
    </row>
    <row r="27" spans="1:17">
      <c r="A27" s="23" t="s">
        <v>320</v>
      </c>
      <c r="B27" s="23" t="s">
        <v>321</v>
      </c>
      <c r="C27" s="10" t="s">
        <v>18</v>
      </c>
      <c r="D27" s="30" t="s">
        <v>269</v>
      </c>
      <c r="E27" s="25" t="s">
        <v>272</v>
      </c>
    </row>
    <row r="28" spans="1:17">
      <c r="A28" s="23" t="s">
        <v>322</v>
      </c>
      <c r="B28" s="23" t="s">
        <v>322</v>
      </c>
      <c r="C28" s="10" t="s">
        <v>275</v>
      </c>
      <c r="D28" s="30" t="s">
        <v>275</v>
      </c>
      <c r="E28" s="25" t="s">
        <v>323</v>
      </c>
    </row>
    <row r="29" spans="1:17">
      <c r="A29" s="60" t="s">
        <v>324</v>
      </c>
      <c r="B29" s="60" t="s">
        <v>325</v>
      </c>
      <c r="C29" s="61" t="s">
        <v>18</v>
      </c>
      <c r="D29" s="62" t="s">
        <v>275</v>
      </c>
      <c r="E29" s="63" t="s">
        <v>326</v>
      </c>
    </row>
    <row r="30" spans="1:17">
      <c r="A30" s="23" t="s">
        <v>327</v>
      </c>
      <c r="B30" s="23" t="s">
        <v>327</v>
      </c>
      <c r="C30" s="10" t="s">
        <v>18</v>
      </c>
      <c r="D30" s="30" t="s">
        <v>275</v>
      </c>
      <c r="E30" s="25" t="s">
        <v>328</v>
      </c>
    </row>
    <row r="31" spans="1:17">
      <c r="A31" s="23" t="s">
        <v>329</v>
      </c>
      <c r="B31" s="23" t="s">
        <v>330</v>
      </c>
      <c r="C31" s="10" t="s">
        <v>275</v>
      </c>
      <c r="D31" s="30" t="s">
        <v>275</v>
      </c>
      <c r="E31" s="25" t="s">
        <v>331</v>
      </c>
    </row>
    <row r="32" spans="1:17">
      <c r="A32" s="60" t="s">
        <v>332</v>
      </c>
      <c r="B32" s="60" t="s">
        <v>332</v>
      </c>
      <c r="C32" s="61" t="s">
        <v>18</v>
      </c>
      <c r="D32" s="62" t="s">
        <v>275</v>
      </c>
      <c r="E32" s="63" t="s">
        <v>285</v>
      </c>
    </row>
    <row r="33" spans="1:5">
      <c r="A33" s="60" t="s">
        <v>333</v>
      </c>
      <c r="B33" s="60" t="s">
        <v>334</v>
      </c>
      <c r="C33" s="61" t="s">
        <v>18</v>
      </c>
      <c r="D33" s="62" t="s">
        <v>275</v>
      </c>
      <c r="E33" s="63" t="s">
        <v>335</v>
      </c>
    </row>
    <row r="34" spans="1:5">
      <c r="A34" s="23" t="s">
        <v>336</v>
      </c>
      <c r="B34" s="23" t="s">
        <v>336</v>
      </c>
      <c r="C34" s="10" t="s">
        <v>18</v>
      </c>
      <c r="D34" s="30" t="s">
        <v>275</v>
      </c>
      <c r="E34" s="25" t="s">
        <v>272</v>
      </c>
    </row>
    <row r="35" spans="1:5">
      <c r="A35" s="23" t="s">
        <v>337</v>
      </c>
      <c r="B35" s="23" t="s">
        <v>337</v>
      </c>
      <c r="C35" s="10" t="s">
        <v>269</v>
      </c>
      <c r="D35" s="30" t="s">
        <v>269</v>
      </c>
      <c r="E35" s="25" t="s">
        <v>338</v>
      </c>
    </row>
    <row r="36" spans="1:5">
      <c r="A36" s="60" t="s">
        <v>339</v>
      </c>
      <c r="B36" s="60" t="s">
        <v>339</v>
      </c>
      <c r="C36" s="61" t="s">
        <v>18</v>
      </c>
      <c r="D36" s="62" t="s">
        <v>275</v>
      </c>
      <c r="E36" s="63" t="s">
        <v>340</v>
      </c>
    </row>
    <row r="37" spans="1:5">
      <c r="A37" s="60" t="s">
        <v>341</v>
      </c>
      <c r="B37" s="60" t="s">
        <v>342</v>
      </c>
      <c r="C37" s="61" t="s">
        <v>18</v>
      </c>
      <c r="D37" s="62" t="s">
        <v>275</v>
      </c>
      <c r="E37" s="63" t="s">
        <v>343</v>
      </c>
    </row>
    <row r="38" spans="1:5">
      <c r="A38" s="23" t="s">
        <v>344</v>
      </c>
      <c r="B38" s="23" t="s">
        <v>345</v>
      </c>
      <c r="C38" s="10" t="s">
        <v>18</v>
      </c>
      <c r="D38" s="30" t="s">
        <v>275</v>
      </c>
      <c r="E38" s="25" t="s">
        <v>346</v>
      </c>
    </row>
    <row r="39" spans="1:5">
      <c r="A39" s="60" t="s">
        <v>347</v>
      </c>
      <c r="B39" s="60" t="s">
        <v>348</v>
      </c>
      <c r="C39" s="61" t="s">
        <v>18</v>
      </c>
      <c r="D39" s="62" t="s">
        <v>275</v>
      </c>
      <c r="E39" s="63" t="s">
        <v>349</v>
      </c>
    </row>
    <row r="40" spans="1:5">
      <c r="A40" s="23" t="s">
        <v>350</v>
      </c>
      <c r="B40" s="23" t="s">
        <v>351</v>
      </c>
      <c r="C40" s="10" t="s">
        <v>275</v>
      </c>
      <c r="D40" s="30" t="s">
        <v>275</v>
      </c>
      <c r="E40" s="25" t="s">
        <v>346</v>
      </c>
    </row>
    <row r="41" spans="1:5">
      <c r="A41" s="60" t="s">
        <v>352</v>
      </c>
      <c r="B41" s="60" t="s">
        <v>352</v>
      </c>
      <c r="C41" s="61" t="s">
        <v>18</v>
      </c>
      <c r="D41" s="62" t="s">
        <v>275</v>
      </c>
      <c r="E41" s="63" t="s">
        <v>353</v>
      </c>
    </row>
    <row r="42" spans="1:5">
      <c r="A42" s="23" t="s">
        <v>354</v>
      </c>
      <c r="B42" s="23" t="s">
        <v>354</v>
      </c>
      <c r="C42" s="10" t="s">
        <v>275</v>
      </c>
      <c r="D42" s="30" t="s">
        <v>275</v>
      </c>
      <c r="E42" s="25" t="s">
        <v>353</v>
      </c>
    </row>
    <row r="43" spans="1:5">
      <c r="A43" s="60" t="s">
        <v>355</v>
      </c>
      <c r="B43" s="60" t="s">
        <v>356</v>
      </c>
      <c r="C43" s="61" t="s">
        <v>18</v>
      </c>
      <c r="D43" s="62" t="s">
        <v>275</v>
      </c>
      <c r="E43" s="63" t="s">
        <v>285</v>
      </c>
    </row>
    <row r="44" spans="1:5">
      <c r="A44" s="60" t="s">
        <v>357</v>
      </c>
      <c r="B44" s="60" t="s">
        <v>358</v>
      </c>
      <c r="C44" s="61" t="s">
        <v>18</v>
      </c>
      <c r="D44" s="62" t="s">
        <v>275</v>
      </c>
      <c r="E44" s="63" t="s">
        <v>359</v>
      </c>
    </row>
    <row r="45" spans="1:5">
      <c r="A45" s="23" t="s">
        <v>360</v>
      </c>
      <c r="B45" s="23" t="s">
        <v>360</v>
      </c>
      <c r="C45" s="10" t="s">
        <v>275</v>
      </c>
      <c r="D45" s="30" t="s">
        <v>275</v>
      </c>
      <c r="E45" s="25" t="s">
        <v>361</v>
      </c>
    </row>
    <row r="46" spans="1:5">
      <c r="A46" s="23" t="s">
        <v>362</v>
      </c>
      <c r="B46" s="23" t="s">
        <v>363</v>
      </c>
      <c r="C46" s="10" t="s">
        <v>269</v>
      </c>
      <c r="D46" s="30" t="s">
        <v>269</v>
      </c>
      <c r="E46" s="25" t="s">
        <v>364</v>
      </c>
    </row>
    <row r="47" spans="1:5">
      <c r="A47" s="60" t="s">
        <v>365</v>
      </c>
      <c r="B47" s="60" t="s">
        <v>365</v>
      </c>
      <c r="C47" s="61" t="s">
        <v>18</v>
      </c>
      <c r="D47" s="62" t="s">
        <v>275</v>
      </c>
      <c r="E47" s="63" t="s">
        <v>366</v>
      </c>
    </row>
    <row r="48" spans="1:5">
      <c r="A48" s="23" t="s">
        <v>367</v>
      </c>
      <c r="B48" s="23" t="s">
        <v>368</v>
      </c>
      <c r="C48" s="10" t="s">
        <v>269</v>
      </c>
      <c r="D48" s="30" t="s">
        <v>18</v>
      </c>
      <c r="E48" s="25" t="s">
        <v>294</v>
      </c>
    </row>
    <row r="49" spans="1:5">
      <c r="A49" s="23" t="s">
        <v>90</v>
      </c>
      <c r="B49" s="23" t="s">
        <v>90</v>
      </c>
      <c r="C49" s="10" t="s">
        <v>18</v>
      </c>
      <c r="D49" s="30" t="s">
        <v>275</v>
      </c>
      <c r="E49" s="25" t="s">
        <v>369</v>
      </c>
    </row>
    <row r="50" spans="1:5">
      <c r="A50" s="23" t="s">
        <v>370</v>
      </c>
      <c r="B50" s="23" t="s">
        <v>371</v>
      </c>
      <c r="C50" s="10" t="s">
        <v>269</v>
      </c>
      <c r="D50" s="30" t="s">
        <v>269</v>
      </c>
      <c r="E50" s="25" t="s">
        <v>372</v>
      </c>
    </row>
    <row r="51" spans="1:5">
      <c r="A51" s="60" t="s">
        <v>373</v>
      </c>
      <c r="B51" s="60" t="s">
        <v>373</v>
      </c>
      <c r="C51" s="61" t="s">
        <v>18</v>
      </c>
      <c r="D51" s="62" t="s">
        <v>275</v>
      </c>
      <c r="E51" s="63" t="s">
        <v>374</v>
      </c>
    </row>
    <row r="52" spans="1:5">
      <c r="A52" s="23" t="s">
        <v>375</v>
      </c>
      <c r="B52" s="23" t="s">
        <v>376</v>
      </c>
      <c r="C52" s="10" t="s">
        <v>269</v>
      </c>
      <c r="D52" s="30" t="s">
        <v>269</v>
      </c>
      <c r="E52" s="25" t="s">
        <v>303</v>
      </c>
    </row>
    <row r="53" spans="1:5">
      <c r="A53" s="23" t="s">
        <v>377</v>
      </c>
      <c r="B53" s="23" t="s">
        <v>378</v>
      </c>
      <c r="C53" s="10" t="s">
        <v>269</v>
      </c>
      <c r="D53" s="30" t="s">
        <v>18</v>
      </c>
      <c r="E53" s="25" t="s">
        <v>294</v>
      </c>
    </row>
    <row r="54" spans="1:5">
      <c r="A54" s="23" t="s">
        <v>379</v>
      </c>
      <c r="B54" s="23" t="s">
        <v>379</v>
      </c>
      <c r="C54" s="10" t="s">
        <v>269</v>
      </c>
      <c r="D54" s="30" t="s">
        <v>269</v>
      </c>
      <c r="E54" s="25" t="s">
        <v>380</v>
      </c>
    </row>
    <row r="55" spans="1:5">
      <c r="A55" s="23" t="s">
        <v>381</v>
      </c>
      <c r="B55" s="23" t="s">
        <v>382</v>
      </c>
      <c r="C55" s="10" t="s">
        <v>269</v>
      </c>
      <c r="D55" s="30" t="s">
        <v>269</v>
      </c>
      <c r="E55" s="25" t="s">
        <v>272</v>
      </c>
    </row>
    <row r="56" spans="1:5">
      <c r="A56" s="60" t="s">
        <v>383</v>
      </c>
      <c r="B56" s="60" t="s">
        <v>383</v>
      </c>
      <c r="C56" s="61" t="s">
        <v>18</v>
      </c>
      <c r="D56" s="62" t="s">
        <v>275</v>
      </c>
      <c r="E56" s="63" t="s">
        <v>384</v>
      </c>
    </row>
    <row r="57" spans="1:5">
      <c r="A57" s="60" t="s">
        <v>385</v>
      </c>
      <c r="B57" s="60" t="s">
        <v>385</v>
      </c>
      <c r="C57" s="61" t="s">
        <v>18</v>
      </c>
      <c r="D57" s="62" t="s">
        <v>275</v>
      </c>
      <c r="E57" s="63" t="s">
        <v>386</v>
      </c>
    </row>
    <row r="58" spans="1:5">
      <c r="A58" s="60" t="s">
        <v>387</v>
      </c>
      <c r="B58" s="60" t="s">
        <v>388</v>
      </c>
      <c r="C58" s="61" t="s">
        <v>18</v>
      </c>
      <c r="D58" s="62" t="s">
        <v>275</v>
      </c>
      <c r="E58" s="63" t="s">
        <v>386</v>
      </c>
    </row>
    <row r="59" spans="1:5">
      <c r="A59" s="60" t="s">
        <v>389</v>
      </c>
      <c r="B59" s="60" t="s">
        <v>390</v>
      </c>
      <c r="C59" s="61" t="s">
        <v>18</v>
      </c>
      <c r="D59" s="62" t="s">
        <v>275</v>
      </c>
      <c r="E59" s="63" t="s">
        <v>391</v>
      </c>
    </row>
    <row r="60" spans="1:5">
      <c r="A60" s="23" t="s">
        <v>392</v>
      </c>
      <c r="B60" s="23" t="s">
        <v>393</v>
      </c>
      <c r="C60" s="10" t="s">
        <v>18</v>
      </c>
      <c r="D60" s="30" t="s">
        <v>275</v>
      </c>
      <c r="E60" s="25" t="s">
        <v>394</v>
      </c>
    </row>
    <row r="61" spans="1:5">
      <c r="A61" s="23" t="s">
        <v>395</v>
      </c>
      <c r="B61" s="23" t="s">
        <v>396</v>
      </c>
      <c r="C61" s="10" t="s">
        <v>275</v>
      </c>
      <c r="D61" s="30" t="s">
        <v>275</v>
      </c>
      <c r="E61" s="25" t="s">
        <v>318</v>
      </c>
    </row>
    <row r="62" spans="1:5">
      <c r="A62" s="60" t="s">
        <v>397</v>
      </c>
      <c r="B62" s="60" t="s">
        <v>398</v>
      </c>
      <c r="C62" s="61" t="s">
        <v>18</v>
      </c>
      <c r="D62" s="62" t="s">
        <v>275</v>
      </c>
      <c r="E62" s="63" t="s">
        <v>399</v>
      </c>
    </row>
    <row r="63" spans="1:5">
      <c r="A63" s="23" t="s">
        <v>400</v>
      </c>
      <c r="B63" s="23" t="s">
        <v>401</v>
      </c>
      <c r="C63" s="10" t="s">
        <v>269</v>
      </c>
      <c r="D63" s="30" t="s">
        <v>269</v>
      </c>
      <c r="E63" s="25" t="s">
        <v>346</v>
      </c>
    </row>
    <row r="64" spans="1:5">
      <c r="A64" s="23" t="s">
        <v>402</v>
      </c>
      <c r="B64" s="23" t="s">
        <v>403</v>
      </c>
      <c r="C64" s="10" t="s">
        <v>18</v>
      </c>
      <c r="D64" s="30" t="s">
        <v>275</v>
      </c>
      <c r="E64" s="25" t="s">
        <v>270</v>
      </c>
    </row>
    <row r="65" spans="1:5">
      <c r="A65" s="60" t="s">
        <v>404</v>
      </c>
      <c r="B65" s="60" t="s">
        <v>404</v>
      </c>
      <c r="C65" s="61" t="s">
        <v>18</v>
      </c>
      <c r="D65" s="62" t="s">
        <v>275</v>
      </c>
      <c r="E65" s="63" t="s">
        <v>405</v>
      </c>
    </row>
    <row r="66" spans="1:5">
      <c r="A66" s="23" t="s">
        <v>406</v>
      </c>
      <c r="B66" s="23" t="s">
        <v>407</v>
      </c>
      <c r="C66" s="10" t="s">
        <v>18</v>
      </c>
      <c r="D66" s="30" t="s">
        <v>275</v>
      </c>
      <c r="E66" s="25" t="s">
        <v>408</v>
      </c>
    </row>
    <row r="67" spans="1:5">
      <c r="A67" s="23" t="s">
        <v>24</v>
      </c>
      <c r="B67" s="23" t="s">
        <v>25</v>
      </c>
      <c r="C67" s="10" t="s">
        <v>275</v>
      </c>
      <c r="D67" s="30" t="s">
        <v>275</v>
      </c>
      <c r="E67" s="25" t="s">
        <v>409</v>
      </c>
    </row>
    <row r="68" spans="1:5">
      <c r="A68" s="23" t="s">
        <v>410</v>
      </c>
      <c r="B68" s="23" t="s">
        <v>410</v>
      </c>
      <c r="C68" s="10" t="s">
        <v>18</v>
      </c>
      <c r="D68" s="30" t="s">
        <v>275</v>
      </c>
      <c r="E68" s="25" t="s">
        <v>411</v>
      </c>
    </row>
    <row r="69" spans="1:5">
      <c r="A69" s="23" t="s">
        <v>412</v>
      </c>
      <c r="B69" s="23" t="s">
        <v>412</v>
      </c>
      <c r="C69" s="10" t="s">
        <v>18</v>
      </c>
      <c r="D69" s="30" t="s">
        <v>269</v>
      </c>
      <c r="E69" s="25" t="s">
        <v>315</v>
      </c>
    </row>
    <row r="70" spans="1:5">
      <c r="A70" s="23" t="s">
        <v>413</v>
      </c>
      <c r="B70" s="23" t="s">
        <v>413</v>
      </c>
      <c r="C70" s="10" t="s">
        <v>275</v>
      </c>
      <c r="D70" s="30" t="s">
        <v>275</v>
      </c>
      <c r="E70" s="25" t="s">
        <v>384</v>
      </c>
    </row>
    <row r="71" spans="1:5">
      <c r="A71" s="23" t="s">
        <v>414</v>
      </c>
      <c r="B71" s="23" t="s">
        <v>414</v>
      </c>
      <c r="C71" s="10" t="s">
        <v>269</v>
      </c>
      <c r="D71" s="30" t="s">
        <v>18</v>
      </c>
      <c r="E71" s="25" t="s">
        <v>272</v>
      </c>
    </row>
    <row r="72" spans="1:5">
      <c r="A72" s="23" t="s">
        <v>93</v>
      </c>
      <c r="B72" s="23" t="s">
        <v>93</v>
      </c>
      <c r="C72" s="10" t="s">
        <v>269</v>
      </c>
      <c r="D72" s="30" t="s">
        <v>18</v>
      </c>
      <c r="E72" s="25" t="s">
        <v>415</v>
      </c>
    </row>
    <row r="73" spans="1:5">
      <c r="A73" s="23" t="s">
        <v>416</v>
      </c>
      <c r="B73" s="23" t="s">
        <v>417</v>
      </c>
      <c r="C73" s="10" t="s">
        <v>18</v>
      </c>
      <c r="D73" s="30" t="s">
        <v>275</v>
      </c>
      <c r="E73" s="25" t="s">
        <v>418</v>
      </c>
    </row>
    <row r="74" spans="1:5">
      <c r="A74" s="23" t="s">
        <v>419</v>
      </c>
      <c r="B74" s="23" t="s">
        <v>420</v>
      </c>
      <c r="C74" s="10" t="s">
        <v>18</v>
      </c>
      <c r="D74" s="30" t="s">
        <v>275</v>
      </c>
      <c r="E74" s="25" t="s">
        <v>421</v>
      </c>
    </row>
    <row r="75" spans="1:5">
      <c r="A75" s="23" t="s">
        <v>422</v>
      </c>
      <c r="B75" s="23" t="s">
        <v>422</v>
      </c>
      <c r="C75" s="10" t="s">
        <v>269</v>
      </c>
      <c r="D75" s="30" t="s">
        <v>269</v>
      </c>
      <c r="E75" s="25" t="s">
        <v>423</v>
      </c>
    </row>
    <row r="76" spans="1:5">
      <c r="A76" s="60" t="s">
        <v>424</v>
      </c>
      <c r="B76" s="60" t="s">
        <v>425</v>
      </c>
      <c r="C76" s="61" t="s">
        <v>18</v>
      </c>
      <c r="D76" s="62" t="s">
        <v>275</v>
      </c>
      <c r="E76" s="63" t="s">
        <v>426</v>
      </c>
    </row>
    <row r="77" spans="1:5">
      <c r="A77" s="23" t="s">
        <v>427</v>
      </c>
      <c r="B77" s="23" t="s">
        <v>427</v>
      </c>
      <c r="C77" s="10" t="s">
        <v>269</v>
      </c>
      <c r="D77" s="30" t="s">
        <v>18</v>
      </c>
      <c r="E77" s="25" t="s">
        <v>428</v>
      </c>
    </row>
    <row r="78" spans="1:5">
      <c r="A78" s="23" t="s">
        <v>429</v>
      </c>
      <c r="B78" s="23" t="s">
        <v>430</v>
      </c>
      <c r="C78" s="10" t="s">
        <v>18</v>
      </c>
      <c r="D78" s="30" t="s">
        <v>269</v>
      </c>
      <c r="E78" s="25" t="s">
        <v>431</v>
      </c>
    </row>
    <row r="79" spans="1:5">
      <c r="A79" s="23" t="s">
        <v>432</v>
      </c>
      <c r="B79" s="23" t="s">
        <v>432</v>
      </c>
      <c r="C79" s="10" t="s">
        <v>18</v>
      </c>
      <c r="D79" s="30" t="s">
        <v>275</v>
      </c>
      <c r="E79" s="25" t="s">
        <v>433</v>
      </c>
    </row>
    <row r="80" spans="1:5">
      <c r="A80" s="60" t="s">
        <v>434</v>
      </c>
      <c r="B80" s="60" t="s">
        <v>435</v>
      </c>
      <c r="C80" s="61" t="s">
        <v>18</v>
      </c>
      <c r="D80" s="62" t="s">
        <v>275</v>
      </c>
      <c r="E80" s="63" t="s">
        <v>436</v>
      </c>
    </row>
    <row r="81" spans="1:5">
      <c r="A81" s="60" t="s">
        <v>437</v>
      </c>
      <c r="B81" s="60" t="s">
        <v>437</v>
      </c>
      <c r="C81" s="61" t="s">
        <v>18</v>
      </c>
      <c r="D81" s="62" t="s">
        <v>275</v>
      </c>
      <c r="E81" s="63" t="s">
        <v>438</v>
      </c>
    </row>
    <row r="82" spans="1:5">
      <c r="A82" s="60" t="s">
        <v>439</v>
      </c>
      <c r="B82" s="60" t="s">
        <v>440</v>
      </c>
      <c r="C82" s="61" t="s">
        <v>18</v>
      </c>
      <c r="D82" s="62" t="s">
        <v>275</v>
      </c>
      <c r="E82" s="63" t="s">
        <v>441</v>
      </c>
    </row>
    <row r="83" spans="1:5">
      <c r="A83" s="60" t="s">
        <v>442</v>
      </c>
      <c r="B83" s="60" t="s">
        <v>443</v>
      </c>
      <c r="C83" s="61" t="s">
        <v>18</v>
      </c>
      <c r="D83" s="62" t="s">
        <v>275</v>
      </c>
      <c r="E83" s="63" t="s">
        <v>444</v>
      </c>
    </row>
    <row r="84" spans="1:5">
      <c r="A84" s="23" t="s">
        <v>445</v>
      </c>
      <c r="B84" s="23" t="s">
        <v>445</v>
      </c>
      <c r="C84" s="10" t="s">
        <v>269</v>
      </c>
      <c r="D84" s="30" t="s">
        <v>269</v>
      </c>
      <c r="E84" s="25" t="s">
        <v>446</v>
      </c>
    </row>
    <row r="85" spans="1:5">
      <c r="A85" s="23" t="s">
        <v>447</v>
      </c>
      <c r="B85" s="23" t="s">
        <v>448</v>
      </c>
      <c r="C85" s="10" t="s">
        <v>275</v>
      </c>
      <c r="D85" s="30" t="s">
        <v>275</v>
      </c>
      <c r="E85" s="25" t="s">
        <v>449</v>
      </c>
    </row>
    <row r="86" spans="1:5">
      <c r="A86" s="23" t="s">
        <v>450</v>
      </c>
      <c r="B86" s="23" t="s">
        <v>450</v>
      </c>
      <c r="C86" s="10" t="s">
        <v>275</v>
      </c>
      <c r="D86" s="30" t="s">
        <v>275</v>
      </c>
      <c r="E86" s="25" t="s">
        <v>451</v>
      </c>
    </row>
    <row r="87" spans="1:5">
      <c r="A87" s="23" t="s">
        <v>452</v>
      </c>
      <c r="B87" s="23" t="s">
        <v>453</v>
      </c>
      <c r="C87" s="10" t="s">
        <v>18</v>
      </c>
      <c r="D87" s="30" t="s">
        <v>269</v>
      </c>
      <c r="E87" s="25" t="s">
        <v>454</v>
      </c>
    </row>
    <row r="88" spans="1:5">
      <c r="A88" s="60" t="s">
        <v>455</v>
      </c>
      <c r="B88" s="60" t="s">
        <v>456</v>
      </c>
      <c r="C88" s="61" t="s">
        <v>18</v>
      </c>
      <c r="D88" s="62" t="s">
        <v>275</v>
      </c>
      <c r="E88" s="63" t="s">
        <v>457</v>
      </c>
    </row>
    <row r="89" spans="1:5">
      <c r="A89" s="23" t="s">
        <v>458</v>
      </c>
      <c r="B89" s="23" t="s">
        <v>458</v>
      </c>
      <c r="C89" s="10" t="s">
        <v>269</v>
      </c>
      <c r="D89" s="30" t="s">
        <v>18</v>
      </c>
      <c r="E89" s="25" t="s">
        <v>423</v>
      </c>
    </row>
    <row r="90" spans="1:5">
      <c r="A90" s="23" t="s">
        <v>459</v>
      </c>
      <c r="B90" s="23" t="s">
        <v>460</v>
      </c>
      <c r="C90" s="10" t="s">
        <v>18</v>
      </c>
      <c r="D90" s="30" t="s">
        <v>275</v>
      </c>
      <c r="E90" s="25" t="s">
        <v>369</v>
      </c>
    </row>
    <row r="91" spans="1:5">
      <c r="A91" s="23" t="s">
        <v>27</v>
      </c>
      <c r="B91" s="23" t="s">
        <v>27</v>
      </c>
      <c r="C91" s="10" t="s">
        <v>275</v>
      </c>
      <c r="D91" s="30" t="s">
        <v>275</v>
      </c>
      <c r="E91" s="25" t="s">
        <v>461</v>
      </c>
    </row>
    <row r="92" spans="1:5">
      <c r="A92" s="23" t="s">
        <v>462</v>
      </c>
      <c r="B92" s="23" t="s">
        <v>463</v>
      </c>
      <c r="C92" s="10" t="s">
        <v>275</v>
      </c>
      <c r="D92" s="30" t="s">
        <v>275</v>
      </c>
      <c r="E92" s="25" t="s">
        <v>464</v>
      </c>
    </row>
    <row r="93" spans="1:5">
      <c r="A93" s="23" t="s">
        <v>465</v>
      </c>
      <c r="B93" s="23" t="s">
        <v>465</v>
      </c>
      <c r="C93" s="10" t="s">
        <v>18</v>
      </c>
      <c r="D93" s="30" t="s">
        <v>275</v>
      </c>
      <c r="E93" s="25" t="s">
        <v>433</v>
      </c>
    </row>
    <row r="94" spans="1:5">
      <c r="A94" s="23" t="s">
        <v>466</v>
      </c>
      <c r="B94" s="23" t="s">
        <v>466</v>
      </c>
      <c r="C94" s="10" t="s">
        <v>269</v>
      </c>
      <c r="D94" s="30" t="s">
        <v>269</v>
      </c>
      <c r="E94" s="25" t="s">
        <v>446</v>
      </c>
    </row>
    <row r="95" spans="1:5">
      <c r="A95" s="23" t="s">
        <v>467</v>
      </c>
      <c r="B95" s="23" t="s">
        <v>468</v>
      </c>
      <c r="C95" s="10" t="s">
        <v>275</v>
      </c>
      <c r="D95" s="30" t="s">
        <v>18</v>
      </c>
      <c r="E95" s="25" t="s">
        <v>399</v>
      </c>
    </row>
    <row r="96" spans="1:5">
      <c r="A96" s="23" t="s">
        <v>469</v>
      </c>
      <c r="B96" s="23" t="s">
        <v>469</v>
      </c>
      <c r="C96" s="10" t="s">
        <v>18</v>
      </c>
      <c r="D96" s="30" t="s">
        <v>269</v>
      </c>
      <c r="E96" s="25" t="s">
        <v>470</v>
      </c>
    </row>
    <row r="97" spans="1:5">
      <c r="A97" s="60" t="s">
        <v>471</v>
      </c>
      <c r="B97" s="60" t="s">
        <v>472</v>
      </c>
      <c r="C97" s="61" t="s">
        <v>18</v>
      </c>
      <c r="D97" s="62" t="s">
        <v>275</v>
      </c>
      <c r="E97" s="63" t="s">
        <v>285</v>
      </c>
    </row>
    <row r="98" spans="1:5">
      <c r="A98" s="23" t="s">
        <v>473</v>
      </c>
      <c r="B98" s="23" t="s">
        <v>473</v>
      </c>
      <c r="C98" s="10" t="s">
        <v>275</v>
      </c>
      <c r="D98" s="30" t="s">
        <v>275</v>
      </c>
      <c r="E98" s="25" t="s">
        <v>399</v>
      </c>
    </row>
    <row r="99" spans="1:5">
      <c r="A99" s="23" t="s">
        <v>474</v>
      </c>
      <c r="B99" s="23" t="s">
        <v>474</v>
      </c>
      <c r="C99" s="10" t="s">
        <v>269</v>
      </c>
      <c r="D99" s="30" t="s">
        <v>269</v>
      </c>
      <c r="E99" s="25" t="s">
        <v>475</v>
      </c>
    </row>
    <row r="100" spans="1:5">
      <c r="A100" s="23" t="s">
        <v>476</v>
      </c>
      <c r="B100" s="23" t="s">
        <v>477</v>
      </c>
      <c r="C100" s="10" t="s">
        <v>275</v>
      </c>
      <c r="D100" s="30" t="s">
        <v>275</v>
      </c>
      <c r="E100" s="25" t="s">
        <v>478</v>
      </c>
    </row>
    <row r="101" spans="1:5">
      <c r="A101" s="23" t="s">
        <v>479</v>
      </c>
      <c r="B101" s="23" t="s">
        <v>479</v>
      </c>
      <c r="C101" s="10" t="s">
        <v>18</v>
      </c>
      <c r="D101" s="30" t="s">
        <v>269</v>
      </c>
      <c r="E101" s="25" t="s">
        <v>480</v>
      </c>
    </row>
    <row r="102" spans="1:5">
      <c r="A102" s="23" t="s">
        <v>481</v>
      </c>
      <c r="B102" s="23" t="s">
        <v>481</v>
      </c>
      <c r="C102" s="10" t="s">
        <v>269</v>
      </c>
      <c r="D102" s="30" t="s">
        <v>269</v>
      </c>
      <c r="E102" s="25" t="s">
        <v>369</v>
      </c>
    </row>
    <row r="103" spans="1:5">
      <c r="A103" s="23" t="s">
        <v>482</v>
      </c>
      <c r="B103" s="23" t="s">
        <v>482</v>
      </c>
      <c r="C103" s="10" t="s">
        <v>269</v>
      </c>
      <c r="D103" s="30" t="s">
        <v>18</v>
      </c>
      <c r="E103" s="25" t="s">
        <v>423</v>
      </c>
    </row>
    <row r="104" spans="1:5">
      <c r="A104" s="23" t="s">
        <v>483</v>
      </c>
      <c r="B104" s="23" t="s">
        <v>483</v>
      </c>
      <c r="C104" s="10" t="s">
        <v>269</v>
      </c>
      <c r="D104" s="30" t="s">
        <v>18</v>
      </c>
      <c r="E104" s="25" t="s">
        <v>484</v>
      </c>
    </row>
    <row r="105" spans="1:5">
      <c r="A105" s="60" t="s">
        <v>485</v>
      </c>
      <c r="B105" s="60" t="s">
        <v>485</v>
      </c>
      <c r="C105" s="61" t="s">
        <v>18</v>
      </c>
      <c r="D105" s="62" t="s">
        <v>275</v>
      </c>
      <c r="E105" s="63" t="s">
        <v>285</v>
      </c>
    </row>
    <row r="106" spans="1:5">
      <c r="A106" s="23" t="s">
        <v>486</v>
      </c>
      <c r="B106" s="23" t="s">
        <v>487</v>
      </c>
      <c r="C106" s="10" t="s">
        <v>275</v>
      </c>
      <c r="D106" s="30" t="s">
        <v>275</v>
      </c>
      <c r="E106" s="25" t="s">
        <v>488</v>
      </c>
    </row>
    <row r="107" spans="1:5">
      <c r="A107" s="23" t="s">
        <v>489</v>
      </c>
      <c r="B107" s="23" t="s">
        <v>490</v>
      </c>
      <c r="C107" s="10" t="s">
        <v>275</v>
      </c>
      <c r="D107" s="30" t="s">
        <v>275</v>
      </c>
      <c r="E107" s="25" t="s">
        <v>491</v>
      </c>
    </row>
    <row r="108" spans="1:5">
      <c r="A108" s="23" t="s">
        <v>492</v>
      </c>
      <c r="B108" s="23" t="s">
        <v>492</v>
      </c>
      <c r="C108" s="10" t="s">
        <v>18</v>
      </c>
      <c r="D108" s="30" t="s">
        <v>275</v>
      </c>
      <c r="E108" s="25" t="s">
        <v>288</v>
      </c>
    </row>
    <row r="109" spans="1:5">
      <c r="A109" s="23" t="s">
        <v>493</v>
      </c>
      <c r="B109" s="23" t="s">
        <v>494</v>
      </c>
      <c r="C109" s="10" t="s">
        <v>18</v>
      </c>
      <c r="D109" s="30" t="s">
        <v>275</v>
      </c>
      <c r="E109" s="25" t="s">
        <v>495</v>
      </c>
    </row>
    <row r="110" spans="1:5">
      <c r="A110" s="23" t="s">
        <v>496</v>
      </c>
      <c r="B110" s="23" t="s">
        <v>496</v>
      </c>
      <c r="C110" s="10" t="s">
        <v>18</v>
      </c>
      <c r="D110" s="30" t="s">
        <v>269</v>
      </c>
      <c r="E110" s="25" t="s">
        <v>497</v>
      </c>
    </row>
    <row r="111" spans="1:5">
      <c r="A111" s="23" t="s">
        <v>498</v>
      </c>
      <c r="B111" s="23" t="s">
        <v>498</v>
      </c>
      <c r="C111" s="10" t="s">
        <v>269</v>
      </c>
      <c r="D111" s="30" t="s">
        <v>269</v>
      </c>
      <c r="E111" s="25" t="s">
        <v>361</v>
      </c>
    </row>
    <row r="112" spans="1:5">
      <c r="A112" s="23" t="s">
        <v>499</v>
      </c>
      <c r="B112" s="23" t="s">
        <v>500</v>
      </c>
      <c r="C112" s="10" t="s">
        <v>18</v>
      </c>
      <c r="D112" s="30" t="s">
        <v>275</v>
      </c>
      <c r="E112" s="25" t="s">
        <v>369</v>
      </c>
    </row>
    <row r="113" spans="1:5">
      <c r="A113" s="23" t="s">
        <v>501</v>
      </c>
      <c r="B113" s="23" t="s">
        <v>502</v>
      </c>
      <c r="C113" s="10" t="s">
        <v>275</v>
      </c>
      <c r="D113" s="30" t="s">
        <v>275</v>
      </c>
      <c r="E113" s="25" t="s">
        <v>353</v>
      </c>
    </row>
    <row r="114" spans="1:5">
      <c r="A114" s="23" t="s">
        <v>503</v>
      </c>
      <c r="B114" s="23" t="s">
        <v>504</v>
      </c>
      <c r="C114" s="10" t="s">
        <v>275</v>
      </c>
      <c r="D114" s="30" t="s">
        <v>275</v>
      </c>
      <c r="E114" s="25" t="s">
        <v>282</v>
      </c>
    </row>
    <row r="115" spans="1:5">
      <c r="A115" s="60" t="s">
        <v>505</v>
      </c>
      <c r="B115" s="60" t="s">
        <v>505</v>
      </c>
      <c r="C115" s="61" t="s">
        <v>18</v>
      </c>
      <c r="D115" s="62" t="s">
        <v>275</v>
      </c>
      <c r="E115" s="63" t="s">
        <v>353</v>
      </c>
    </row>
    <row r="116" spans="1:5">
      <c r="A116" s="23" t="s">
        <v>506</v>
      </c>
      <c r="B116" s="23" t="s">
        <v>506</v>
      </c>
      <c r="C116" s="10" t="s">
        <v>269</v>
      </c>
      <c r="D116" s="30" t="s">
        <v>269</v>
      </c>
      <c r="E116" s="25" t="s">
        <v>507</v>
      </c>
    </row>
    <row r="117" spans="1:5">
      <c r="A117" s="23" t="s">
        <v>508</v>
      </c>
      <c r="B117" s="23" t="s">
        <v>509</v>
      </c>
      <c r="C117" s="10" t="s">
        <v>269</v>
      </c>
      <c r="D117" s="30" t="s">
        <v>18</v>
      </c>
      <c r="E117" s="25" t="s">
        <v>510</v>
      </c>
    </row>
    <row r="118" spans="1:5">
      <c r="A118" s="23" t="s">
        <v>511</v>
      </c>
      <c r="B118" s="23" t="s">
        <v>511</v>
      </c>
      <c r="C118" s="10" t="s">
        <v>18</v>
      </c>
      <c r="D118" s="30" t="s">
        <v>275</v>
      </c>
      <c r="E118" s="25" t="s">
        <v>510</v>
      </c>
    </row>
    <row r="119" spans="1:5">
      <c r="A119" s="23" t="s">
        <v>512</v>
      </c>
      <c r="B119" s="23" t="s">
        <v>512</v>
      </c>
      <c r="C119" s="10" t="s">
        <v>18</v>
      </c>
      <c r="D119" s="30" t="s">
        <v>269</v>
      </c>
      <c r="E119" s="25" t="s">
        <v>480</v>
      </c>
    </row>
    <row r="120" spans="1:5">
      <c r="A120" s="60" t="s">
        <v>513</v>
      </c>
      <c r="B120" s="60" t="s">
        <v>513</v>
      </c>
      <c r="C120" s="61" t="s">
        <v>18</v>
      </c>
      <c r="D120" s="62" t="s">
        <v>275</v>
      </c>
      <c r="E120" s="63" t="s">
        <v>514</v>
      </c>
    </row>
    <row r="121" spans="1:5">
      <c r="A121" s="23" t="s">
        <v>515</v>
      </c>
      <c r="B121" s="23" t="s">
        <v>515</v>
      </c>
      <c r="C121" s="10" t="s">
        <v>18</v>
      </c>
      <c r="D121" s="30" t="s">
        <v>275</v>
      </c>
      <c r="E121" s="25" t="s">
        <v>516</v>
      </c>
    </row>
    <row r="122" spans="1:5">
      <c r="A122" s="60" t="s">
        <v>517</v>
      </c>
      <c r="B122" s="60" t="s">
        <v>518</v>
      </c>
      <c r="C122" s="61" t="s">
        <v>18</v>
      </c>
      <c r="D122" s="62" t="s">
        <v>275</v>
      </c>
      <c r="E122" s="63" t="s">
        <v>384</v>
      </c>
    </row>
    <row r="123" spans="1:5">
      <c r="A123" s="23" t="s">
        <v>519</v>
      </c>
      <c r="B123" s="23" t="s">
        <v>520</v>
      </c>
      <c r="C123" s="10" t="s">
        <v>275</v>
      </c>
      <c r="D123" s="30" t="s">
        <v>275</v>
      </c>
      <c r="E123" s="25" t="s">
        <v>384</v>
      </c>
    </row>
    <row r="124" spans="1:5">
      <c r="A124" s="23" t="s">
        <v>521</v>
      </c>
      <c r="B124" s="23" t="s">
        <v>522</v>
      </c>
      <c r="C124" s="10" t="s">
        <v>269</v>
      </c>
      <c r="D124" s="30" t="s">
        <v>269</v>
      </c>
      <c r="E124" s="25" t="s">
        <v>409</v>
      </c>
    </row>
    <row r="125" spans="1:5">
      <c r="A125" s="23" t="s">
        <v>523</v>
      </c>
      <c r="B125" s="23" t="s">
        <v>524</v>
      </c>
      <c r="C125" s="10" t="s">
        <v>269</v>
      </c>
      <c r="D125" s="30" t="s">
        <v>269</v>
      </c>
      <c r="E125" s="25" t="s">
        <v>525</v>
      </c>
    </row>
    <row r="126" spans="1:5">
      <c r="A126" s="23" t="s">
        <v>526</v>
      </c>
      <c r="B126" s="23" t="s">
        <v>527</v>
      </c>
      <c r="C126" s="10" t="s">
        <v>269</v>
      </c>
      <c r="D126" s="30" t="s">
        <v>269</v>
      </c>
      <c r="E126" s="25" t="s">
        <v>495</v>
      </c>
    </row>
    <row r="127" spans="1:5">
      <c r="A127" s="23" t="s">
        <v>528</v>
      </c>
      <c r="B127" s="23" t="s">
        <v>529</v>
      </c>
      <c r="C127" s="10" t="s">
        <v>275</v>
      </c>
      <c r="D127" s="30" t="s">
        <v>275</v>
      </c>
      <c r="E127" s="25" t="s">
        <v>507</v>
      </c>
    </row>
    <row r="128" spans="1:5">
      <c r="A128" s="23" t="s">
        <v>530</v>
      </c>
      <c r="B128" s="23" t="s">
        <v>531</v>
      </c>
      <c r="C128" s="10" t="s">
        <v>269</v>
      </c>
      <c r="D128" s="30" t="s">
        <v>269</v>
      </c>
      <c r="E128" s="25" t="s">
        <v>532</v>
      </c>
    </row>
    <row r="129" spans="1:5">
      <c r="A129" s="23" t="s">
        <v>533</v>
      </c>
      <c r="B129" s="23" t="s">
        <v>533</v>
      </c>
      <c r="C129" s="10" t="s">
        <v>275</v>
      </c>
      <c r="D129" s="30" t="s">
        <v>275</v>
      </c>
      <c r="E129" s="25" t="s">
        <v>464</v>
      </c>
    </row>
    <row r="130" spans="1:5">
      <c r="A130" s="23" t="s">
        <v>534</v>
      </c>
      <c r="B130" s="23" t="s">
        <v>534</v>
      </c>
      <c r="C130" s="10" t="s">
        <v>18</v>
      </c>
      <c r="D130" s="30" t="s">
        <v>275</v>
      </c>
      <c r="E130" s="25" t="s">
        <v>535</v>
      </c>
    </row>
    <row r="131" spans="1:5">
      <c r="A131" s="23" t="s">
        <v>536</v>
      </c>
      <c r="B131" s="23" t="s">
        <v>537</v>
      </c>
      <c r="C131" s="10" t="s">
        <v>18</v>
      </c>
      <c r="D131" s="30" t="s">
        <v>275</v>
      </c>
      <c r="E131" s="25" t="s">
        <v>538</v>
      </c>
    </row>
    <row r="132" spans="1:5">
      <c r="A132" s="23" t="s">
        <v>539</v>
      </c>
      <c r="B132" s="23" t="s">
        <v>540</v>
      </c>
      <c r="C132" s="10" t="s">
        <v>269</v>
      </c>
      <c r="D132" s="30" t="s">
        <v>269</v>
      </c>
      <c r="E132" s="25" t="s">
        <v>272</v>
      </c>
    </row>
    <row r="133" spans="1:5">
      <c r="A133" s="60" t="s">
        <v>541</v>
      </c>
      <c r="B133" s="60" t="s">
        <v>541</v>
      </c>
      <c r="C133" s="61" t="s">
        <v>18</v>
      </c>
      <c r="D133" s="62" t="s">
        <v>275</v>
      </c>
      <c r="E133" s="63" t="s">
        <v>478</v>
      </c>
    </row>
    <row r="134" spans="1:5">
      <c r="A134" s="60" t="s">
        <v>542</v>
      </c>
      <c r="B134" s="60" t="s">
        <v>543</v>
      </c>
      <c r="C134" s="61" t="s">
        <v>18</v>
      </c>
      <c r="D134" s="62" t="s">
        <v>275</v>
      </c>
      <c r="E134" s="63" t="s">
        <v>285</v>
      </c>
    </row>
    <row r="135" spans="1:5">
      <c r="A135" s="60" t="s">
        <v>544</v>
      </c>
      <c r="B135" s="60" t="s">
        <v>544</v>
      </c>
      <c r="C135" s="61" t="s">
        <v>18</v>
      </c>
      <c r="D135" s="62" t="s">
        <v>275</v>
      </c>
      <c r="E135" s="63" t="s">
        <v>545</v>
      </c>
    </row>
    <row r="136" spans="1:5">
      <c r="A136" s="23" t="s">
        <v>546</v>
      </c>
      <c r="B136" s="23" t="s">
        <v>546</v>
      </c>
      <c r="C136" s="10" t="s">
        <v>269</v>
      </c>
      <c r="D136" s="30" t="s">
        <v>269</v>
      </c>
      <c r="E136" s="25" t="s">
        <v>405</v>
      </c>
    </row>
    <row r="137" spans="1:5">
      <c r="A137" s="23" t="s">
        <v>547</v>
      </c>
      <c r="B137" s="23" t="s">
        <v>548</v>
      </c>
      <c r="C137" s="10" t="s">
        <v>269</v>
      </c>
      <c r="D137" s="30" t="s">
        <v>269</v>
      </c>
      <c r="E137" s="25" t="s">
        <v>446</v>
      </c>
    </row>
    <row r="138" spans="1:5">
      <c r="A138" s="23" t="s">
        <v>549</v>
      </c>
      <c r="B138" s="23" t="s">
        <v>550</v>
      </c>
      <c r="C138" s="10" t="s">
        <v>269</v>
      </c>
      <c r="D138" s="30" t="s">
        <v>269</v>
      </c>
      <c r="E138" s="25" t="s">
        <v>294</v>
      </c>
    </row>
    <row r="139" spans="1:5">
      <c r="A139" s="60" t="s">
        <v>551</v>
      </c>
      <c r="B139" s="60" t="s">
        <v>551</v>
      </c>
      <c r="C139" s="61" t="s">
        <v>18</v>
      </c>
      <c r="D139" s="62" t="s">
        <v>275</v>
      </c>
      <c r="E139" s="63" t="s">
        <v>384</v>
      </c>
    </row>
    <row r="140" spans="1:5">
      <c r="A140" s="23" t="s">
        <v>29</v>
      </c>
      <c r="B140" s="23" t="s">
        <v>29</v>
      </c>
      <c r="C140" s="10" t="s">
        <v>275</v>
      </c>
      <c r="D140" s="30" t="s">
        <v>275</v>
      </c>
      <c r="E140" s="25" t="s">
        <v>361</v>
      </c>
    </row>
    <row r="141" spans="1:5">
      <c r="A141" s="23" t="s">
        <v>552</v>
      </c>
      <c r="B141" s="23" t="s">
        <v>552</v>
      </c>
      <c r="C141" s="10" t="s">
        <v>275</v>
      </c>
      <c r="D141" s="30" t="s">
        <v>275</v>
      </c>
      <c r="E141" s="25" t="s">
        <v>553</v>
      </c>
    </row>
    <row r="142" spans="1:5">
      <c r="A142" s="23" t="s">
        <v>554</v>
      </c>
      <c r="B142" s="23" t="s">
        <v>555</v>
      </c>
      <c r="C142" s="10" t="s">
        <v>275</v>
      </c>
      <c r="D142" s="30" t="s">
        <v>275</v>
      </c>
      <c r="E142" s="25" t="s">
        <v>556</v>
      </c>
    </row>
    <row r="143" spans="1:5">
      <c r="A143" s="23" t="s">
        <v>557</v>
      </c>
      <c r="B143" s="23" t="s">
        <v>557</v>
      </c>
      <c r="C143" s="10" t="s">
        <v>269</v>
      </c>
      <c r="D143" s="30" t="s">
        <v>18</v>
      </c>
      <c r="E143" s="25" t="s">
        <v>558</v>
      </c>
    </row>
    <row r="144" spans="1:5">
      <c r="A144" s="60" t="s">
        <v>559</v>
      </c>
      <c r="B144" s="60" t="s">
        <v>560</v>
      </c>
      <c r="C144" s="61" t="s">
        <v>18</v>
      </c>
      <c r="D144" s="62" t="s">
        <v>275</v>
      </c>
      <c r="E144" s="63" t="s">
        <v>364</v>
      </c>
    </row>
    <row r="145" spans="1:5">
      <c r="A145" s="23" t="s">
        <v>561</v>
      </c>
      <c r="B145" s="23" t="s">
        <v>562</v>
      </c>
      <c r="C145" s="10" t="s">
        <v>275</v>
      </c>
      <c r="D145" s="30" t="s">
        <v>275</v>
      </c>
      <c r="E145" s="25" t="s">
        <v>563</v>
      </c>
    </row>
    <row r="146" spans="1:5">
      <c r="A146" s="60" t="s">
        <v>564</v>
      </c>
      <c r="B146" s="60" t="s">
        <v>565</v>
      </c>
      <c r="C146" s="61" t="s">
        <v>18</v>
      </c>
      <c r="D146" s="62" t="s">
        <v>275</v>
      </c>
      <c r="E146" s="63" t="s">
        <v>374</v>
      </c>
    </row>
    <row r="147" spans="1:5">
      <c r="A147" s="23" t="s">
        <v>566</v>
      </c>
      <c r="B147" s="23" t="s">
        <v>567</v>
      </c>
      <c r="C147" s="10" t="s">
        <v>18</v>
      </c>
      <c r="D147" s="30" t="s">
        <v>275</v>
      </c>
      <c r="E147" s="25" t="s">
        <v>568</v>
      </c>
    </row>
    <row r="148" spans="1:5">
      <c r="A148" s="23" t="s">
        <v>569</v>
      </c>
      <c r="B148" s="23" t="s">
        <v>570</v>
      </c>
      <c r="C148" s="10" t="s">
        <v>269</v>
      </c>
      <c r="D148" s="30" t="s">
        <v>269</v>
      </c>
      <c r="E148" s="25" t="s">
        <v>454</v>
      </c>
    </row>
    <row r="149" spans="1:5">
      <c r="A149" s="60" t="s">
        <v>571</v>
      </c>
      <c r="B149" s="60" t="s">
        <v>572</v>
      </c>
      <c r="C149" s="61" t="s">
        <v>18</v>
      </c>
      <c r="D149" s="62" t="s">
        <v>275</v>
      </c>
      <c r="E149" s="63" t="s">
        <v>399</v>
      </c>
    </row>
    <row r="150" spans="1:5">
      <c r="A150" s="60" t="s">
        <v>573</v>
      </c>
      <c r="B150" s="60" t="s">
        <v>573</v>
      </c>
      <c r="C150" s="61" t="s">
        <v>18</v>
      </c>
      <c r="D150" s="62" t="s">
        <v>275</v>
      </c>
      <c r="E150" s="63" t="s">
        <v>574</v>
      </c>
    </row>
    <row r="151" spans="1:5">
      <c r="A151" s="23" t="s">
        <v>575</v>
      </c>
      <c r="B151" s="23" t="s">
        <v>575</v>
      </c>
      <c r="C151" s="10" t="s">
        <v>269</v>
      </c>
      <c r="D151" s="30" t="s">
        <v>269</v>
      </c>
      <c r="E151" s="25" t="s">
        <v>576</v>
      </c>
    </row>
    <row r="152" spans="1:5">
      <c r="A152" s="23" t="s">
        <v>577</v>
      </c>
      <c r="B152" s="23" t="s">
        <v>577</v>
      </c>
      <c r="C152" s="10" t="s">
        <v>269</v>
      </c>
      <c r="D152" s="30" t="s">
        <v>269</v>
      </c>
      <c r="E152" s="25" t="s">
        <v>294</v>
      </c>
    </row>
    <row r="153" spans="1:5">
      <c r="A153" s="23" t="s">
        <v>97</v>
      </c>
      <c r="B153" s="23" t="s">
        <v>97</v>
      </c>
      <c r="C153" s="10" t="s">
        <v>269</v>
      </c>
      <c r="D153" s="30" t="s">
        <v>18</v>
      </c>
      <c r="E153" s="25" t="s">
        <v>510</v>
      </c>
    </row>
    <row r="154" spans="1:5">
      <c r="A154" s="23" t="s">
        <v>578</v>
      </c>
      <c r="B154" s="23" t="s">
        <v>579</v>
      </c>
      <c r="C154" s="10" t="s">
        <v>269</v>
      </c>
      <c r="D154" s="30" t="s">
        <v>18</v>
      </c>
      <c r="E154" s="25" t="s">
        <v>303</v>
      </c>
    </row>
    <row r="155" spans="1:5">
      <c r="A155" s="23" t="s">
        <v>580</v>
      </c>
      <c r="B155" s="23" t="s">
        <v>580</v>
      </c>
      <c r="C155" s="10" t="s">
        <v>269</v>
      </c>
      <c r="D155" s="30" t="s">
        <v>18</v>
      </c>
      <c r="E155" s="25" t="s">
        <v>581</v>
      </c>
    </row>
    <row r="156" spans="1:5">
      <c r="A156" s="23" t="s">
        <v>99</v>
      </c>
      <c r="B156" s="23" t="s">
        <v>100</v>
      </c>
      <c r="C156" s="10" t="s">
        <v>269</v>
      </c>
      <c r="D156" s="30" t="s">
        <v>18</v>
      </c>
      <c r="E156" s="25" t="s">
        <v>369</v>
      </c>
    </row>
    <row r="157" spans="1:5">
      <c r="A157" s="23" t="s">
        <v>582</v>
      </c>
      <c r="B157" s="23" t="s">
        <v>583</v>
      </c>
      <c r="C157" s="10" t="s">
        <v>269</v>
      </c>
      <c r="D157" s="30" t="s">
        <v>269</v>
      </c>
      <c r="E157" s="25" t="s">
        <v>423</v>
      </c>
    </row>
    <row r="158" spans="1:5">
      <c r="A158" s="23" t="s">
        <v>584</v>
      </c>
      <c r="B158" s="23" t="s">
        <v>584</v>
      </c>
      <c r="C158" s="10" t="s">
        <v>269</v>
      </c>
      <c r="D158" s="30" t="s">
        <v>269</v>
      </c>
      <c r="E158" s="25" t="s">
        <v>585</v>
      </c>
    </row>
    <row r="159" spans="1:5">
      <c r="A159" s="23" t="s">
        <v>586</v>
      </c>
      <c r="B159" s="23" t="s">
        <v>586</v>
      </c>
      <c r="C159" s="10" t="s">
        <v>18</v>
      </c>
      <c r="D159" s="30" t="s">
        <v>269</v>
      </c>
      <c r="E159" s="25" t="s">
        <v>587</v>
      </c>
    </row>
    <row r="160" spans="1:5">
      <c r="A160" s="23" t="s">
        <v>588</v>
      </c>
      <c r="B160" s="23" t="s">
        <v>588</v>
      </c>
      <c r="C160" s="10" t="s">
        <v>269</v>
      </c>
      <c r="D160" s="30" t="s">
        <v>18</v>
      </c>
      <c r="E160" s="25" t="s">
        <v>313</v>
      </c>
    </row>
    <row r="161" spans="1:5">
      <c r="A161" s="23" t="s">
        <v>589</v>
      </c>
      <c r="B161" s="23" t="s">
        <v>590</v>
      </c>
      <c r="C161" s="10" t="s">
        <v>275</v>
      </c>
      <c r="D161" s="30" t="s">
        <v>275</v>
      </c>
      <c r="E161" s="25" t="s">
        <v>405</v>
      </c>
    </row>
    <row r="162" spans="1:5">
      <c r="A162" s="60" t="s">
        <v>591</v>
      </c>
      <c r="B162" s="60" t="s">
        <v>592</v>
      </c>
      <c r="C162" s="61" t="s">
        <v>18</v>
      </c>
      <c r="D162" s="62" t="s">
        <v>275</v>
      </c>
      <c r="E162" s="63" t="s">
        <v>384</v>
      </c>
    </row>
    <row r="163" spans="1:5">
      <c r="A163" s="23" t="s">
        <v>593</v>
      </c>
      <c r="B163" s="23" t="s">
        <v>594</v>
      </c>
      <c r="C163" s="10" t="s">
        <v>275</v>
      </c>
      <c r="D163" s="30" t="s">
        <v>275</v>
      </c>
      <c r="E163" s="25" t="s">
        <v>478</v>
      </c>
    </row>
    <row r="164" spans="1:5">
      <c r="A164" s="23" t="s">
        <v>595</v>
      </c>
      <c r="B164" s="23" t="s">
        <v>596</v>
      </c>
      <c r="C164" s="10" t="s">
        <v>269</v>
      </c>
      <c r="D164" s="30" t="s">
        <v>269</v>
      </c>
      <c r="E164" s="25" t="s">
        <v>597</v>
      </c>
    </row>
    <row r="165" spans="1:5">
      <c r="A165" s="60" t="s">
        <v>598</v>
      </c>
      <c r="B165" s="60" t="s">
        <v>599</v>
      </c>
      <c r="C165" s="61" t="s">
        <v>18</v>
      </c>
      <c r="D165" s="62" t="s">
        <v>275</v>
      </c>
      <c r="E165" s="63" t="s">
        <v>600</v>
      </c>
    </row>
    <row r="166" spans="1:5">
      <c r="A166" s="60" t="s">
        <v>601</v>
      </c>
      <c r="B166" s="60" t="s">
        <v>602</v>
      </c>
      <c r="C166" s="61" t="s">
        <v>18</v>
      </c>
      <c r="D166" s="62" t="s">
        <v>275</v>
      </c>
      <c r="E166" s="63" t="s">
        <v>603</v>
      </c>
    </row>
    <row r="167" spans="1:5">
      <c r="A167" s="23" t="s">
        <v>604</v>
      </c>
      <c r="B167" s="23" t="s">
        <v>605</v>
      </c>
      <c r="C167" s="10" t="s">
        <v>275</v>
      </c>
      <c r="D167" s="30" t="s">
        <v>275</v>
      </c>
      <c r="E167" s="25" t="s">
        <v>532</v>
      </c>
    </row>
    <row r="168" spans="1:5">
      <c r="A168" s="23" t="s">
        <v>606</v>
      </c>
      <c r="B168" s="23" t="s">
        <v>606</v>
      </c>
      <c r="C168" s="10" t="s">
        <v>18</v>
      </c>
      <c r="D168" s="30" t="s">
        <v>269</v>
      </c>
      <c r="E168" s="25" t="s">
        <v>607</v>
      </c>
    </row>
    <row r="169" spans="1:5">
      <c r="A169" s="23" t="s">
        <v>608</v>
      </c>
      <c r="B169" s="23" t="s">
        <v>609</v>
      </c>
      <c r="C169" s="10" t="s">
        <v>18</v>
      </c>
      <c r="D169" s="30" t="s">
        <v>269</v>
      </c>
      <c r="E169" s="25" t="s">
        <v>610</v>
      </c>
    </row>
    <row r="170" spans="1:5">
      <c r="A170" s="23" t="s">
        <v>611</v>
      </c>
      <c r="B170" s="23" t="s">
        <v>612</v>
      </c>
      <c r="C170" s="10" t="s">
        <v>275</v>
      </c>
      <c r="D170" s="30" t="s">
        <v>275</v>
      </c>
      <c r="E170" s="25" t="s">
        <v>613</v>
      </c>
    </row>
    <row r="171" spans="1:5">
      <c r="A171" s="23" t="s">
        <v>614</v>
      </c>
      <c r="B171" s="23" t="s">
        <v>615</v>
      </c>
      <c r="C171" s="10" t="s">
        <v>269</v>
      </c>
      <c r="D171" s="30" t="s">
        <v>18</v>
      </c>
      <c r="E171" s="25" t="s">
        <v>315</v>
      </c>
    </row>
    <row r="172" spans="1:5">
      <c r="A172" s="60" t="s">
        <v>616</v>
      </c>
      <c r="B172" s="60" t="s">
        <v>616</v>
      </c>
      <c r="C172" s="61" t="s">
        <v>18</v>
      </c>
      <c r="D172" s="62" t="s">
        <v>275</v>
      </c>
      <c r="E172" s="63" t="s">
        <v>478</v>
      </c>
    </row>
    <row r="173" spans="1:5">
      <c r="A173" s="23" t="s">
        <v>617</v>
      </c>
      <c r="B173" s="23" t="s">
        <v>618</v>
      </c>
      <c r="C173" s="10" t="s">
        <v>275</v>
      </c>
      <c r="D173" s="30" t="s">
        <v>275</v>
      </c>
      <c r="E173" s="25" t="s">
        <v>303</v>
      </c>
    </row>
    <row r="174" spans="1:5">
      <c r="A174" s="60" t="s">
        <v>619</v>
      </c>
      <c r="B174" s="60" t="s">
        <v>620</v>
      </c>
      <c r="C174" s="61" t="s">
        <v>18</v>
      </c>
      <c r="D174" s="62" t="s">
        <v>275</v>
      </c>
      <c r="E174" s="63" t="s">
        <v>386</v>
      </c>
    </row>
    <row r="175" spans="1:5">
      <c r="A175" s="60" t="s">
        <v>621</v>
      </c>
      <c r="B175" s="60" t="s">
        <v>621</v>
      </c>
      <c r="C175" s="61" t="s">
        <v>18</v>
      </c>
      <c r="D175" s="62" t="s">
        <v>275</v>
      </c>
      <c r="E175" s="63" t="s">
        <v>622</v>
      </c>
    </row>
    <row r="176" spans="1:5">
      <c r="A176" s="60" t="s">
        <v>623</v>
      </c>
      <c r="B176" s="60" t="s">
        <v>623</v>
      </c>
      <c r="C176" s="61" t="s">
        <v>18</v>
      </c>
      <c r="D176" s="62" t="s">
        <v>275</v>
      </c>
      <c r="E176" s="63" t="s">
        <v>514</v>
      </c>
    </row>
    <row r="177" spans="1:5">
      <c r="A177" s="23" t="s">
        <v>624</v>
      </c>
      <c r="B177" s="23" t="s">
        <v>625</v>
      </c>
      <c r="C177" s="10" t="s">
        <v>269</v>
      </c>
      <c r="D177" s="30" t="s">
        <v>18</v>
      </c>
      <c r="E177" s="25" t="s">
        <v>626</v>
      </c>
    </row>
    <row r="178" spans="1:5">
      <c r="A178" s="23" t="s">
        <v>627</v>
      </c>
      <c r="B178" s="23" t="s">
        <v>627</v>
      </c>
      <c r="C178" s="10" t="s">
        <v>269</v>
      </c>
      <c r="D178" s="30" t="s">
        <v>18</v>
      </c>
      <c r="E178" s="25" t="s">
        <v>292</v>
      </c>
    </row>
    <row r="179" spans="1:5">
      <c r="A179" s="23" t="s">
        <v>628</v>
      </c>
      <c r="B179" s="23" t="s">
        <v>628</v>
      </c>
      <c r="C179" s="10" t="s">
        <v>18</v>
      </c>
      <c r="D179" s="30" t="s">
        <v>269</v>
      </c>
      <c r="E179" s="25" t="s">
        <v>484</v>
      </c>
    </row>
    <row r="180" spans="1:5">
      <c r="A180" s="60" t="s">
        <v>629</v>
      </c>
      <c r="B180" s="60" t="s">
        <v>630</v>
      </c>
      <c r="C180" s="61" t="s">
        <v>18</v>
      </c>
      <c r="D180" s="62" t="s">
        <v>275</v>
      </c>
      <c r="E180" s="63" t="s">
        <v>631</v>
      </c>
    </row>
    <row r="181" spans="1:5">
      <c r="A181" s="23" t="s">
        <v>632</v>
      </c>
      <c r="B181" s="23" t="s">
        <v>632</v>
      </c>
      <c r="C181" s="10" t="s">
        <v>269</v>
      </c>
      <c r="D181" s="30" t="s">
        <v>18</v>
      </c>
      <c r="E181" s="25" t="s">
        <v>633</v>
      </c>
    </row>
    <row r="182" spans="1:5">
      <c r="A182" s="23" t="s">
        <v>634</v>
      </c>
      <c r="B182" s="23" t="s">
        <v>635</v>
      </c>
      <c r="C182" s="10" t="s">
        <v>18</v>
      </c>
      <c r="D182" s="30" t="s">
        <v>275</v>
      </c>
      <c r="E182" s="25" t="s">
        <v>288</v>
      </c>
    </row>
    <row r="183" spans="1:5">
      <c r="A183" s="23" t="s">
        <v>636</v>
      </c>
      <c r="B183" s="23" t="s">
        <v>637</v>
      </c>
      <c r="C183" s="10" t="s">
        <v>275</v>
      </c>
      <c r="D183" s="30" t="s">
        <v>275</v>
      </c>
      <c r="E183" s="25" t="s">
        <v>638</v>
      </c>
    </row>
    <row r="184" spans="1:5">
      <c r="A184" s="23" t="s">
        <v>639</v>
      </c>
      <c r="B184" s="23" t="s">
        <v>639</v>
      </c>
      <c r="C184" s="10" t="s">
        <v>18</v>
      </c>
      <c r="D184" s="30" t="s">
        <v>269</v>
      </c>
      <c r="E184" s="25" t="s">
        <v>640</v>
      </c>
    </row>
    <row r="185" spans="1:5">
      <c r="A185" s="23" t="s">
        <v>641</v>
      </c>
      <c r="B185" s="23" t="s">
        <v>642</v>
      </c>
      <c r="C185" s="10" t="s">
        <v>275</v>
      </c>
      <c r="D185" s="30" t="s">
        <v>275</v>
      </c>
      <c r="E185" s="25" t="s">
        <v>587</v>
      </c>
    </row>
    <row r="186" spans="1:5">
      <c r="A186" s="23" t="s">
        <v>643</v>
      </c>
      <c r="B186" s="23" t="s">
        <v>644</v>
      </c>
      <c r="C186" s="10" t="s">
        <v>275</v>
      </c>
      <c r="D186" s="30" t="s">
        <v>275</v>
      </c>
      <c r="E186" s="25" t="s">
        <v>563</v>
      </c>
    </row>
    <row r="187" spans="1:5">
      <c r="A187" s="23" t="s">
        <v>645</v>
      </c>
      <c r="B187" s="23" t="s">
        <v>645</v>
      </c>
      <c r="C187" s="10" t="s">
        <v>18</v>
      </c>
      <c r="D187" s="30" t="s">
        <v>269</v>
      </c>
      <c r="E187" s="25" t="s">
        <v>646</v>
      </c>
    </row>
    <row r="188" spans="1:5">
      <c r="A188" s="23" t="s">
        <v>647</v>
      </c>
      <c r="B188" s="23" t="s">
        <v>647</v>
      </c>
      <c r="C188" s="10" t="s">
        <v>275</v>
      </c>
      <c r="D188" s="30" t="s">
        <v>275</v>
      </c>
      <c r="E188" s="25" t="s">
        <v>648</v>
      </c>
    </row>
    <row r="189" spans="1:5">
      <c r="A189" s="60" t="s">
        <v>649</v>
      </c>
      <c r="B189" s="60" t="s">
        <v>650</v>
      </c>
      <c r="C189" s="61" t="s">
        <v>18</v>
      </c>
      <c r="D189" s="62" t="s">
        <v>275</v>
      </c>
      <c r="E189" s="63" t="s">
        <v>651</v>
      </c>
    </row>
    <row r="190" spans="1:5">
      <c r="A190" s="23" t="s">
        <v>652</v>
      </c>
      <c r="B190" s="23" t="s">
        <v>653</v>
      </c>
      <c r="C190" s="10" t="s">
        <v>18</v>
      </c>
      <c r="D190" s="30" t="s">
        <v>269</v>
      </c>
      <c r="E190" s="25" t="s">
        <v>423</v>
      </c>
    </row>
    <row r="191" spans="1:5">
      <c r="A191" s="23" t="s">
        <v>654</v>
      </c>
      <c r="B191" s="23" t="s">
        <v>655</v>
      </c>
      <c r="C191" s="10" t="s">
        <v>275</v>
      </c>
      <c r="D191" s="30" t="s">
        <v>18</v>
      </c>
      <c r="E191" s="25" t="s">
        <v>399</v>
      </c>
    </row>
    <row r="192" spans="1:5">
      <c r="A192" s="23" t="s">
        <v>656</v>
      </c>
      <c r="B192" s="23" t="s">
        <v>657</v>
      </c>
      <c r="C192" s="10" t="s">
        <v>18</v>
      </c>
      <c r="D192" s="30" t="s">
        <v>269</v>
      </c>
      <c r="E192" s="25" t="s">
        <v>658</v>
      </c>
    </row>
    <row r="193" spans="1:5">
      <c r="A193" s="23" t="s">
        <v>659</v>
      </c>
      <c r="B193" s="23" t="s">
        <v>660</v>
      </c>
      <c r="C193" s="10" t="s">
        <v>18</v>
      </c>
      <c r="D193" s="30" t="s">
        <v>269</v>
      </c>
      <c r="E193" s="25" t="s">
        <v>556</v>
      </c>
    </row>
    <row r="194" spans="1:5">
      <c r="A194" s="23" t="s">
        <v>661</v>
      </c>
      <c r="B194" s="23" t="s">
        <v>662</v>
      </c>
      <c r="C194" s="10" t="s">
        <v>269</v>
      </c>
      <c r="D194" s="30" t="s">
        <v>269</v>
      </c>
      <c r="E194" s="25" t="s">
        <v>399</v>
      </c>
    </row>
    <row r="195" spans="1:5">
      <c r="A195" s="23" t="s">
        <v>663</v>
      </c>
      <c r="B195" s="23" t="s">
        <v>664</v>
      </c>
      <c r="C195" s="10" t="s">
        <v>269</v>
      </c>
      <c r="D195" s="30" t="s">
        <v>18</v>
      </c>
      <c r="E195" s="25" t="s">
        <v>292</v>
      </c>
    </row>
    <row r="196" spans="1:5">
      <c r="A196" s="23" t="s">
        <v>665</v>
      </c>
      <c r="B196" s="23" t="s">
        <v>666</v>
      </c>
      <c r="C196" s="10" t="s">
        <v>269</v>
      </c>
      <c r="D196" s="30" t="s">
        <v>269</v>
      </c>
      <c r="E196" s="25" t="s">
        <v>514</v>
      </c>
    </row>
    <row r="197" spans="1:5">
      <c r="A197" s="23" t="s">
        <v>667</v>
      </c>
      <c r="B197" s="23" t="s">
        <v>668</v>
      </c>
      <c r="C197" s="10" t="s">
        <v>269</v>
      </c>
      <c r="D197" s="30" t="s">
        <v>269</v>
      </c>
      <c r="E197" s="25" t="s">
        <v>272</v>
      </c>
    </row>
    <row r="198" spans="1:5">
      <c r="A198" s="23" t="s">
        <v>669</v>
      </c>
      <c r="B198" s="23" t="s">
        <v>669</v>
      </c>
      <c r="C198" s="10" t="s">
        <v>275</v>
      </c>
      <c r="D198" s="30" t="s">
        <v>275</v>
      </c>
      <c r="E198" s="25" t="s">
        <v>399</v>
      </c>
    </row>
    <row r="199" spans="1:5">
      <c r="A199" s="60" t="s">
        <v>670</v>
      </c>
      <c r="B199" s="60" t="s">
        <v>671</v>
      </c>
      <c r="C199" s="61" t="s">
        <v>18</v>
      </c>
      <c r="D199" s="62" t="s">
        <v>275</v>
      </c>
      <c r="E199" s="63" t="s">
        <v>364</v>
      </c>
    </row>
    <row r="200" spans="1:5">
      <c r="A200" s="23" t="s">
        <v>672</v>
      </c>
      <c r="B200" s="23" t="s">
        <v>672</v>
      </c>
      <c r="C200" s="10" t="s">
        <v>269</v>
      </c>
      <c r="D200" s="30" t="s">
        <v>18</v>
      </c>
      <c r="E200" s="25" t="s">
        <v>673</v>
      </c>
    </row>
    <row r="201" spans="1:5">
      <c r="A201" s="60" t="s">
        <v>674</v>
      </c>
      <c r="B201" s="60" t="s">
        <v>675</v>
      </c>
      <c r="C201" s="61" t="s">
        <v>18</v>
      </c>
      <c r="D201" s="62" t="s">
        <v>275</v>
      </c>
      <c r="E201" s="63" t="s">
        <v>399</v>
      </c>
    </row>
    <row r="202" spans="1:5">
      <c r="A202" s="23" t="s">
        <v>676</v>
      </c>
      <c r="B202" s="23" t="s">
        <v>677</v>
      </c>
      <c r="C202" s="10" t="s">
        <v>275</v>
      </c>
      <c r="D202" s="30" t="s">
        <v>275</v>
      </c>
      <c r="E202" s="25" t="s">
        <v>282</v>
      </c>
    </row>
    <row r="203" spans="1:5">
      <c r="A203" s="23" t="s">
        <v>678</v>
      </c>
      <c r="B203" s="23" t="s">
        <v>678</v>
      </c>
      <c r="C203" s="10" t="s">
        <v>18</v>
      </c>
      <c r="D203" s="30" t="s">
        <v>269</v>
      </c>
      <c r="E203" s="25" t="s">
        <v>679</v>
      </c>
    </row>
    <row r="204" spans="1:5">
      <c r="A204" s="23" t="s">
        <v>680</v>
      </c>
      <c r="B204" s="23" t="s">
        <v>680</v>
      </c>
      <c r="C204" s="10" t="s">
        <v>269</v>
      </c>
      <c r="D204" s="30" t="s">
        <v>269</v>
      </c>
      <c r="E204" s="25" t="s">
        <v>444</v>
      </c>
    </row>
    <row r="205" spans="1:5">
      <c r="A205" s="23" t="s">
        <v>681</v>
      </c>
      <c r="B205" s="23" t="s">
        <v>681</v>
      </c>
      <c r="C205" s="10" t="s">
        <v>18</v>
      </c>
      <c r="D205" s="30" t="s">
        <v>275</v>
      </c>
      <c r="E205" s="25" t="s">
        <v>408</v>
      </c>
    </row>
    <row r="206" spans="1:5">
      <c r="A206" s="23" t="s">
        <v>682</v>
      </c>
      <c r="B206" s="23" t="s">
        <v>682</v>
      </c>
      <c r="C206" s="10" t="s">
        <v>269</v>
      </c>
      <c r="D206" s="30" t="s">
        <v>269</v>
      </c>
      <c r="E206" s="25" t="s">
        <v>507</v>
      </c>
    </row>
    <row r="207" spans="1:5">
      <c r="A207" s="60" t="s">
        <v>683</v>
      </c>
      <c r="B207" s="60" t="s">
        <v>684</v>
      </c>
      <c r="C207" s="61" t="s">
        <v>18</v>
      </c>
      <c r="D207" s="62" t="s">
        <v>275</v>
      </c>
      <c r="E207" s="63" t="s">
        <v>386</v>
      </c>
    </row>
    <row r="208" spans="1:5">
      <c r="A208" s="60" t="s">
        <v>685</v>
      </c>
      <c r="B208" s="60" t="s">
        <v>686</v>
      </c>
      <c r="C208" s="61" t="s">
        <v>18</v>
      </c>
      <c r="D208" s="62" t="s">
        <v>275</v>
      </c>
      <c r="E208" s="63" t="s">
        <v>285</v>
      </c>
    </row>
    <row r="209" spans="1:5">
      <c r="A209" s="60" t="s">
        <v>687</v>
      </c>
      <c r="B209" s="60" t="s">
        <v>688</v>
      </c>
      <c r="C209" s="61" t="s">
        <v>18</v>
      </c>
      <c r="D209" s="62" t="s">
        <v>275</v>
      </c>
      <c r="E209" s="63" t="s">
        <v>689</v>
      </c>
    </row>
    <row r="210" spans="1:5">
      <c r="A210" s="23" t="s">
        <v>690</v>
      </c>
      <c r="B210" s="23" t="s">
        <v>691</v>
      </c>
      <c r="C210" s="10" t="s">
        <v>269</v>
      </c>
      <c r="D210" s="30" t="s">
        <v>18</v>
      </c>
      <c r="E210" s="25" t="s">
        <v>270</v>
      </c>
    </row>
    <row r="211" spans="1:5">
      <c r="A211" s="23" t="s">
        <v>692</v>
      </c>
      <c r="B211" s="23" t="s">
        <v>693</v>
      </c>
      <c r="C211" s="10" t="s">
        <v>269</v>
      </c>
      <c r="D211" s="30" t="s">
        <v>269</v>
      </c>
      <c r="E211" s="25" t="s">
        <v>297</v>
      </c>
    </row>
    <row r="212" spans="1:5">
      <c r="A212" s="60" t="s">
        <v>694</v>
      </c>
      <c r="B212" s="60" t="s">
        <v>694</v>
      </c>
      <c r="C212" s="61" t="s">
        <v>18</v>
      </c>
      <c r="D212" s="62" t="s">
        <v>275</v>
      </c>
      <c r="E212" s="63" t="s">
        <v>353</v>
      </c>
    </row>
    <row r="213" spans="1:5">
      <c r="A213" s="23" t="s">
        <v>695</v>
      </c>
      <c r="B213" s="23" t="s">
        <v>696</v>
      </c>
      <c r="C213" s="10" t="s">
        <v>269</v>
      </c>
      <c r="D213" s="30" t="s">
        <v>18</v>
      </c>
      <c r="E213" s="25" t="s">
        <v>369</v>
      </c>
    </row>
    <row r="214" spans="1:5">
      <c r="A214" s="23" t="s">
        <v>697</v>
      </c>
      <c r="B214" s="23" t="s">
        <v>697</v>
      </c>
      <c r="C214" s="10" t="s">
        <v>18</v>
      </c>
      <c r="D214" s="30" t="s">
        <v>269</v>
      </c>
      <c r="E214" s="25" t="s">
        <v>423</v>
      </c>
    </row>
    <row r="215" spans="1:5">
      <c r="A215" s="23" t="s">
        <v>698</v>
      </c>
      <c r="B215" s="23" t="s">
        <v>698</v>
      </c>
      <c r="C215" s="10" t="s">
        <v>18</v>
      </c>
      <c r="D215" s="30" t="s">
        <v>275</v>
      </c>
      <c r="E215" s="25" t="s">
        <v>699</v>
      </c>
    </row>
    <row r="216" spans="1:5">
      <c r="A216" s="60" t="s">
        <v>700</v>
      </c>
      <c r="B216" s="60" t="s">
        <v>701</v>
      </c>
      <c r="C216" s="61" t="s">
        <v>18</v>
      </c>
      <c r="D216" s="62" t="s">
        <v>275</v>
      </c>
      <c r="E216" s="63" t="s">
        <v>702</v>
      </c>
    </row>
    <row r="217" spans="1:5">
      <c r="A217" s="60" t="s">
        <v>703</v>
      </c>
      <c r="B217" s="60" t="s">
        <v>704</v>
      </c>
      <c r="C217" s="61" t="s">
        <v>18</v>
      </c>
      <c r="D217" s="62" t="s">
        <v>275</v>
      </c>
      <c r="E217" s="63" t="s">
        <v>705</v>
      </c>
    </row>
    <row r="218" spans="1:5">
      <c r="A218" s="23" t="s">
        <v>706</v>
      </c>
      <c r="B218" s="23" t="s">
        <v>706</v>
      </c>
      <c r="C218" s="10" t="s">
        <v>269</v>
      </c>
      <c r="D218" s="30" t="s">
        <v>269</v>
      </c>
      <c r="E218" s="25" t="s">
        <v>707</v>
      </c>
    </row>
    <row r="219" spans="1:5">
      <c r="A219" s="23" t="s">
        <v>30</v>
      </c>
      <c r="B219" s="23" t="s">
        <v>31</v>
      </c>
      <c r="C219" s="10" t="s">
        <v>18</v>
      </c>
      <c r="D219" s="30" t="s">
        <v>269</v>
      </c>
      <c r="E219" s="25" t="s">
        <v>708</v>
      </c>
    </row>
    <row r="220" spans="1:5">
      <c r="A220" s="23" t="s">
        <v>709</v>
      </c>
      <c r="B220" s="23" t="s">
        <v>709</v>
      </c>
      <c r="C220" s="10" t="s">
        <v>18</v>
      </c>
      <c r="D220" s="30" t="s">
        <v>269</v>
      </c>
      <c r="E220" s="25" t="s">
        <v>480</v>
      </c>
    </row>
    <row r="221" spans="1:5">
      <c r="A221" s="23" t="s">
        <v>710</v>
      </c>
      <c r="B221" s="23" t="s">
        <v>711</v>
      </c>
      <c r="C221" s="10" t="s">
        <v>275</v>
      </c>
      <c r="D221" s="30" t="s">
        <v>275</v>
      </c>
      <c r="E221" s="25" t="s">
        <v>712</v>
      </c>
    </row>
    <row r="222" spans="1:5">
      <c r="A222" s="23" t="s">
        <v>713</v>
      </c>
      <c r="B222" s="23" t="s">
        <v>713</v>
      </c>
      <c r="C222" s="10" t="s">
        <v>18</v>
      </c>
      <c r="D222" s="30" t="s">
        <v>275</v>
      </c>
      <c r="E222" s="25" t="s">
        <v>585</v>
      </c>
    </row>
    <row r="223" spans="1:5">
      <c r="A223" s="23" t="s">
        <v>714</v>
      </c>
      <c r="B223" s="23" t="s">
        <v>715</v>
      </c>
      <c r="C223" s="10" t="s">
        <v>269</v>
      </c>
      <c r="D223" s="30" t="s">
        <v>269</v>
      </c>
      <c r="E223" s="25" t="s">
        <v>270</v>
      </c>
    </row>
    <row r="224" spans="1:5">
      <c r="A224" s="60" t="s">
        <v>716</v>
      </c>
      <c r="B224" s="60" t="s">
        <v>717</v>
      </c>
      <c r="C224" s="61" t="s">
        <v>18</v>
      </c>
      <c r="D224" s="62" t="s">
        <v>275</v>
      </c>
      <c r="E224" s="63" t="s">
        <v>689</v>
      </c>
    </row>
    <row r="225" spans="1:5">
      <c r="A225" s="23" t="s">
        <v>718</v>
      </c>
      <c r="B225" s="23" t="s">
        <v>719</v>
      </c>
      <c r="C225" s="10" t="s">
        <v>269</v>
      </c>
      <c r="D225" s="30" t="s">
        <v>269</v>
      </c>
      <c r="E225" s="25" t="s">
        <v>303</v>
      </c>
    </row>
    <row r="226" spans="1:5">
      <c r="A226" s="23" t="s">
        <v>720</v>
      </c>
      <c r="B226" s="23" t="s">
        <v>721</v>
      </c>
      <c r="C226" s="10" t="s">
        <v>275</v>
      </c>
      <c r="D226" s="30" t="s">
        <v>18</v>
      </c>
      <c r="E226" s="25" t="s">
        <v>507</v>
      </c>
    </row>
    <row r="227" spans="1:5">
      <c r="A227" s="23" t="s">
        <v>722</v>
      </c>
      <c r="B227" s="23" t="s">
        <v>722</v>
      </c>
      <c r="C227" s="10" t="s">
        <v>18</v>
      </c>
      <c r="D227" s="30" t="s">
        <v>269</v>
      </c>
      <c r="E227" s="25" t="s">
        <v>272</v>
      </c>
    </row>
    <row r="228" spans="1:5">
      <c r="A228" s="60" t="s">
        <v>723</v>
      </c>
      <c r="B228" s="60" t="s">
        <v>724</v>
      </c>
      <c r="C228" s="61" t="s">
        <v>18</v>
      </c>
      <c r="D228" s="62" t="s">
        <v>275</v>
      </c>
      <c r="E228" s="63" t="s">
        <v>386</v>
      </c>
    </row>
    <row r="229" spans="1:5">
      <c r="A229" s="60" t="s">
        <v>725</v>
      </c>
      <c r="B229" s="60" t="s">
        <v>726</v>
      </c>
      <c r="C229" s="61" t="s">
        <v>18</v>
      </c>
      <c r="D229" s="62" t="s">
        <v>275</v>
      </c>
      <c r="E229" s="63" t="s">
        <v>727</v>
      </c>
    </row>
    <row r="230" spans="1:5">
      <c r="A230" s="23" t="s">
        <v>728</v>
      </c>
      <c r="B230" s="23" t="s">
        <v>728</v>
      </c>
      <c r="C230" s="10" t="s">
        <v>275</v>
      </c>
      <c r="D230" s="30" t="s">
        <v>275</v>
      </c>
      <c r="E230" s="25" t="s">
        <v>272</v>
      </c>
    </row>
    <row r="231" spans="1:5">
      <c r="A231" s="23" t="s">
        <v>729</v>
      </c>
      <c r="B231" s="23" t="s">
        <v>730</v>
      </c>
      <c r="C231" s="10" t="s">
        <v>269</v>
      </c>
      <c r="D231" s="30" t="s">
        <v>18</v>
      </c>
      <c r="E231" s="25" t="s">
        <v>272</v>
      </c>
    </row>
    <row r="232" spans="1:5">
      <c r="A232" s="23" t="s">
        <v>731</v>
      </c>
      <c r="B232" s="23" t="s">
        <v>731</v>
      </c>
      <c r="C232" s="10" t="s">
        <v>275</v>
      </c>
      <c r="D232" s="30" t="s">
        <v>275</v>
      </c>
      <c r="E232" s="25" t="s">
        <v>732</v>
      </c>
    </row>
    <row r="233" spans="1:5">
      <c r="A233" s="23" t="s">
        <v>733</v>
      </c>
      <c r="B233" s="23" t="s">
        <v>733</v>
      </c>
      <c r="C233" s="10" t="s">
        <v>269</v>
      </c>
      <c r="D233" s="30" t="s">
        <v>269</v>
      </c>
      <c r="E233" s="25" t="s">
        <v>433</v>
      </c>
    </row>
    <row r="234" spans="1:5">
      <c r="A234" s="23" t="s">
        <v>734</v>
      </c>
      <c r="B234" s="23" t="s">
        <v>735</v>
      </c>
      <c r="C234" s="10" t="s">
        <v>275</v>
      </c>
      <c r="D234" s="30" t="s">
        <v>275</v>
      </c>
      <c r="E234" s="25" t="s">
        <v>399</v>
      </c>
    </row>
    <row r="235" spans="1:5">
      <c r="A235" s="23" t="s">
        <v>736</v>
      </c>
      <c r="B235" s="23" t="s">
        <v>736</v>
      </c>
      <c r="C235" s="10" t="s">
        <v>275</v>
      </c>
      <c r="D235" s="30" t="s">
        <v>275</v>
      </c>
      <c r="E235" s="25" t="s">
        <v>478</v>
      </c>
    </row>
    <row r="236" spans="1:5">
      <c r="A236" s="23" t="s">
        <v>737</v>
      </c>
      <c r="B236" s="23" t="s">
        <v>737</v>
      </c>
      <c r="C236" s="10" t="s">
        <v>18</v>
      </c>
      <c r="D236" s="30" t="s">
        <v>269</v>
      </c>
      <c r="E236" s="25" t="s">
        <v>315</v>
      </c>
    </row>
    <row r="237" spans="1:5">
      <c r="A237" s="60" t="s">
        <v>738</v>
      </c>
      <c r="B237" s="60" t="s">
        <v>739</v>
      </c>
      <c r="C237" s="61" t="s">
        <v>18</v>
      </c>
      <c r="D237" s="62" t="s">
        <v>275</v>
      </c>
      <c r="E237" s="63" t="s">
        <v>740</v>
      </c>
    </row>
    <row r="238" spans="1:5">
      <c r="A238" s="60" t="s">
        <v>741</v>
      </c>
      <c r="B238" s="60" t="s">
        <v>741</v>
      </c>
      <c r="C238" s="61" t="s">
        <v>18</v>
      </c>
      <c r="D238" s="62" t="s">
        <v>275</v>
      </c>
      <c r="E238" s="63" t="s">
        <v>399</v>
      </c>
    </row>
    <row r="239" spans="1:5">
      <c r="A239" s="23" t="s">
        <v>742</v>
      </c>
      <c r="B239" s="23" t="s">
        <v>743</v>
      </c>
      <c r="C239" s="10" t="s">
        <v>269</v>
      </c>
      <c r="D239" s="30" t="s">
        <v>269</v>
      </c>
      <c r="E239" s="25" t="s">
        <v>744</v>
      </c>
    </row>
    <row r="240" spans="1:5">
      <c r="A240" s="60" t="s">
        <v>745</v>
      </c>
      <c r="B240" s="60" t="s">
        <v>745</v>
      </c>
      <c r="C240" s="61" t="s">
        <v>18</v>
      </c>
      <c r="D240" s="62" t="s">
        <v>275</v>
      </c>
      <c r="E240" s="63" t="s">
        <v>374</v>
      </c>
    </row>
    <row r="241" spans="1:5">
      <c r="A241" s="60" t="s">
        <v>746</v>
      </c>
      <c r="B241" s="60" t="s">
        <v>747</v>
      </c>
      <c r="C241" s="61" t="s">
        <v>18</v>
      </c>
      <c r="D241" s="62" t="s">
        <v>275</v>
      </c>
      <c r="E241" s="63" t="s">
        <v>399</v>
      </c>
    </row>
    <row r="242" spans="1:5">
      <c r="A242" s="23" t="s">
        <v>748</v>
      </c>
      <c r="B242" s="23" t="s">
        <v>749</v>
      </c>
      <c r="C242" s="10" t="s">
        <v>269</v>
      </c>
      <c r="D242" s="30" t="s">
        <v>269</v>
      </c>
      <c r="E242" s="25" t="s">
        <v>750</v>
      </c>
    </row>
    <row r="243" spans="1:5">
      <c r="A243" s="23" t="s">
        <v>751</v>
      </c>
      <c r="B243" s="23" t="s">
        <v>752</v>
      </c>
      <c r="C243" s="10" t="s">
        <v>18</v>
      </c>
      <c r="D243" s="30" t="s">
        <v>269</v>
      </c>
      <c r="E243" s="25" t="s">
        <v>648</v>
      </c>
    </row>
    <row r="244" spans="1:5">
      <c r="A244" s="23" t="s">
        <v>753</v>
      </c>
      <c r="B244" s="23" t="s">
        <v>753</v>
      </c>
      <c r="C244" s="10" t="s">
        <v>18</v>
      </c>
      <c r="D244" s="30" t="s">
        <v>275</v>
      </c>
      <c r="E244" s="25" t="s">
        <v>754</v>
      </c>
    </row>
    <row r="245" spans="1:5">
      <c r="A245" s="23" t="s">
        <v>755</v>
      </c>
      <c r="B245" s="23" t="s">
        <v>755</v>
      </c>
      <c r="C245" s="10" t="s">
        <v>269</v>
      </c>
      <c r="D245" s="30" t="s">
        <v>269</v>
      </c>
      <c r="E245" s="25" t="s">
        <v>270</v>
      </c>
    </row>
    <row r="246" spans="1:5">
      <c r="A246" s="23" t="s">
        <v>756</v>
      </c>
      <c r="B246" s="23" t="s">
        <v>757</v>
      </c>
      <c r="C246" s="10" t="s">
        <v>18</v>
      </c>
      <c r="D246" s="30" t="s">
        <v>269</v>
      </c>
      <c r="E246" s="25" t="s">
        <v>758</v>
      </c>
    </row>
    <row r="247" spans="1:5">
      <c r="A247" s="60" t="s">
        <v>759</v>
      </c>
      <c r="B247" s="60" t="s">
        <v>759</v>
      </c>
      <c r="C247" s="61" t="s">
        <v>18</v>
      </c>
      <c r="D247" s="62" t="s">
        <v>275</v>
      </c>
      <c r="E247" s="63" t="s">
        <v>386</v>
      </c>
    </row>
    <row r="248" spans="1:5">
      <c r="A248" s="23" t="s">
        <v>760</v>
      </c>
      <c r="B248" s="23" t="s">
        <v>760</v>
      </c>
      <c r="C248" s="10" t="s">
        <v>18</v>
      </c>
      <c r="D248" s="30" t="s">
        <v>269</v>
      </c>
      <c r="E248" s="25" t="s">
        <v>761</v>
      </c>
    </row>
    <row r="249" spans="1:5">
      <c r="A249" s="60" t="s">
        <v>762</v>
      </c>
      <c r="B249" s="60" t="s">
        <v>763</v>
      </c>
      <c r="C249" s="61" t="s">
        <v>18</v>
      </c>
      <c r="D249" s="62" t="s">
        <v>275</v>
      </c>
      <c r="E249" s="63" t="s">
        <v>353</v>
      </c>
    </row>
    <row r="250" spans="1:5">
      <c r="A250" s="60" t="s">
        <v>764</v>
      </c>
      <c r="B250" s="60" t="s">
        <v>765</v>
      </c>
      <c r="C250" s="61" t="s">
        <v>18</v>
      </c>
      <c r="D250" s="62" t="s">
        <v>275</v>
      </c>
      <c r="E250" s="63" t="s">
        <v>766</v>
      </c>
    </row>
    <row r="251" spans="1:5">
      <c r="A251" s="23" t="s">
        <v>767</v>
      </c>
      <c r="B251" s="23" t="s">
        <v>767</v>
      </c>
      <c r="C251" s="10" t="s">
        <v>269</v>
      </c>
      <c r="D251" s="30" t="s">
        <v>269</v>
      </c>
      <c r="E251" s="25" t="s">
        <v>768</v>
      </c>
    </row>
    <row r="252" spans="1:5">
      <c r="A252" s="60" t="s">
        <v>769</v>
      </c>
      <c r="B252" s="60" t="s">
        <v>334</v>
      </c>
      <c r="C252" s="61" t="s">
        <v>18</v>
      </c>
      <c r="D252" s="62" t="s">
        <v>275</v>
      </c>
      <c r="E252" s="63" t="s">
        <v>770</v>
      </c>
    </row>
    <row r="253" spans="1:5">
      <c r="A253" s="23" t="s">
        <v>771</v>
      </c>
      <c r="B253" s="23" t="s">
        <v>772</v>
      </c>
      <c r="C253" s="10" t="s">
        <v>18</v>
      </c>
      <c r="D253" s="30" t="s">
        <v>275</v>
      </c>
      <c r="E253" s="25" t="s">
        <v>346</v>
      </c>
    </row>
    <row r="254" spans="1:5">
      <c r="A254" s="60" t="s">
        <v>773</v>
      </c>
      <c r="B254" s="60" t="s">
        <v>774</v>
      </c>
      <c r="C254" s="61" t="s">
        <v>18</v>
      </c>
      <c r="D254" s="62" t="s">
        <v>275</v>
      </c>
      <c r="E254" s="63" t="s">
        <v>386</v>
      </c>
    </row>
    <row r="255" spans="1:5">
      <c r="A255" s="23" t="s">
        <v>775</v>
      </c>
      <c r="B255" s="23" t="s">
        <v>776</v>
      </c>
      <c r="C255" s="10" t="s">
        <v>275</v>
      </c>
      <c r="D255" s="30" t="s">
        <v>275</v>
      </c>
      <c r="E255" s="25" t="s">
        <v>648</v>
      </c>
    </row>
    <row r="256" spans="1:5">
      <c r="A256" s="23" t="s">
        <v>777</v>
      </c>
      <c r="B256" s="23" t="s">
        <v>778</v>
      </c>
      <c r="C256" s="10" t="s">
        <v>269</v>
      </c>
      <c r="D256" s="30" t="s">
        <v>18</v>
      </c>
      <c r="E256" s="25" t="s">
        <v>423</v>
      </c>
    </row>
    <row r="257" spans="1:5">
      <c r="A257" s="23" t="s">
        <v>779</v>
      </c>
      <c r="B257" s="23" t="s">
        <v>780</v>
      </c>
      <c r="C257" s="10" t="s">
        <v>269</v>
      </c>
      <c r="D257" s="30" t="s">
        <v>269</v>
      </c>
      <c r="E257" s="25" t="s">
        <v>576</v>
      </c>
    </row>
    <row r="258" spans="1:5">
      <c r="A258" s="23" t="s">
        <v>781</v>
      </c>
      <c r="B258" s="23" t="s">
        <v>782</v>
      </c>
      <c r="C258" s="10" t="s">
        <v>269</v>
      </c>
      <c r="D258" s="30" t="s">
        <v>269</v>
      </c>
      <c r="E258" s="25" t="s">
        <v>313</v>
      </c>
    </row>
    <row r="259" spans="1:5">
      <c r="A259" s="60" t="s">
        <v>783</v>
      </c>
      <c r="B259" s="60" t="s">
        <v>783</v>
      </c>
      <c r="C259" s="61" t="s">
        <v>18</v>
      </c>
      <c r="D259" s="62" t="s">
        <v>275</v>
      </c>
      <c r="E259" s="63" t="s">
        <v>784</v>
      </c>
    </row>
    <row r="260" spans="1:5">
      <c r="A260" s="23" t="s">
        <v>785</v>
      </c>
      <c r="B260" s="23" t="s">
        <v>785</v>
      </c>
      <c r="C260" s="10" t="s">
        <v>269</v>
      </c>
      <c r="D260" s="30" t="s">
        <v>269</v>
      </c>
      <c r="E260" s="25" t="s">
        <v>786</v>
      </c>
    </row>
    <row r="261" spans="1:5">
      <c r="A261" s="23" t="s">
        <v>787</v>
      </c>
      <c r="B261" s="23" t="s">
        <v>788</v>
      </c>
      <c r="C261" s="10" t="s">
        <v>275</v>
      </c>
      <c r="D261" s="30" t="s">
        <v>275</v>
      </c>
      <c r="E261" s="25" t="s">
        <v>553</v>
      </c>
    </row>
    <row r="262" spans="1:5">
      <c r="A262" s="60" t="s">
        <v>789</v>
      </c>
      <c r="B262" s="60" t="s">
        <v>789</v>
      </c>
      <c r="C262" s="61" t="s">
        <v>18</v>
      </c>
      <c r="D262" s="62" t="s">
        <v>275</v>
      </c>
      <c r="E262" s="63" t="s">
        <v>790</v>
      </c>
    </row>
    <row r="263" spans="1:5">
      <c r="A263" s="60" t="s">
        <v>791</v>
      </c>
      <c r="B263" s="60" t="s">
        <v>792</v>
      </c>
      <c r="C263" s="61" t="s">
        <v>18</v>
      </c>
      <c r="D263" s="62" t="s">
        <v>275</v>
      </c>
      <c r="E263" s="63" t="s">
        <v>793</v>
      </c>
    </row>
    <row r="264" spans="1:5">
      <c r="A264" s="60" t="s">
        <v>794</v>
      </c>
      <c r="B264" s="60" t="s">
        <v>794</v>
      </c>
      <c r="C264" s="61" t="s">
        <v>18</v>
      </c>
      <c r="D264" s="62" t="s">
        <v>275</v>
      </c>
      <c r="E264" s="63" t="s">
        <v>386</v>
      </c>
    </row>
    <row r="265" spans="1:5">
      <c r="A265" s="60" t="s">
        <v>795</v>
      </c>
      <c r="B265" s="60" t="s">
        <v>795</v>
      </c>
      <c r="C265" s="61" t="s">
        <v>18</v>
      </c>
      <c r="D265" s="62" t="s">
        <v>275</v>
      </c>
      <c r="E265" s="63" t="s">
        <v>545</v>
      </c>
    </row>
    <row r="266" spans="1:5">
      <c r="A266" s="60" t="s">
        <v>796</v>
      </c>
      <c r="B266" s="60" t="s">
        <v>797</v>
      </c>
      <c r="C266" s="61" t="s">
        <v>18</v>
      </c>
      <c r="D266" s="62" t="s">
        <v>275</v>
      </c>
      <c r="E266" s="63" t="s">
        <v>798</v>
      </c>
    </row>
    <row r="267" spans="1:5">
      <c r="A267" s="23" t="s">
        <v>799</v>
      </c>
      <c r="B267" s="23" t="s">
        <v>799</v>
      </c>
      <c r="C267" s="10" t="s">
        <v>275</v>
      </c>
      <c r="D267" s="30" t="s">
        <v>275</v>
      </c>
      <c r="E267" s="25" t="s">
        <v>800</v>
      </c>
    </row>
    <row r="268" spans="1:5">
      <c r="A268" s="23" t="s">
        <v>801</v>
      </c>
      <c r="B268" s="23" t="s">
        <v>802</v>
      </c>
      <c r="C268" s="10" t="s">
        <v>18</v>
      </c>
      <c r="D268" s="30" t="s">
        <v>275</v>
      </c>
      <c r="E268" s="25" t="s">
        <v>585</v>
      </c>
    </row>
    <row r="269" spans="1:5">
      <c r="A269" s="23" t="s">
        <v>803</v>
      </c>
      <c r="B269" s="23" t="s">
        <v>803</v>
      </c>
      <c r="C269" s="10" t="s">
        <v>269</v>
      </c>
      <c r="D269" s="30" t="s">
        <v>18</v>
      </c>
      <c r="E269" s="25" t="s">
        <v>507</v>
      </c>
    </row>
    <row r="270" spans="1:5">
      <c r="A270" s="60" t="s">
        <v>33</v>
      </c>
      <c r="B270" s="60" t="s">
        <v>34</v>
      </c>
      <c r="C270" s="61" t="s">
        <v>18</v>
      </c>
      <c r="D270" s="62" t="s">
        <v>275</v>
      </c>
      <c r="E270" s="63" t="s">
        <v>386</v>
      </c>
    </row>
    <row r="271" spans="1:5">
      <c r="A271" s="23" t="s">
        <v>804</v>
      </c>
      <c r="B271" s="23" t="s">
        <v>805</v>
      </c>
      <c r="C271" s="10" t="s">
        <v>18</v>
      </c>
      <c r="D271" s="30" t="s">
        <v>275</v>
      </c>
      <c r="E271" s="25" t="s">
        <v>646</v>
      </c>
    </row>
    <row r="272" spans="1:5">
      <c r="A272" s="60" t="s">
        <v>806</v>
      </c>
      <c r="B272" s="60" t="s">
        <v>807</v>
      </c>
      <c r="C272" s="61" t="s">
        <v>18</v>
      </c>
      <c r="D272" s="62" t="s">
        <v>275</v>
      </c>
      <c r="E272" s="63" t="s">
        <v>374</v>
      </c>
    </row>
    <row r="273" spans="1:5">
      <c r="A273" s="23" t="s">
        <v>808</v>
      </c>
      <c r="B273" s="23" t="s">
        <v>809</v>
      </c>
      <c r="C273" s="10" t="s">
        <v>275</v>
      </c>
      <c r="D273" s="30" t="s">
        <v>275</v>
      </c>
      <c r="E273" s="25" t="s">
        <v>810</v>
      </c>
    </row>
    <row r="274" spans="1:5">
      <c r="A274" s="23" t="s">
        <v>811</v>
      </c>
      <c r="B274" s="23" t="s">
        <v>811</v>
      </c>
      <c r="C274" s="10" t="s">
        <v>18</v>
      </c>
      <c r="D274" s="30" t="s">
        <v>269</v>
      </c>
      <c r="E274" s="25" t="s">
        <v>331</v>
      </c>
    </row>
    <row r="275" spans="1:5">
      <c r="A275" s="60" t="s">
        <v>812</v>
      </c>
      <c r="B275" s="60" t="s">
        <v>813</v>
      </c>
      <c r="C275" s="61" t="s">
        <v>18</v>
      </c>
      <c r="D275" s="62" t="s">
        <v>275</v>
      </c>
      <c r="E275" s="63" t="s">
        <v>814</v>
      </c>
    </row>
    <row r="276" spans="1:5">
      <c r="A276" s="60" t="s">
        <v>815</v>
      </c>
      <c r="B276" s="60" t="s">
        <v>815</v>
      </c>
      <c r="C276" s="61" t="s">
        <v>18</v>
      </c>
      <c r="D276" s="62" t="s">
        <v>275</v>
      </c>
      <c r="E276" s="63" t="s">
        <v>816</v>
      </c>
    </row>
    <row r="277" spans="1:5">
      <c r="A277" s="23" t="s">
        <v>817</v>
      </c>
      <c r="B277" s="23" t="s">
        <v>817</v>
      </c>
      <c r="C277" s="10" t="s">
        <v>275</v>
      </c>
      <c r="D277" s="30" t="s">
        <v>275</v>
      </c>
      <c r="E277" s="25" t="s">
        <v>585</v>
      </c>
    </row>
    <row r="278" spans="1:5">
      <c r="A278" s="23" t="s">
        <v>818</v>
      </c>
      <c r="B278" s="23" t="s">
        <v>819</v>
      </c>
      <c r="C278" s="10" t="s">
        <v>18</v>
      </c>
      <c r="D278" s="30" t="s">
        <v>269</v>
      </c>
      <c r="E278" s="25" t="s">
        <v>315</v>
      </c>
    </row>
    <row r="279" spans="1:5">
      <c r="A279" s="23" t="s">
        <v>820</v>
      </c>
      <c r="B279" s="23" t="s">
        <v>821</v>
      </c>
      <c r="C279" s="10" t="s">
        <v>269</v>
      </c>
      <c r="D279" s="30" t="s">
        <v>18</v>
      </c>
      <c r="E279" s="25" t="s">
        <v>272</v>
      </c>
    </row>
    <row r="280" spans="1:5">
      <c r="A280" s="23" t="s">
        <v>822</v>
      </c>
      <c r="B280" s="23" t="s">
        <v>823</v>
      </c>
      <c r="C280" s="10" t="s">
        <v>275</v>
      </c>
      <c r="D280" s="30" t="s">
        <v>275</v>
      </c>
      <c r="E280" s="25" t="s">
        <v>824</v>
      </c>
    </row>
    <row r="281" spans="1:5">
      <c r="A281" s="23" t="s">
        <v>825</v>
      </c>
      <c r="B281" s="23" t="s">
        <v>825</v>
      </c>
      <c r="C281" s="10" t="s">
        <v>18</v>
      </c>
      <c r="D281" s="30" t="s">
        <v>269</v>
      </c>
      <c r="E281" s="25" t="s">
        <v>292</v>
      </c>
    </row>
    <row r="282" spans="1:5">
      <c r="A282" s="23" t="s">
        <v>826</v>
      </c>
      <c r="B282" s="23" t="s">
        <v>827</v>
      </c>
      <c r="C282" s="10" t="s">
        <v>269</v>
      </c>
      <c r="D282" s="30" t="s">
        <v>269</v>
      </c>
      <c r="E282" s="25" t="s">
        <v>484</v>
      </c>
    </row>
    <row r="283" spans="1:5">
      <c r="A283" s="23" t="s">
        <v>828</v>
      </c>
      <c r="B283" s="23" t="s">
        <v>829</v>
      </c>
      <c r="C283" s="10" t="s">
        <v>269</v>
      </c>
      <c r="D283" s="30" t="s">
        <v>269</v>
      </c>
      <c r="E283" s="25" t="s">
        <v>830</v>
      </c>
    </row>
    <row r="284" spans="1:5">
      <c r="A284" s="23" t="s">
        <v>831</v>
      </c>
      <c r="B284" s="23" t="s">
        <v>832</v>
      </c>
      <c r="C284" s="10" t="s">
        <v>18</v>
      </c>
      <c r="D284" s="30" t="s">
        <v>269</v>
      </c>
      <c r="E284" s="25" t="s">
        <v>272</v>
      </c>
    </row>
    <row r="285" spans="1:5">
      <c r="A285" s="60" t="s">
        <v>833</v>
      </c>
      <c r="B285" s="60" t="s">
        <v>834</v>
      </c>
      <c r="C285" s="61" t="s">
        <v>18</v>
      </c>
      <c r="D285" s="62" t="s">
        <v>275</v>
      </c>
      <c r="E285" s="63" t="s">
        <v>835</v>
      </c>
    </row>
    <row r="286" spans="1:5">
      <c r="A286" s="60" t="s">
        <v>836</v>
      </c>
      <c r="B286" s="60" t="s">
        <v>836</v>
      </c>
      <c r="C286" s="61" t="s">
        <v>18</v>
      </c>
      <c r="D286" s="62" t="s">
        <v>275</v>
      </c>
      <c r="E286" s="63" t="s">
        <v>837</v>
      </c>
    </row>
    <row r="287" spans="1:5">
      <c r="A287" s="23" t="s">
        <v>838</v>
      </c>
      <c r="B287" s="23" t="s">
        <v>839</v>
      </c>
      <c r="C287" s="10" t="s">
        <v>275</v>
      </c>
      <c r="D287" s="30" t="s">
        <v>275</v>
      </c>
      <c r="E287" s="25" t="s">
        <v>409</v>
      </c>
    </row>
    <row r="288" spans="1:5">
      <c r="A288" s="23" t="s">
        <v>840</v>
      </c>
      <c r="B288" s="23" t="s">
        <v>841</v>
      </c>
      <c r="C288" s="10" t="s">
        <v>18</v>
      </c>
      <c r="D288" s="30" t="s">
        <v>275</v>
      </c>
      <c r="E288" s="25" t="s">
        <v>842</v>
      </c>
    </row>
    <row r="289" spans="1:5">
      <c r="A289" s="23" t="s">
        <v>843</v>
      </c>
      <c r="B289" s="23" t="s">
        <v>844</v>
      </c>
      <c r="C289" s="10" t="s">
        <v>18</v>
      </c>
      <c r="D289" s="30" t="s">
        <v>275</v>
      </c>
      <c r="E289" s="25" t="s">
        <v>845</v>
      </c>
    </row>
    <row r="290" spans="1:5">
      <c r="A290" s="23" t="s">
        <v>846</v>
      </c>
      <c r="B290" s="23" t="s">
        <v>846</v>
      </c>
      <c r="C290" s="10" t="s">
        <v>269</v>
      </c>
      <c r="D290" s="30" t="s">
        <v>18</v>
      </c>
      <c r="E290" s="25" t="s">
        <v>272</v>
      </c>
    </row>
    <row r="291" spans="1:5">
      <c r="A291" s="60" t="s">
        <v>847</v>
      </c>
      <c r="B291" s="60" t="s">
        <v>848</v>
      </c>
      <c r="C291" s="61" t="s">
        <v>18</v>
      </c>
      <c r="D291" s="62" t="s">
        <v>275</v>
      </c>
      <c r="E291" s="63" t="s">
        <v>784</v>
      </c>
    </row>
    <row r="292" spans="1:5">
      <c r="A292" s="23" t="s">
        <v>849</v>
      </c>
      <c r="B292" s="23" t="s">
        <v>850</v>
      </c>
      <c r="C292" s="10" t="s">
        <v>18</v>
      </c>
      <c r="D292" s="30" t="s">
        <v>269</v>
      </c>
      <c r="E292" s="25" t="s">
        <v>409</v>
      </c>
    </row>
    <row r="293" spans="1:5">
      <c r="A293" s="23" t="s">
        <v>851</v>
      </c>
      <c r="B293" s="23" t="s">
        <v>852</v>
      </c>
      <c r="C293" s="10" t="s">
        <v>269</v>
      </c>
      <c r="D293" s="30" t="s">
        <v>18</v>
      </c>
      <c r="E293" s="25" t="s">
        <v>423</v>
      </c>
    </row>
    <row r="294" spans="1:5">
      <c r="A294" s="23" t="s">
        <v>853</v>
      </c>
      <c r="B294" s="23" t="s">
        <v>854</v>
      </c>
      <c r="C294" s="10" t="s">
        <v>269</v>
      </c>
      <c r="D294" s="30" t="s">
        <v>269</v>
      </c>
      <c r="E294" s="25" t="s">
        <v>855</v>
      </c>
    </row>
    <row r="295" spans="1:5">
      <c r="A295" s="60" t="s">
        <v>856</v>
      </c>
      <c r="B295" s="60" t="s">
        <v>857</v>
      </c>
      <c r="C295" s="61" t="s">
        <v>18</v>
      </c>
      <c r="D295" s="62" t="s">
        <v>275</v>
      </c>
      <c r="E295" s="63" t="s">
        <v>384</v>
      </c>
    </row>
    <row r="296" spans="1:5">
      <c r="A296" s="23" t="s">
        <v>115</v>
      </c>
      <c r="B296" s="23" t="s">
        <v>115</v>
      </c>
      <c r="C296" s="10" t="s">
        <v>18</v>
      </c>
      <c r="D296" s="30" t="s">
        <v>275</v>
      </c>
      <c r="E296" s="25" t="s">
        <v>858</v>
      </c>
    </row>
    <row r="297" spans="1:5">
      <c r="A297" s="23" t="s">
        <v>859</v>
      </c>
      <c r="B297" s="23" t="s">
        <v>860</v>
      </c>
      <c r="C297" s="10" t="s">
        <v>269</v>
      </c>
      <c r="D297" s="30" t="s">
        <v>18</v>
      </c>
      <c r="E297" s="25" t="s">
        <v>510</v>
      </c>
    </row>
    <row r="298" spans="1:5">
      <c r="A298" s="23" t="s">
        <v>861</v>
      </c>
      <c r="B298" s="23" t="s">
        <v>861</v>
      </c>
      <c r="C298" s="10" t="s">
        <v>18</v>
      </c>
      <c r="D298" s="30" t="s">
        <v>269</v>
      </c>
      <c r="E298" s="25" t="s">
        <v>433</v>
      </c>
    </row>
    <row r="299" spans="1:5">
      <c r="A299" s="60" t="s">
        <v>862</v>
      </c>
      <c r="B299" s="60" t="s">
        <v>863</v>
      </c>
      <c r="C299" s="61" t="s">
        <v>18</v>
      </c>
      <c r="D299" s="62" t="s">
        <v>275</v>
      </c>
      <c r="E299" s="63" t="s">
        <v>349</v>
      </c>
    </row>
    <row r="300" spans="1:5">
      <c r="A300" s="23" t="s">
        <v>864</v>
      </c>
      <c r="B300" s="23" t="s">
        <v>865</v>
      </c>
      <c r="C300" s="10" t="s">
        <v>269</v>
      </c>
      <c r="D300" s="30" t="s">
        <v>269</v>
      </c>
      <c r="E300" s="25" t="s">
        <v>568</v>
      </c>
    </row>
    <row r="301" spans="1:5">
      <c r="A301" s="60" t="s">
        <v>866</v>
      </c>
      <c r="B301" s="60" t="s">
        <v>867</v>
      </c>
      <c r="C301" s="61" t="s">
        <v>18</v>
      </c>
      <c r="D301" s="62" t="s">
        <v>275</v>
      </c>
      <c r="E301" s="63" t="s">
        <v>386</v>
      </c>
    </row>
    <row r="302" spans="1:5">
      <c r="A302" s="60" t="s">
        <v>868</v>
      </c>
      <c r="B302" s="60" t="s">
        <v>869</v>
      </c>
      <c r="C302" s="61" t="s">
        <v>18</v>
      </c>
      <c r="D302" s="62" t="s">
        <v>275</v>
      </c>
      <c r="E302" s="63" t="s">
        <v>285</v>
      </c>
    </row>
    <row r="303" spans="1:5">
      <c r="A303" s="23" t="s">
        <v>870</v>
      </c>
      <c r="B303" s="23" t="s">
        <v>870</v>
      </c>
      <c r="C303" s="10" t="s">
        <v>18</v>
      </c>
      <c r="D303" s="30" t="s">
        <v>275</v>
      </c>
      <c r="E303" s="25" t="s">
        <v>272</v>
      </c>
    </row>
    <row r="304" spans="1:5">
      <c r="A304" s="23" t="s">
        <v>871</v>
      </c>
      <c r="B304" s="23" t="s">
        <v>872</v>
      </c>
      <c r="C304" s="10" t="s">
        <v>18</v>
      </c>
      <c r="D304" s="30" t="s">
        <v>269</v>
      </c>
      <c r="E304" s="25" t="s">
        <v>433</v>
      </c>
    </row>
    <row r="305" spans="1:5">
      <c r="A305" s="23" t="s">
        <v>873</v>
      </c>
      <c r="B305" s="23" t="s">
        <v>874</v>
      </c>
      <c r="C305" s="10" t="s">
        <v>269</v>
      </c>
      <c r="D305" s="30" t="s">
        <v>269</v>
      </c>
      <c r="E305" s="25" t="s">
        <v>875</v>
      </c>
    </row>
    <row r="306" spans="1:5">
      <c r="A306" s="23" t="s">
        <v>876</v>
      </c>
      <c r="B306" s="23" t="s">
        <v>877</v>
      </c>
      <c r="C306" s="10" t="s">
        <v>275</v>
      </c>
      <c r="D306" s="30" t="s">
        <v>275</v>
      </c>
      <c r="E306" s="25" t="s">
        <v>399</v>
      </c>
    </row>
    <row r="307" spans="1:5">
      <c r="A307" s="23" t="s">
        <v>878</v>
      </c>
      <c r="B307" s="23" t="s">
        <v>878</v>
      </c>
      <c r="C307" s="10" t="s">
        <v>275</v>
      </c>
      <c r="D307" s="30" t="s">
        <v>275</v>
      </c>
      <c r="E307" s="25" t="s">
        <v>879</v>
      </c>
    </row>
    <row r="308" spans="1:5">
      <c r="A308" s="23" t="s">
        <v>880</v>
      </c>
      <c r="B308" s="23" t="s">
        <v>880</v>
      </c>
      <c r="C308" s="10" t="s">
        <v>275</v>
      </c>
      <c r="D308" s="30" t="s">
        <v>275</v>
      </c>
      <c r="E308" s="25" t="s">
        <v>610</v>
      </c>
    </row>
    <row r="309" spans="1:5">
      <c r="A309" s="23" t="s">
        <v>881</v>
      </c>
      <c r="B309" s="23" t="s">
        <v>881</v>
      </c>
      <c r="C309" s="10" t="s">
        <v>275</v>
      </c>
      <c r="D309" s="30" t="s">
        <v>275</v>
      </c>
      <c r="E309" s="25" t="s">
        <v>399</v>
      </c>
    </row>
    <row r="310" spans="1:5">
      <c r="A310" s="23" t="s">
        <v>882</v>
      </c>
      <c r="B310" s="23" t="s">
        <v>883</v>
      </c>
      <c r="C310" s="10" t="s">
        <v>269</v>
      </c>
      <c r="D310" s="30" t="s">
        <v>269</v>
      </c>
      <c r="E310" s="25" t="s">
        <v>884</v>
      </c>
    </row>
    <row r="311" spans="1:5">
      <c r="A311" s="23" t="s">
        <v>118</v>
      </c>
      <c r="B311" s="23" t="s">
        <v>119</v>
      </c>
      <c r="C311" s="10" t="s">
        <v>18</v>
      </c>
      <c r="D311" s="30" t="s">
        <v>275</v>
      </c>
      <c r="E311" s="25" t="s">
        <v>369</v>
      </c>
    </row>
    <row r="312" spans="1:5">
      <c r="A312" s="60" t="s">
        <v>885</v>
      </c>
      <c r="B312" s="60" t="s">
        <v>885</v>
      </c>
      <c r="C312" s="61" t="s">
        <v>18</v>
      </c>
      <c r="D312" s="62" t="s">
        <v>275</v>
      </c>
      <c r="E312" s="63" t="s">
        <v>886</v>
      </c>
    </row>
    <row r="313" spans="1:5">
      <c r="A313" s="23" t="s">
        <v>887</v>
      </c>
      <c r="B313" s="23" t="s">
        <v>887</v>
      </c>
      <c r="C313" s="10" t="s">
        <v>269</v>
      </c>
      <c r="D313" s="30" t="s">
        <v>18</v>
      </c>
      <c r="E313" s="25" t="s">
        <v>423</v>
      </c>
    </row>
    <row r="314" spans="1:5">
      <c r="A314" s="23" t="s">
        <v>888</v>
      </c>
      <c r="B314" s="23" t="s">
        <v>889</v>
      </c>
      <c r="C314" s="10" t="s">
        <v>269</v>
      </c>
      <c r="D314" s="30" t="s">
        <v>269</v>
      </c>
      <c r="E314" s="25" t="s">
        <v>890</v>
      </c>
    </row>
    <row r="315" spans="1:5">
      <c r="A315" s="23" t="s">
        <v>891</v>
      </c>
      <c r="B315" s="23" t="s">
        <v>892</v>
      </c>
      <c r="C315" s="10" t="s">
        <v>18</v>
      </c>
      <c r="D315" s="30" t="s">
        <v>275</v>
      </c>
      <c r="E315" s="25" t="s">
        <v>893</v>
      </c>
    </row>
    <row r="316" spans="1:5">
      <c r="A316" s="23" t="s">
        <v>894</v>
      </c>
      <c r="B316" s="23" t="s">
        <v>894</v>
      </c>
      <c r="C316" s="10" t="s">
        <v>269</v>
      </c>
      <c r="D316" s="30" t="s">
        <v>269</v>
      </c>
      <c r="E316" s="25" t="s">
        <v>673</v>
      </c>
    </row>
    <row r="317" spans="1:5">
      <c r="A317" s="23" t="s">
        <v>895</v>
      </c>
      <c r="B317" s="23" t="s">
        <v>895</v>
      </c>
      <c r="C317" s="10" t="s">
        <v>269</v>
      </c>
      <c r="D317" s="30" t="s">
        <v>269</v>
      </c>
      <c r="E317" s="25" t="s">
        <v>855</v>
      </c>
    </row>
    <row r="318" spans="1:5">
      <c r="A318" s="23" t="s">
        <v>896</v>
      </c>
      <c r="B318" s="23" t="s">
        <v>896</v>
      </c>
      <c r="C318" s="10" t="s">
        <v>269</v>
      </c>
      <c r="D318" s="30" t="s">
        <v>269</v>
      </c>
      <c r="E318" s="25" t="s">
        <v>272</v>
      </c>
    </row>
    <row r="319" spans="1:5">
      <c r="A319" s="23" t="s">
        <v>897</v>
      </c>
      <c r="B319" s="23" t="s">
        <v>897</v>
      </c>
      <c r="C319" s="10" t="s">
        <v>18</v>
      </c>
      <c r="D319" s="30" t="s">
        <v>275</v>
      </c>
      <c r="E319" s="25" t="s">
        <v>855</v>
      </c>
    </row>
    <row r="320" spans="1:5">
      <c r="A320" s="23" t="s">
        <v>898</v>
      </c>
      <c r="B320" s="23" t="s">
        <v>899</v>
      </c>
      <c r="C320" s="10" t="s">
        <v>18</v>
      </c>
      <c r="D320" s="30" t="s">
        <v>275</v>
      </c>
      <c r="E320" s="25" t="s">
        <v>480</v>
      </c>
    </row>
    <row r="321" spans="1:5">
      <c r="A321" s="23" t="s">
        <v>900</v>
      </c>
      <c r="B321" s="23" t="s">
        <v>900</v>
      </c>
      <c r="C321" s="10" t="s">
        <v>18</v>
      </c>
      <c r="D321" s="30" t="s">
        <v>269</v>
      </c>
      <c r="E321" s="25" t="s">
        <v>405</v>
      </c>
    </row>
    <row r="322" spans="1:5">
      <c r="A322" s="23" t="s">
        <v>901</v>
      </c>
      <c r="B322" s="23" t="s">
        <v>902</v>
      </c>
      <c r="C322" s="10" t="s">
        <v>18</v>
      </c>
      <c r="D322" s="30" t="s">
        <v>275</v>
      </c>
      <c r="E322" s="25" t="s">
        <v>510</v>
      </c>
    </row>
    <row r="323" spans="1:5">
      <c r="A323" s="23" t="s">
        <v>903</v>
      </c>
      <c r="B323" s="23" t="s">
        <v>904</v>
      </c>
      <c r="C323" s="10" t="s">
        <v>275</v>
      </c>
      <c r="D323" s="30" t="s">
        <v>275</v>
      </c>
      <c r="E323" s="25" t="s">
        <v>905</v>
      </c>
    </row>
    <row r="324" spans="1:5">
      <c r="A324" s="23" t="s">
        <v>906</v>
      </c>
      <c r="B324" s="23" t="s">
        <v>906</v>
      </c>
      <c r="C324" s="10" t="s">
        <v>18</v>
      </c>
      <c r="D324" s="30" t="s">
        <v>275</v>
      </c>
      <c r="E324" s="25" t="s">
        <v>907</v>
      </c>
    </row>
    <row r="325" spans="1:5">
      <c r="A325" s="23" t="s">
        <v>908</v>
      </c>
      <c r="B325" s="23" t="s">
        <v>909</v>
      </c>
      <c r="C325" s="10" t="s">
        <v>18</v>
      </c>
      <c r="D325" s="30" t="s">
        <v>269</v>
      </c>
      <c r="E325" s="25" t="s">
        <v>409</v>
      </c>
    </row>
    <row r="326" spans="1:5">
      <c r="A326" s="23" t="s">
        <v>910</v>
      </c>
      <c r="B326" s="23" t="s">
        <v>911</v>
      </c>
      <c r="C326" s="10" t="s">
        <v>18</v>
      </c>
      <c r="D326" s="30" t="s">
        <v>269</v>
      </c>
      <c r="E326" s="25" t="s">
        <v>405</v>
      </c>
    </row>
    <row r="327" spans="1:5">
      <c r="A327" s="23" t="s">
        <v>912</v>
      </c>
      <c r="B327" s="23" t="s">
        <v>913</v>
      </c>
      <c r="C327" s="10" t="s">
        <v>275</v>
      </c>
      <c r="D327" s="30" t="s">
        <v>275</v>
      </c>
      <c r="E327" s="25" t="s">
        <v>288</v>
      </c>
    </row>
    <row r="328" spans="1:5">
      <c r="A328" s="23" t="s">
        <v>914</v>
      </c>
      <c r="B328" s="23" t="s">
        <v>914</v>
      </c>
      <c r="C328" s="10" t="s">
        <v>18</v>
      </c>
      <c r="D328" s="30" t="s">
        <v>275</v>
      </c>
      <c r="E328" s="25" t="s">
        <v>288</v>
      </c>
    </row>
    <row r="329" spans="1:5">
      <c r="A329" s="23" t="s">
        <v>915</v>
      </c>
      <c r="B329" s="23" t="s">
        <v>916</v>
      </c>
      <c r="C329" s="10" t="s">
        <v>275</v>
      </c>
      <c r="D329" s="30" t="s">
        <v>275</v>
      </c>
      <c r="E329" s="25" t="s">
        <v>361</v>
      </c>
    </row>
    <row r="330" spans="1:5">
      <c r="A330" s="60" t="s">
        <v>917</v>
      </c>
      <c r="B330" s="60" t="s">
        <v>918</v>
      </c>
      <c r="C330" s="61" t="s">
        <v>18</v>
      </c>
      <c r="D330" s="62" t="s">
        <v>275</v>
      </c>
      <c r="E330" s="63" t="s">
        <v>919</v>
      </c>
    </row>
    <row r="331" spans="1:5">
      <c r="A331" s="23" t="s">
        <v>920</v>
      </c>
      <c r="B331" s="23" t="s">
        <v>921</v>
      </c>
      <c r="C331" s="10" t="s">
        <v>18</v>
      </c>
      <c r="D331" s="30" t="s">
        <v>269</v>
      </c>
      <c r="E331" s="25" t="s">
        <v>303</v>
      </c>
    </row>
    <row r="332" spans="1:5">
      <c r="A332" s="60" t="s">
        <v>922</v>
      </c>
      <c r="B332" s="60" t="s">
        <v>923</v>
      </c>
      <c r="C332" s="61" t="s">
        <v>18</v>
      </c>
      <c r="D332" s="62" t="s">
        <v>275</v>
      </c>
      <c r="E332" s="63" t="s">
        <v>924</v>
      </c>
    </row>
    <row r="333" spans="1:5">
      <c r="A333" s="23" t="s">
        <v>925</v>
      </c>
      <c r="B333" s="23" t="s">
        <v>925</v>
      </c>
      <c r="C333" s="10" t="s">
        <v>269</v>
      </c>
      <c r="D333" s="30" t="s">
        <v>269</v>
      </c>
      <c r="E333" s="25" t="s">
        <v>585</v>
      </c>
    </row>
    <row r="334" spans="1:5">
      <c r="A334" s="23" t="s">
        <v>926</v>
      </c>
      <c r="B334" s="23" t="s">
        <v>927</v>
      </c>
      <c r="C334" s="10" t="s">
        <v>269</v>
      </c>
      <c r="D334" s="30" t="s">
        <v>269</v>
      </c>
      <c r="E334" s="25" t="s">
        <v>928</v>
      </c>
    </row>
    <row r="335" spans="1:5">
      <c r="A335" s="23" t="s">
        <v>929</v>
      </c>
      <c r="B335" s="23" t="s">
        <v>930</v>
      </c>
      <c r="C335" s="10" t="s">
        <v>275</v>
      </c>
      <c r="D335" s="30" t="s">
        <v>275</v>
      </c>
      <c r="E335" s="25" t="s">
        <v>374</v>
      </c>
    </row>
    <row r="336" spans="1:5">
      <c r="A336" s="60" t="s">
        <v>931</v>
      </c>
      <c r="B336" s="60" t="s">
        <v>932</v>
      </c>
      <c r="C336" s="61" t="s">
        <v>18</v>
      </c>
      <c r="D336" s="62" t="s">
        <v>275</v>
      </c>
      <c r="E336" s="63" t="s">
        <v>933</v>
      </c>
    </row>
    <row r="337" spans="1:5">
      <c r="A337" s="23" t="s">
        <v>934</v>
      </c>
      <c r="B337" s="23" t="s">
        <v>934</v>
      </c>
      <c r="C337" s="10" t="s">
        <v>18</v>
      </c>
      <c r="D337" s="30" t="s">
        <v>275</v>
      </c>
      <c r="E337" s="25" t="s">
        <v>935</v>
      </c>
    </row>
    <row r="338" spans="1:5">
      <c r="A338" s="23" t="s">
        <v>936</v>
      </c>
      <c r="B338" s="23" t="s">
        <v>937</v>
      </c>
      <c r="C338" s="10" t="s">
        <v>269</v>
      </c>
      <c r="D338" s="30" t="s">
        <v>269</v>
      </c>
      <c r="E338" s="25" t="s">
        <v>768</v>
      </c>
    </row>
    <row r="339" spans="1:5">
      <c r="A339" s="23" t="s">
        <v>938</v>
      </c>
      <c r="B339" s="23" t="s">
        <v>939</v>
      </c>
      <c r="C339" s="10" t="s">
        <v>18</v>
      </c>
      <c r="D339" s="30" t="s">
        <v>269</v>
      </c>
      <c r="E339" s="25" t="s">
        <v>855</v>
      </c>
    </row>
    <row r="340" spans="1:5">
      <c r="A340" s="60" t="s">
        <v>940</v>
      </c>
      <c r="B340" s="60" t="s">
        <v>940</v>
      </c>
      <c r="C340" s="61" t="s">
        <v>18</v>
      </c>
      <c r="D340" s="62" t="s">
        <v>275</v>
      </c>
      <c r="E340" s="63" t="s">
        <v>478</v>
      </c>
    </row>
    <row r="341" spans="1:5">
      <c r="A341" s="23" t="s">
        <v>941</v>
      </c>
      <c r="B341" s="23" t="s">
        <v>942</v>
      </c>
      <c r="C341" s="10" t="s">
        <v>269</v>
      </c>
      <c r="D341" s="30" t="s">
        <v>18</v>
      </c>
      <c r="E341" s="25" t="s">
        <v>294</v>
      </c>
    </row>
    <row r="342" spans="1:5">
      <c r="A342" s="23" t="s">
        <v>943</v>
      </c>
      <c r="B342" s="23" t="s">
        <v>943</v>
      </c>
      <c r="C342" s="10" t="s">
        <v>18</v>
      </c>
      <c r="D342" s="30" t="s">
        <v>269</v>
      </c>
      <c r="E342" s="25" t="s">
        <v>480</v>
      </c>
    </row>
    <row r="343" spans="1:5">
      <c r="A343" s="23" t="s">
        <v>944</v>
      </c>
      <c r="B343" s="23" t="s">
        <v>945</v>
      </c>
      <c r="C343" s="10" t="s">
        <v>18</v>
      </c>
      <c r="D343" s="30" t="s">
        <v>269</v>
      </c>
      <c r="E343" s="25" t="s">
        <v>946</v>
      </c>
    </row>
    <row r="344" spans="1:5">
      <c r="A344" s="60" t="s">
        <v>947</v>
      </c>
      <c r="B344" s="60" t="s">
        <v>947</v>
      </c>
      <c r="C344" s="61" t="s">
        <v>18</v>
      </c>
      <c r="D344" s="62" t="s">
        <v>275</v>
      </c>
      <c r="E344" s="63" t="s">
        <v>374</v>
      </c>
    </row>
    <row r="345" spans="1:5">
      <c r="A345" s="23" t="s">
        <v>948</v>
      </c>
      <c r="B345" s="23" t="s">
        <v>948</v>
      </c>
      <c r="C345" s="10" t="s">
        <v>275</v>
      </c>
      <c r="D345" s="30" t="s">
        <v>275</v>
      </c>
      <c r="E345" s="25" t="s">
        <v>374</v>
      </c>
    </row>
    <row r="346" spans="1:5">
      <c r="A346" s="23" t="s">
        <v>949</v>
      </c>
      <c r="B346" s="23" t="s">
        <v>950</v>
      </c>
      <c r="C346" s="10" t="s">
        <v>269</v>
      </c>
      <c r="D346" s="30" t="s">
        <v>269</v>
      </c>
      <c r="E346" s="25" t="s">
        <v>585</v>
      </c>
    </row>
    <row r="347" spans="1:5">
      <c r="A347" s="23" t="s">
        <v>951</v>
      </c>
      <c r="B347" s="23" t="s">
        <v>952</v>
      </c>
      <c r="C347" s="10" t="s">
        <v>18</v>
      </c>
      <c r="D347" s="30" t="s">
        <v>269</v>
      </c>
      <c r="E347" s="25" t="s">
        <v>349</v>
      </c>
    </row>
    <row r="348" spans="1:5">
      <c r="A348" s="23" t="s">
        <v>953</v>
      </c>
      <c r="B348" s="23" t="s">
        <v>953</v>
      </c>
      <c r="C348" s="10" t="s">
        <v>269</v>
      </c>
      <c r="D348" s="30" t="s">
        <v>269</v>
      </c>
      <c r="E348" s="25" t="s">
        <v>272</v>
      </c>
    </row>
    <row r="349" spans="1:5">
      <c r="A349" s="23" t="s">
        <v>954</v>
      </c>
      <c r="B349" s="23" t="s">
        <v>955</v>
      </c>
      <c r="C349" s="10" t="s">
        <v>269</v>
      </c>
      <c r="D349" s="30" t="s">
        <v>269</v>
      </c>
      <c r="E349" s="25" t="s">
        <v>956</v>
      </c>
    </row>
    <row r="350" spans="1:5">
      <c r="A350" s="23" t="s">
        <v>957</v>
      </c>
      <c r="B350" s="23" t="s">
        <v>957</v>
      </c>
      <c r="C350" s="10" t="s">
        <v>18</v>
      </c>
      <c r="D350" s="30" t="s">
        <v>275</v>
      </c>
      <c r="E350" s="25" t="s">
        <v>958</v>
      </c>
    </row>
    <row r="351" spans="1:5">
      <c r="A351" s="60" t="s">
        <v>959</v>
      </c>
      <c r="B351" s="60" t="s">
        <v>960</v>
      </c>
      <c r="C351" s="61" t="s">
        <v>18</v>
      </c>
      <c r="D351" s="62" t="s">
        <v>275</v>
      </c>
      <c r="E351" s="63" t="s">
        <v>386</v>
      </c>
    </row>
    <row r="352" spans="1:5">
      <c r="A352" s="23" t="s">
        <v>961</v>
      </c>
      <c r="B352" s="23" t="s">
        <v>962</v>
      </c>
      <c r="C352" s="10" t="s">
        <v>18</v>
      </c>
      <c r="D352" s="30" t="s">
        <v>269</v>
      </c>
      <c r="E352" s="25" t="s">
        <v>423</v>
      </c>
    </row>
    <row r="353" spans="1:5">
      <c r="A353" s="23" t="s">
        <v>963</v>
      </c>
      <c r="B353" s="23" t="s">
        <v>964</v>
      </c>
      <c r="C353" s="10" t="s">
        <v>18</v>
      </c>
      <c r="D353" s="30" t="s">
        <v>269</v>
      </c>
      <c r="E353" s="25" t="s">
        <v>965</v>
      </c>
    </row>
    <row r="354" spans="1:5">
      <c r="A354" s="23" t="s">
        <v>966</v>
      </c>
      <c r="B354" s="23" t="s">
        <v>967</v>
      </c>
      <c r="C354" s="10" t="s">
        <v>18</v>
      </c>
      <c r="D354" s="30" t="s">
        <v>269</v>
      </c>
      <c r="E354" s="25" t="s">
        <v>270</v>
      </c>
    </row>
    <row r="355" spans="1:5">
      <c r="A355" s="23" t="s">
        <v>968</v>
      </c>
      <c r="B355" s="23" t="s">
        <v>969</v>
      </c>
      <c r="C355" s="10" t="s">
        <v>275</v>
      </c>
      <c r="D355" s="30" t="s">
        <v>275</v>
      </c>
      <c r="E355" s="25" t="s">
        <v>855</v>
      </c>
    </row>
    <row r="356" spans="1:5">
      <c r="A356" s="23" t="s">
        <v>970</v>
      </c>
      <c r="B356" s="23" t="s">
        <v>970</v>
      </c>
      <c r="C356" s="10" t="s">
        <v>269</v>
      </c>
      <c r="D356" s="30" t="s">
        <v>269</v>
      </c>
      <c r="E356" s="25" t="s">
        <v>423</v>
      </c>
    </row>
    <row r="357" spans="1:5">
      <c r="A357" s="23" t="s">
        <v>971</v>
      </c>
      <c r="B357" s="23" t="s">
        <v>972</v>
      </c>
      <c r="C357" s="10" t="s">
        <v>18</v>
      </c>
      <c r="D357" s="30" t="s">
        <v>275</v>
      </c>
      <c r="E357" s="25" t="s">
        <v>973</v>
      </c>
    </row>
    <row r="358" spans="1:5">
      <c r="A358" s="23" t="s">
        <v>974</v>
      </c>
      <c r="B358" s="23" t="s">
        <v>975</v>
      </c>
      <c r="C358" s="10" t="s">
        <v>269</v>
      </c>
      <c r="D358" s="30" t="s">
        <v>18</v>
      </c>
      <c r="E358" s="25" t="s">
        <v>405</v>
      </c>
    </row>
    <row r="359" spans="1:5">
      <c r="A359" s="23" t="s">
        <v>976</v>
      </c>
      <c r="B359" s="23" t="s">
        <v>977</v>
      </c>
      <c r="C359" s="10" t="s">
        <v>18</v>
      </c>
      <c r="D359" s="30" t="s">
        <v>275</v>
      </c>
      <c r="E359" s="25" t="s">
        <v>956</v>
      </c>
    </row>
    <row r="360" spans="1:5">
      <c r="A360" s="23" t="s">
        <v>978</v>
      </c>
      <c r="B360" s="23" t="s">
        <v>978</v>
      </c>
      <c r="C360" s="10" t="s">
        <v>269</v>
      </c>
      <c r="D360" s="30" t="s">
        <v>269</v>
      </c>
      <c r="E360" s="25" t="s">
        <v>979</v>
      </c>
    </row>
    <row r="361" spans="1:5">
      <c r="A361" s="23" t="s">
        <v>980</v>
      </c>
      <c r="B361" s="23" t="s">
        <v>981</v>
      </c>
      <c r="C361" s="10" t="s">
        <v>18</v>
      </c>
      <c r="D361" s="30" t="s">
        <v>275</v>
      </c>
      <c r="E361" s="25" t="s">
        <v>982</v>
      </c>
    </row>
    <row r="362" spans="1:5">
      <c r="A362" s="23" t="s">
        <v>983</v>
      </c>
      <c r="B362" s="23" t="s">
        <v>984</v>
      </c>
      <c r="C362" s="10" t="s">
        <v>269</v>
      </c>
      <c r="D362" s="30" t="s">
        <v>269</v>
      </c>
      <c r="E362" s="25" t="s">
        <v>985</v>
      </c>
    </row>
    <row r="363" spans="1:5">
      <c r="A363" s="23" t="s">
        <v>986</v>
      </c>
      <c r="B363" s="23" t="s">
        <v>987</v>
      </c>
      <c r="C363" s="10" t="s">
        <v>269</v>
      </c>
      <c r="D363" s="30" t="s">
        <v>269</v>
      </c>
      <c r="E363" s="25" t="s">
        <v>423</v>
      </c>
    </row>
    <row r="364" spans="1:5">
      <c r="A364" s="23" t="s">
        <v>988</v>
      </c>
      <c r="B364" s="23" t="s">
        <v>989</v>
      </c>
      <c r="C364" s="10" t="s">
        <v>269</v>
      </c>
      <c r="D364" s="30" t="s">
        <v>269</v>
      </c>
      <c r="E364" s="25" t="s">
        <v>990</v>
      </c>
    </row>
    <row r="365" spans="1:5">
      <c r="A365" s="23" t="s">
        <v>991</v>
      </c>
      <c r="B365" s="23" t="s">
        <v>992</v>
      </c>
      <c r="C365" s="10" t="s">
        <v>269</v>
      </c>
      <c r="D365" s="30" t="s">
        <v>269</v>
      </c>
      <c r="E365" s="25" t="s">
        <v>405</v>
      </c>
    </row>
    <row r="366" spans="1:5">
      <c r="A366" s="23" t="s">
        <v>993</v>
      </c>
      <c r="B366" s="23" t="s">
        <v>993</v>
      </c>
      <c r="C366" s="10" t="s">
        <v>18</v>
      </c>
      <c r="D366" s="30" t="s">
        <v>275</v>
      </c>
      <c r="E366" s="25" t="s">
        <v>994</v>
      </c>
    </row>
    <row r="367" spans="1:5">
      <c r="A367" s="23" t="s">
        <v>995</v>
      </c>
      <c r="B367" s="23" t="s">
        <v>996</v>
      </c>
      <c r="C367" s="10" t="s">
        <v>275</v>
      </c>
      <c r="D367" s="30" t="s">
        <v>275</v>
      </c>
      <c r="E367" s="25" t="s">
        <v>507</v>
      </c>
    </row>
    <row r="368" spans="1:5">
      <c r="A368" s="23" t="s">
        <v>997</v>
      </c>
      <c r="B368" s="23" t="s">
        <v>998</v>
      </c>
      <c r="C368" s="10" t="s">
        <v>269</v>
      </c>
      <c r="D368" s="30" t="s">
        <v>269</v>
      </c>
      <c r="E368" s="25" t="s">
        <v>758</v>
      </c>
    </row>
    <row r="369" spans="1:5">
      <c r="A369" s="60" t="s">
        <v>999</v>
      </c>
      <c r="B369" s="60" t="s">
        <v>1000</v>
      </c>
      <c r="C369" s="61" t="s">
        <v>18</v>
      </c>
      <c r="D369" s="62" t="s">
        <v>275</v>
      </c>
      <c r="E369" s="63" t="s">
        <v>1001</v>
      </c>
    </row>
    <row r="370" spans="1:5">
      <c r="A370" s="23" t="s">
        <v>1002</v>
      </c>
      <c r="B370" s="23" t="s">
        <v>1003</v>
      </c>
      <c r="C370" s="10" t="s">
        <v>269</v>
      </c>
      <c r="D370" s="30" t="s">
        <v>269</v>
      </c>
      <c r="E370" s="25" t="s">
        <v>272</v>
      </c>
    </row>
    <row r="371" spans="1:5">
      <c r="A371" s="23" t="s">
        <v>1004</v>
      </c>
      <c r="B371" s="23" t="s">
        <v>1005</v>
      </c>
      <c r="C371" s="10" t="s">
        <v>269</v>
      </c>
      <c r="D371" s="30" t="s">
        <v>18</v>
      </c>
      <c r="E371" s="25" t="s">
        <v>272</v>
      </c>
    </row>
    <row r="372" spans="1:5">
      <c r="A372" s="60" t="s">
        <v>1006</v>
      </c>
      <c r="B372" s="60" t="s">
        <v>1007</v>
      </c>
      <c r="C372" s="61" t="s">
        <v>18</v>
      </c>
      <c r="D372" s="62" t="s">
        <v>275</v>
      </c>
      <c r="E372" s="63" t="s">
        <v>1008</v>
      </c>
    </row>
    <row r="373" spans="1:5">
      <c r="A373" s="23" t="s">
        <v>1009</v>
      </c>
      <c r="B373" s="23" t="s">
        <v>1010</v>
      </c>
      <c r="C373" s="10" t="s">
        <v>18</v>
      </c>
      <c r="D373" s="30" t="s">
        <v>275</v>
      </c>
      <c r="E373" s="25" t="s">
        <v>1011</v>
      </c>
    </row>
    <row r="374" spans="1:5">
      <c r="A374" s="60" t="s">
        <v>1012</v>
      </c>
      <c r="B374" s="60" t="s">
        <v>1012</v>
      </c>
      <c r="C374" s="61" t="s">
        <v>18</v>
      </c>
      <c r="D374" s="62" t="s">
        <v>275</v>
      </c>
      <c r="E374" s="63" t="s">
        <v>1013</v>
      </c>
    </row>
    <row r="375" spans="1:5">
      <c r="A375" s="23" t="s">
        <v>1014</v>
      </c>
      <c r="B375" s="23" t="s">
        <v>1015</v>
      </c>
      <c r="C375" s="10" t="s">
        <v>18</v>
      </c>
      <c r="D375" s="30" t="s">
        <v>269</v>
      </c>
      <c r="E375" s="25" t="s">
        <v>433</v>
      </c>
    </row>
    <row r="376" spans="1:5">
      <c r="A376" s="60" t="s">
        <v>1016</v>
      </c>
      <c r="B376" s="60" t="s">
        <v>1017</v>
      </c>
      <c r="C376" s="61" t="s">
        <v>18</v>
      </c>
      <c r="D376" s="62" t="s">
        <v>275</v>
      </c>
      <c r="E376" s="63" t="s">
        <v>1018</v>
      </c>
    </row>
    <row r="377" spans="1:5">
      <c r="A377" s="23" t="s">
        <v>1019</v>
      </c>
      <c r="B377" s="23" t="s">
        <v>1020</v>
      </c>
      <c r="C377" s="10" t="s">
        <v>269</v>
      </c>
      <c r="D377" s="30" t="s">
        <v>269</v>
      </c>
      <c r="E377" s="25" t="s">
        <v>1021</v>
      </c>
    </row>
    <row r="378" spans="1:5">
      <c r="A378" s="60" t="s">
        <v>1022</v>
      </c>
      <c r="B378" s="60" t="s">
        <v>1022</v>
      </c>
      <c r="C378" s="61" t="s">
        <v>18</v>
      </c>
      <c r="D378" s="62" t="s">
        <v>275</v>
      </c>
      <c r="E378" s="63" t="s">
        <v>384</v>
      </c>
    </row>
    <row r="379" spans="1:5">
      <c r="A379" s="23" t="s">
        <v>1023</v>
      </c>
      <c r="B379" s="23" t="s">
        <v>1024</v>
      </c>
      <c r="C379" s="10" t="s">
        <v>269</v>
      </c>
      <c r="D379" s="30" t="s">
        <v>269</v>
      </c>
      <c r="E379" s="25" t="s">
        <v>919</v>
      </c>
    </row>
    <row r="380" spans="1:5">
      <c r="A380" s="23" t="s">
        <v>1025</v>
      </c>
      <c r="B380" s="23" t="s">
        <v>1026</v>
      </c>
      <c r="C380" s="10" t="s">
        <v>18</v>
      </c>
      <c r="D380" s="30" t="s">
        <v>269</v>
      </c>
      <c r="E380" s="25" t="s">
        <v>1027</v>
      </c>
    </row>
    <row r="381" spans="1:5">
      <c r="A381" s="23" t="s">
        <v>1028</v>
      </c>
      <c r="B381" s="23" t="s">
        <v>1028</v>
      </c>
      <c r="C381" s="10" t="s">
        <v>269</v>
      </c>
      <c r="D381" s="30" t="s">
        <v>269</v>
      </c>
      <c r="E381" s="25" t="s">
        <v>768</v>
      </c>
    </row>
    <row r="382" spans="1:5">
      <c r="A382" s="60" t="s">
        <v>1029</v>
      </c>
      <c r="B382" s="60" t="s">
        <v>1030</v>
      </c>
      <c r="C382" s="61" t="s">
        <v>18</v>
      </c>
      <c r="D382" s="62" t="s">
        <v>275</v>
      </c>
      <c r="E382" s="63" t="s">
        <v>285</v>
      </c>
    </row>
    <row r="383" spans="1:5">
      <c r="A383" s="23" t="s">
        <v>1031</v>
      </c>
      <c r="B383" s="23" t="s">
        <v>1031</v>
      </c>
      <c r="C383" s="10" t="s">
        <v>269</v>
      </c>
      <c r="D383" s="30" t="s">
        <v>269</v>
      </c>
      <c r="E383" s="25" t="s">
        <v>587</v>
      </c>
    </row>
    <row r="384" spans="1:5">
      <c r="A384" s="23" t="s">
        <v>1032</v>
      </c>
      <c r="B384" s="23" t="s">
        <v>1032</v>
      </c>
      <c r="C384" s="10" t="s">
        <v>18</v>
      </c>
      <c r="D384" s="30" t="s">
        <v>269</v>
      </c>
      <c r="E384" s="25" t="s">
        <v>1033</v>
      </c>
    </row>
    <row r="385" spans="1:5">
      <c r="A385" s="60" t="s">
        <v>1034</v>
      </c>
      <c r="B385" s="60" t="s">
        <v>1035</v>
      </c>
      <c r="C385" s="61" t="s">
        <v>18</v>
      </c>
      <c r="D385" s="62" t="s">
        <v>275</v>
      </c>
      <c r="E385" s="63" t="s">
        <v>285</v>
      </c>
    </row>
    <row r="386" spans="1:5">
      <c r="A386" s="23" t="s">
        <v>1036</v>
      </c>
      <c r="B386" s="23" t="s">
        <v>1037</v>
      </c>
      <c r="C386" s="10" t="s">
        <v>269</v>
      </c>
      <c r="D386" s="30" t="s">
        <v>269</v>
      </c>
      <c r="E386" s="25" t="s">
        <v>1038</v>
      </c>
    </row>
    <row r="387" spans="1:5">
      <c r="A387" s="23" t="s">
        <v>122</v>
      </c>
      <c r="B387" s="23" t="s">
        <v>122</v>
      </c>
      <c r="C387" s="10" t="s">
        <v>269</v>
      </c>
      <c r="D387" s="30" t="s">
        <v>269</v>
      </c>
      <c r="E387" s="25" t="s">
        <v>510</v>
      </c>
    </row>
    <row r="388" spans="1:5">
      <c r="A388" s="23" t="s">
        <v>1039</v>
      </c>
      <c r="B388" s="23" t="s">
        <v>1040</v>
      </c>
      <c r="C388" s="10" t="s">
        <v>18</v>
      </c>
      <c r="D388" s="30" t="s">
        <v>275</v>
      </c>
      <c r="E388" s="25" t="s">
        <v>288</v>
      </c>
    </row>
    <row r="389" spans="1:5">
      <c r="A389" s="23" t="s">
        <v>1041</v>
      </c>
      <c r="B389" s="23" t="s">
        <v>1041</v>
      </c>
      <c r="C389" s="10" t="s">
        <v>18</v>
      </c>
      <c r="D389" s="30" t="s">
        <v>275</v>
      </c>
      <c r="E389" s="25" t="s">
        <v>699</v>
      </c>
    </row>
    <row r="390" spans="1:5">
      <c r="A390" s="23" t="s">
        <v>42</v>
      </c>
      <c r="B390" s="23" t="s">
        <v>1042</v>
      </c>
      <c r="C390" s="10" t="s">
        <v>18</v>
      </c>
      <c r="D390" s="30" t="s">
        <v>275</v>
      </c>
      <c r="E390" s="25" t="s">
        <v>1043</v>
      </c>
    </row>
    <row r="391" spans="1:5">
      <c r="A391" s="23" t="s">
        <v>1044</v>
      </c>
      <c r="B391" s="23" t="s">
        <v>1045</v>
      </c>
      <c r="C391" s="10" t="s">
        <v>269</v>
      </c>
      <c r="D391" s="30" t="s">
        <v>269</v>
      </c>
      <c r="E391" s="25" t="s">
        <v>315</v>
      </c>
    </row>
    <row r="392" spans="1:5">
      <c r="A392" s="23" t="s">
        <v>1046</v>
      </c>
      <c r="B392" s="23" t="s">
        <v>1046</v>
      </c>
      <c r="C392" s="10" t="s">
        <v>269</v>
      </c>
      <c r="D392" s="30" t="s">
        <v>269</v>
      </c>
      <c r="E392" s="25" t="s">
        <v>607</v>
      </c>
    </row>
    <row r="393" spans="1:5">
      <c r="A393" s="23" t="s">
        <v>1047</v>
      </c>
      <c r="B393" s="23" t="s">
        <v>1047</v>
      </c>
      <c r="C393" s="10" t="s">
        <v>269</v>
      </c>
      <c r="D393" s="30" t="s">
        <v>18</v>
      </c>
      <c r="E393" s="25" t="s">
        <v>770</v>
      </c>
    </row>
    <row r="394" spans="1:5">
      <c r="A394" s="23" t="s">
        <v>1048</v>
      </c>
      <c r="B394" s="23" t="s">
        <v>1049</v>
      </c>
      <c r="C394" s="10" t="s">
        <v>269</v>
      </c>
      <c r="D394" s="30" t="s">
        <v>18</v>
      </c>
      <c r="E394" s="25" t="s">
        <v>1050</v>
      </c>
    </row>
    <row r="395" spans="1:5">
      <c r="A395" s="23" t="s">
        <v>1051</v>
      </c>
      <c r="B395" s="23" t="s">
        <v>1052</v>
      </c>
      <c r="C395" s="10" t="s">
        <v>269</v>
      </c>
      <c r="D395" s="30" t="s">
        <v>269</v>
      </c>
      <c r="E395" s="25" t="s">
        <v>272</v>
      </c>
    </row>
    <row r="396" spans="1:5">
      <c r="A396" s="60" t="s">
        <v>1053</v>
      </c>
      <c r="B396" s="60" t="s">
        <v>1054</v>
      </c>
      <c r="C396" s="61" t="s">
        <v>18</v>
      </c>
      <c r="D396" s="62" t="s">
        <v>275</v>
      </c>
      <c r="E396" s="63" t="s">
        <v>1055</v>
      </c>
    </row>
    <row r="397" spans="1:5">
      <c r="A397" s="23" t="s">
        <v>1056</v>
      </c>
      <c r="B397" s="23" t="s">
        <v>1057</v>
      </c>
      <c r="C397" s="10" t="s">
        <v>275</v>
      </c>
      <c r="D397" s="30" t="s">
        <v>275</v>
      </c>
      <c r="E397" s="25" t="s">
        <v>399</v>
      </c>
    </row>
    <row r="398" spans="1:5">
      <c r="A398" s="23" t="s">
        <v>1058</v>
      </c>
      <c r="B398" s="23" t="s">
        <v>1059</v>
      </c>
      <c r="C398" s="10" t="s">
        <v>269</v>
      </c>
      <c r="D398" s="30" t="s">
        <v>269</v>
      </c>
      <c r="E398" s="25" t="s">
        <v>1060</v>
      </c>
    </row>
    <row r="399" spans="1:5">
      <c r="A399" s="23" t="s">
        <v>1061</v>
      </c>
      <c r="B399" s="23" t="s">
        <v>1061</v>
      </c>
      <c r="C399" s="10" t="s">
        <v>18</v>
      </c>
      <c r="D399" s="30" t="s">
        <v>269</v>
      </c>
      <c r="E399" s="25" t="s">
        <v>272</v>
      </c>
    </row>
    <row r="400" spans="1:5">
      <c r="A400" s="60" t="s">
        <v>1062</v>
      </c>
      <c r="B400" s="60" t="s">
        <v>1063</v>
      </c>
      <c r="C400" s="61" t="s">
        <v>18</v>
      </c>
      <c r="D400" s="62" t="s">
        <v>275</v>
      </c>
      <c r="E400" s="63" t="s">
        <v>563</v>
      </c>
    </row>
    <row r="401" spans="1:5">
      <c r="A401" s="60" t="s">
        <v>1064</v>
      </c>
      <c r="B401" s="60" t="s">
        <v>1065</v>
      </c>
      <c r="C401" s="61" t="s">
        <v>18</v>
      </c>
      <c r="D401" s="62" t="s">
        <v>275</v>
      </c>
      <c r="E401" s="63" t="s">
        <v>391</v>
      </c>
    </row>
    <row r="402" spans="1:5">
      <c r="A402" s="23" t="s">
        <v>1066</v>
      </c>
      <c r="B402" s="23" t="s">
        <v>1066</v>
      </c>
      <c r="C402" s="10" t="s">
        <v>275</v>
      </c>
      <c r="D402" s="30" t="s">
        <v>275</v>
      </c>
      <c r="E402" s="25" t="s">
        <v>1067</v>
      </c>
    </row>
    <row r="403" spans="1:5">
      <c r="A403" s="23" t="s">
        <v>1068</v>
      </c>
      <c r="B403" s="23" t="s">
        <v>1068</v>
      </c>
      <c r="C403" s="10" t="s">
        <v>269</v>
      </c>
      <c r="D403" s="30" t="s">
        <v>269</v>
      </c>
      <c r="E403" s="25" t="s">
        <v>1069</v>
      </c>
    </row>
    <row r="404" spans="1:5">
      <c r="A404" s="23" t="s">
        <v>1070</v>
      </c>
      <c r="B404" s="23" t="s">
        <v>1070</v>
      </c>
      <c r="C404" s="10" t="s">
        <v>275</v>
      </c>
      <c r="D404" s="30" t="s">
        <v>275</v>
      </c>
      <c r="E404" s="25" t="s">
        <v>563</v>
      </c>
    </row>
    <row r="405" spans="1:5">
      <c r="A405" s="23" t="s">
        <v>1071</v>
      </c>
      <c r="B405" s="23" t="s">
        <v>1072</v>
      </c>
      <c r="C405" s="10" t="s">
        <v>18</v>
      </c>
      <c r="D405" s="30" t="s">
        <v>275</v>
      </c>
      <c r="E405" s="25" t="s">
        <v>538</v>
      </c>
    </row>
    <row r="406" spans="1:5">
      <c r="A406" s="23" t="s">
        <v>1073</v>
      </c>
      <c r="B406" s="23" t="s">
        <v>1074</v>
      </c>
      <c r="C406" s="10" t="s">
        <v>275</v>
      </c>
      <c r="D406" s="30" t="s">
        <v>275</v>
      </c>
      <c r="E406" s="25" t="s">
        <v>399</v>
      </c>
    </row>
    <row r="407" spans="1:5">
      <c r="A407" s="23" t="s">
        <v>1075</v>
      </c>
      <c r="B407" s="23" t="s">
        <v>1076</v>
      </c>
      <c r="C407" s="10" t="s">
        <v>269</v>
      </c>
      <c r="D407" s="30" t="s">
        <v>269</v>
      </c>
      <c r="E407" s="25" t="s">
        <v>1077</v>
      </c>
    </row>
    <row r="408" spans="1:5">
      <c r="A408" s="23" t="s">
        <v>1078</v>
      </c>
      <c r="B408" s="23" t="s">
        <v>1078</v>
      </c>
      <c r="C408" s="10" t="s">
        <v>275</v>
      </c>
      <c r="D408" s="30" t="s">
        <v>275</v>
      </c>
      <c r="E408" s="25" t="s">
        <v>1079</v>
      </c>
    </row>
    <row r="409" spans="1:5">
      <c r="A409" s="23" t="s">
        <v>1080</v>
      </c>
      <c r="B409" s="23" t="s">
        <v>1080</v>
      </c>
      <c r="C409" s="10" t="s">
        <v>18</v>
      </c>
      <c r="D409" s="30" t="s">
        <v>275</v>
      </c>
      <c r="E409" s="25" t="s">
        <v>303</v>
      </c>
    </row>
    <row r="410" spans="1:5">
      <c r="A410" s="23" t="s">
        <v>1081</v>
      </c>
      <c r="B410" s="23" t="s">
        <v>1082</v>
      </c>
      <c r="C410" s="10" t="s">
        <v>269</v>
      </c>
      <c r="D410" s="30" t="s">
        <v>18</v>
      </c>
      <c r="E410" s="25" t="s">
        <v>423</v>
      </c>
    </row>
    <row r="411" spans="1:5">
      <c r="A411" s="23" t="s">
        <v>1083</v>
      </c>
      <c r="B411" s="23" t="s">
        <v>1083</v>
      </c>
      <c r="C411" s="10" t="s">
        <v>269</v>
      </c>
      <c r="D411" s="30" t="s">
        <v>269</v>
      </c>
      <c r="E411" s="25" t="s">
        <v>1084</v>
      </c>
    </row>
    <row r="412" spans="1:5">
      <c r="A412" s="60" t="s">
        <v>1085</v>
      </c>
      <c r="B412" s="60" t="s">
        <v>1086</v>
      </c>
      <c r="C412" s="61" t="s">
        <v>18</v>
      </c>
      <c r="D412" s="62" t="s">
        <v>275</v>
      </c>
      <c r="E412" s="63" t="s">
        <v>374</v>
      </c>
    </row>
    <row r="413" spans="1:5">
      <c r="A413" s="60" t="s">
        <v>1087</v>
      </c>
      <c r="B413" s="60" t="s">
        <v>1087</v>
      </c>
      <c r="C413" s="61" t="s">
        <v>18</v>
      </c>
      <c r="D413" s="62" t="s">
        <v>275</v>
      </c>
      <c r="E413" s="63" t="s">
        <v>1088</v>
      </c>
    </row>
    <row r="414" spans="1:5">
      <c r="A414" s="23" t="s">
        <v>1089</v>
      </c>
      <c r="B414" s="23" t="s">
        <v>1090</v>
      </c>
      <c r="C414" s="10" t="s">
        <v>269</v>
      </c>
      <c r="D414" s="30" t="s">
        <v>18</v>
      </c>
      <c r="E414" s="25" t="s">
        <v>673</v>
      </c>
    </row>
    <row r="415" spans="1:5">
      <c r="A415" s="23" t="s">
        <v>1091</v>
      </c>
      <c r="B415" s="23" t="s">
        <v>1091</v>
      </c>
      <c r="C415" s="10" t="s">
        <v>18</v>
      </c>
      <c r="D415" s="30" t="s">
        <v>269</v>
      </c>
      <c r="E415" s="25" t="s">
        <v>1092</v>
      </c>
    </row>
    <row r="416" spans="1:5">
      <c r="A416" s="23" t="s">
        <v>1093</v>
      </c>
      <c r="B416" s="23" t="s">
        <v>1093</v>
      </c>
      <c r="C416" s="10" t="s">
        <v>18</v>
      </c>
      <c r="D416" s="30" t="s">
        <v>269</v>
      </c>
      <c r="E416" s="25" t="s">
        <v>538</v>
      </c>
    </row>
    <row r="417" spans="1:5">
      <c r="A417" s="23" t="s">
        <v>1094</v>
      </c>
      <c r="B417" s="23" t="s">
        <v>1094</v>
      </c>
      <c r="C417" s="10" t="s">
        <v>275</v>
      </c>
      <c r="D417" s="30" t="s">
        <v>275</v>
      </c>
      <c r="E417" s="25" t="s">
        <v>384</v>
      </c>
    </row>
    <row r="418" spans="1:5">
      <c r="A418" s="60" t="s">
        <v>1095</v>
      </c>
      <c r="B418" s="60" t="s">
        <v>1096</v>
      </c>
      <c r="C418" s="61" t="s">
        <v>18</v>
      </c>
      <c r="D418" s="62" t="s">
        <v>275</v>
      </c>
      <c r="E418" s="63" t="s">
        <v>1097</v>
      </c>
    </row>
    <row r="419" spans="1:5">
      <c r="A419" s="23" t="s">
        <v>1098</v>
      </c>
      <c r="B419" s="23" t="s">
        <v>1099</v>
      </c>
      <c r="C419" s="10" t="s">
        <v>269</v>
      </c>
      <c r="D419" s="30" t="s">
        <v>269</v>
      </c>
      <c r="E419" s="25" t="s">
        <v>292</v>
      </c>
    </row>
    <row r="420" spans="1:5">
      <c r="A420" s="60" t="s">
        <v>1100</v>
      </c>
      <c r="B420" s="60" t="s">
        <v>1100</v>
      </c>
      <c r="C420" s="61" t="s">
        <v>18</v>
      </c>
      <c r="D420" s="62" t="s">
        <v>275</v>
      </c>
      <c r="E420" s="63" t="s">
        <v>1101</v>
      </c>
    </row>
    <row r="421" spans="1:5">
      <c r="A421" s="60" t="s">
        <v>1102</v>
      </c>
      <c r="B421" s="60" t="s">
        <v>1103</v>
      </c>
      <c r="C421" s="61" t="s">
        <v>18</v>
      </c>
      <c r="D421" s="62" t="s">
        <v>275</v>
      </c>
      <c r="E421" s="63" t="s">
        <v>399</v>
      </c>
    </row>
    <row r="422" spans="1:5">
      <c r="A422" s="23" t="s">
        <v>1104</v>
      </c>
      <c r="B422" s="23" t="s">
        <v>1104</v>
      </c>
      <c r="C422" s="10" t="s">
        <v>275</v>
      </c>
      <c r="D422" s="30" t="s">
        <v>275</v>
      </c>
      <c r="E422" s="25" t="s">
        <v>478</v>
      </c>
    </row>
    <row r="423" spans="1:5">
      <c r="A423" s="23" t="s">
        <v>1105</v>
      </c>
      <c r="B423" s="23" t="s">
        <v>1105</v>
      </c>
      <c r="C423" s="10" t="s">
        <v>18</v>
      </c>
      <c r="D423" s="30" t="s">
        <v>275</v>
      </c>
      <c r="E423" s="25" t="s">
        <v>1106</v>
      </c>
    </row>
    <row r="424" spans="1:5">
      <c r="A424" s="60" t="s">
        <v>1107</v>
      </c>
      <c r="B424" s="60" t="s">
        <v>1108</v>
      </c>
      <c r="C424" s="61" t="s">
        <v>18</v>
      </c>
      <c r="D424" s="62" t="s">
        <v>275</v>
      </c>
      <c r="E424" s="63" t="s">
        <v>1109</v>
      </c>
    </row>
    <row r="425" spans="1:5">
      <c r="A425" s="23" t="s">
        <v>1110</v>
      </c>
      <c r="B425" s="23" t="s">
        <v>1110</v>
      </c>
      <c r="C425" s="10" t="s">
        <v>269</v>
      </c>
      <c r="D425" s="30" t="s">
        <v>269</v>
      </c>
      <c r="E425" s="25" t="s">
        <v>538</v>
      </c>
    </row>
    <row r="426" spans="1:5">
      <c r="A426" s="23" t="s">
        <v>1111</v>
      </c>
      <c r="B426" s="23" t="s">
        <v>1111</v>
      </c>
      <c r="C426" s="10" t="s">
        <v>275</v>
      </c>
      <c r="D426" s="30" t="s">
        <v>275</v>
      </c>
      <c r="E426" s="25" t="s">
        <v>1112</v>
      </c>
    </row>
    <row r="427" spans="1:5">
      <c r="A427" s="23" t="s">
        <v>1113</v>
      </c>
      <c r="B427" s="23" t="s">
        <v>1114</v>
      </c>
      <c r="C427" s="10" t="s">
        <v>18</v>
      </c>
      <c r="D427" s="30" t="s">
        <v>275</v>
      </c>
      <c r="E427" s="25" t="s">
        <v>585</v>
      </c>
    </row>
    <row r="428" spans="1:5">
      <c r="A428" s="23" t="s">
        <v>1115</v>
      </c>
      <c r="B428" s="23" t="s">
        <v>1116</v>
      </c>
      <c r="C428" s="10" t="s">
        <v>269</v>
      </c>
      <c r="D428" s="30" t="s">
        <v>269</v>
      </c>
      <c r="E428" s="25" t="s">
        <v>446</v>
      </c>
    </row>
    <row r="429" spans="1:5">
      <c r="A429" s="23" t="s">
        <v>1117</v>
      </c>
      <c r="B429" s="23" t="s">
        <v>1117</v>
      </c>
      <c r="C429" s="10" t="s">
        <v>275</v>
      </c>
      <c r="D429" s="30" t="s">
        <v>275</v>
      </c>
      <c r="E429" s="25" t="s">
        <v>1118</v>
      </c>
    </row>
    <row r="430" spans="1:5">
      <c r="A430" s="23" t="s">
        <v>1119</v>
      </c>
      <c r="B430" s="23" t="s">
        <v>1119</v>
      </c>
      <c r="C430" s="10" t="s">
        <v>18</v>
      </c>
      <c r="D430" s="30" t="s">
        <v>275</v>
      </c>
      <c r="E430" s="25" t="s">
        <v>956</v>
      </c>
    </row>
    <row r="431" spans="1:5">
      <c r="A431" s="23" t="s">
        <v>1120</v>
      </c>
      <c r="B431" s="23" t="s">
        <v>1120</v>
      </c>
      <c r="C431" s="10" t="s">
        <v>269</v>
      </c>
      <c r="D431" s="30" t="s">
        <v>269</v>
      </c>
      <c r="E431" s="25" t="s">
        <v>311</v>
      </c>
    </row>
    <row r="432" spans="1:5">
      <c r="A432" s="23" t="s">
        <v>1121</v>
      </c>
      <c r="B432" s="23" t="s">
        <v>1121</v>
      </c>
      <c r="C432" s="10" t="s">
        <v>18</v>
      </c>
      <c r="D432" s="30" t="s">
        <v>275</v>
      </c>
      <c r="E432" s="25" t="s">
        <v>408</v>
      </c>
    </row>
    <row r="433" spans="1:5">
      <c r="A433" s="23" t="s">
        <v>1122</v>
      </c>
      <c r="B433" s="23" t="s">
        <v>1123</v>
      </c>
      <c r="C433" s="10" t="s">
        <v>269</v>
      </c>
      <c r="D433" s="30" t="s">
        <v>269</v>
      </c>
      <c r="E433" s="25" t="s">
        <v>507</v>
      </c>
    </row>
    <row r="434" spans="1:5">
      <c r="A434" s="23" t="s">
        <v>1124</v>
      </c>
      <c r="B434" s="23" t="s">
        <v>1124</v>
      </c>
      <c r="C434" s="10" t="s">
        <v>269</v>
      </c>
      <c r="D434" s="30" t="s">
        <v>269</v>
      </c>
      <c r="E434" s="25" t="s">
        <v>587</v>
      </c>
    </row>
    <row r="435" spans="1:5">
      <c r="A435" s="60" t="s">
        <v>1125</v>
      </c>
      <c r="B435" s="60" t="s">
        <v>1125</v>
      </c>
      <c r="C435" s="61" t="s">
        <v>18</v>
      </c>
      <c r="D435" s="62" t="s">
        <v>275</v>
      </c>
      <c r="E435" s="63" t="s">
        <v>574</v>
      </c>
    </row>
    <row r="436" spans="1:5">
      <c r="A436" s="23" t="s">
        <v>1126</v>
      </c>
      <c r="B436" s="23" t="s">
        <v>1127</v>
      </c>
      <c r="C436" s="10" t="s">
        <v>269</v>
      </c>
      <c r="D436" s="30" t="s">
        <v>269</v>
      </c>
      <c r="E436" s="25" t="s">
        <v>369</v>
      </c>
    </row>
    <row r="437" spans="1:5">
      <c r="A437" s="23" t="s">
        <v>1128</v>
      </c>
      <c r="B437" s="23" t="s">
        <v>1128</v>
      </c>
      <c r="C437" s="10" t="s">
        <v>269</v>
      </c>
      <c r="D437" s="30" t="s">
        <v>269</v>
      </c>
      <c r="E437" s="25" t="s">
        <v>272</v>
      </c>
    </row>
    <row r="438" spans="1:5">
      <c r="A438" s="23" t="s">
        <v>1129</v>
      </c>
      <c r="B438" s="23" t="s">
        <v>1130</v>
      </c>
      <c r="C438" s="10" t="s">
        <v>269</v>
      </c>
      <c r="D438" s="30" t="s">
        <v>18</v>
      </c>
      <c r="E438" s="25" t="s">
        <v>405</v>
      </c>
    </row>
    <row r="439" spans="1:5">
      <c r="A439" s="23" t="s">
        <v>1131</v>
      </c>
      <c r="B439" s="23" t="s">
        <v>1132</v>
      </c>
      <c r="C439" s="10" t="s">
        <v>269</v>
      </c>
      <c r="D439" s="30" t="s">
        <v>269</v>
      </c>
      <c r="E439" s="25" t="s">
        <v>1133</v>
      </c>
    </row>
    <row r="440" spans="1:5">
      <c r="A440" s="60" t="s">
        <v>1134</v>
      </c>
      <c r="B440" s="60" t="s">
        <v>1135</v>
      </c>
      <c r="C440" s="61" t="s">
        <v>18</v>
      </c>
      <c r="D440" s="62" t="s">
        <v>275</v>
      </c>
      <c r="E440" s="63" t="s">
        <v>1136</v>
      </c>
    </row>
    <row r="441" spans="1:5">
      <c r="A441" s="23" t="s">
        <v>1137</v>
      </c>
      <c r="B441" s="23" t="s">
        <v>1138</v>
      </c>
      <c r="C441" s="10" t="s">
        <v>269</v>
      </c>
      <c r="D441" s="30" t="s">
        <v>269</v>
      </c>
      <c r="E441" s="25" t="s">
        <v>364</v>
      </c>
    </row>
    <row r="442" spans="1:5">
      <c r="A442" s="23" t="s">
        <v>1139</v>
      </c>
      <c r="B442" s="23" t="s">
        <v>1140</v>
      </c>
      <c r="C442" s="10" t="s">
        <v>18</v>
      </c>
      <c r="D442" s="30" t="s">
        <v>275</v>
      </c>
      <c r="E442" s="25" t="s">
        <v>956</v>
      </c>
    </row>
    <row r="443" spans="1:5">
      <c r="A443" s="23" t="s">
        <v>1141</v>
      </c>
      <c r="B443" s="23" t="s">
        <v>1141</v>
      </c>
      <c r="C443" s="10" t="s">
        <v>275</v>
      </c>
      <c r="D443" s="30" t="s">
        <v>275</v>
      </c>
      <c r="E443" s="25" t="s">
        <v>610</v>
      </c>
    </row>
    <row r="444" spans="1:5">
      <c r="A444" s="23" t="s">
        <v>1142</v>
      </c>
      <c r="B444" s="23" t="s">
        <v>1143</v>
      </c>
      <c r="C444" s="10" t="s">
        <v>269</v>
      </c>
      <c r="D444" s="30" t="s">
        <v>18</v>
      </c>
      <c r="E444" s="25" t="s">
        <v>1144</v>
      </c>
    </row>
    <row r="445" spans="1:5">
      <c r="A445" s="23" t="s">
        <v>1145</v>
      </c>
      <c r="B445" s="23" t="s">
        <v>1146</v>
      </c>
      <c r="C445" s="10" t="s">
        <v>18</v>
      </c>
      <c r="D445" s="30" t="s">
        <v>269</v>
      </c>
      <c r="E445" s="25" t="s">
        <v>303</v>
      </c>
    </row>
    <row r="446" spans="1:5">
      <c r="A446" s="23" t="s">
        <v>1147</v>
      </c>
      <c r="B446" s="23" t="s">
        <v>1148</v>
      </c>
      <c r="C446" s="10" t="s">
        <v>275</v>
      </c>
      <c r="D446" s="30" t="s">
        <v>275</v>
      </c>
      <c r="E446" s="25" t="s">
        <v>399</v>
      </c>
    </row>
    <row r="447" spans="1:5">
      <c r="A447" s="60" t="s">
        <v>1149</v>
      </c>
      <c r="B447" s="60" t="s">
        <v>1149</v>
      </c>
      <c r="C447" s="61" t="s">
        <v>18</v>
      </c>
      <c r="D447" s="62" t="s">
        <v>275</v>
      </c>
      <c r="E447" s="63" t="s">
        <v>1150</v>
      </c>
    </row>
    <row r="448" spans="1:5">
      <c r="A448" s="23" t="s">
        <v>1151</v>
      </c>
      <c r="B448" s="23" t="s">
        <v>1152</v>
      </c>
      <c r="C448" s="10" t="s">
        <v>18</v>
      </c>
      <c r="D448" s="30" t="s">
        <v>269</v>
      </c>
      <c r="E448" s="25" t="s">
        <v>1153</v>
      </c>
    </row>
    <row r="449" spans="1:5">
      <c r="A449" s="60" t="s">
        <v>1154</v>
      </c>
      <c r="B449" s="60" t="s">
        <v>1154</v>
      </c>
      <c r="C449" s="61" t="s">
        <v>18</v>
      </c>
      <c r="D449" s="62" t="s">
        <v>275</v>
      </c>
      <c r="E449" s="63" t="s">
        <v>1155</v>
      </c>
    </row>
    <row r="450" spans="1:5">
      <c r="A450" s="23" t="s">
        <v>1156</v>
      </c>
      <c r="B450" s="23" t="s">
        <v>1157</v>
      </c>
      <c r="C450" s="10" t="s">
        <v>18</v>
      </c>
      <c r="D450" s="30" t="s">
        <v>269</v>
      </c>
      <c r="E450" s="25" t="s">
        <v>585</v>
      </c>
    </row>
    <row r="451" spans="1:5">
      <c r="A451" s="60" t="s">
        <v>1158</v>
      </c>
      <c r="B451" s="60" t="s">
        <v>1158</v>
      </c>
      <c r="C451" s="61" t="s">
        <v>18</v>
      </c>
      <c r="D451" s="62" t="s">
        <v>275</v>
      </c>
      <c r="E451" s="63" t="s">
        <v>514</v>
      </c>
    </row>
    <row r="452" spans="1:5">
      <c r="A452" s="23" t="s">
        <v>1159</v>
      </c>
      <c r="B452" s="23" t="s">
        <v>1160</v>
      </c>
      <c r="C452" s="10" t="s">
        <v>269</v>
      </c>
      <c r="D452" s="30" t="s">
        <v>18</v>
      </c>
      <c r="E452" s="25" t="s">
        <v>965</v>
      </c>
    </row>
    <row r="453" spans="1:5">
      <c r="A453" s="60" t="s">
        <v>1161</v>
      </c>
      <c r="B453" s="60" t="s">
        <v>1162</v>
      </c>
      <c r="C453" s="61" t="s">
        <v>18</v>
      </c>
      <c r="D453" s="62" t="s">
        <v>275</v>
      </c>
      <c r="E453" s="63" t="s">
        <v>770</v>
      </c>
    </row>
    <row r="454" spans="1:5">
      <c r="A454" s="23" t="s">
        <v>1163</v>
      </c>
      <c r="B454" s="23" t="s">
        <v>1163</v>
      </c>
      <c r="C454" s="10" t="s">
        <v>269</v>
      </c>
      <c r="D454" s="30" t="s">
        <v>269</v>
      </c>
      <c r="E454" s="25" t="s">
        <v>313</v>
      </c>
    </row>
    <row r="455" spans="1:5">
      <c r="A455" s="60" t="s">
        <v>1164</v>
      </c>
      <c r="B455" s="60" t="s">
        <v>1164</v>
      </c>
      <c r="C455" s="61" t="s">
        <v>18</v>
      </c>
      <c r="D455" s="62" t="s">
        <v>275</v>
      </c>
      <c r="E455" s="63" t="s">
        <v>386</v>
      </c>
    </row>
    <row r="456" spans="1:5">
      <c r="A456" s="23" t="s">
        <v>1165</v>
      </c>
      <c r="B456" s="23" t="s">
        <v>1166</v>
      </c>
      <c r="C456" s="10" t="s">
        <v>269</v>
      </c>
      <c r="D456" s="30" t="s">
        <v>269</v>
      </c>
      <c r="E456" s="25" t="s">
        <v>394</v>
      </c>
    </row>
    <row r="457" spans="1:5">
      <c r="A457" s="23" t="s">
        <v>1167</v>
      </c>
      <c r="B457" s="23" t="s">
        <v>1167</v>
      </c>
      <c r="C457" s="10" t="s">
        <v>269</v>
      </c>
      <c r="D457" s="30" t="s">
        <v>269</v>
      </c>
      <c r="E457" s="25" t="s">
        <v>1168</v>
      </c>
    </row>
    <row r="458" spans="1:5">
      <c r="A458" s="23" t="s">
        <v>1169</v>
      </c>
      <c r="B458" s="23" t="s">
        <v>1170</v>
      </c>
      <c r="C458" s="10" t="s">
        <v>275</v>
      </c>
      <c r="D458" s="30" t="s">
        <v>275</v>
      </c>
      <c r="E458" s="25" t="s">
        <v>399</v>
      </c>
    </row>
    <row r="459" spans="1:5">
      <c r="A459" s="60" t="s">
        <v>1171</v>
      </c>
      <c r="B459" s="60" t="s">
        <v>1172</v>
      </c>
      <c r="C459" s="61" t="s">
        <v>18</v>
      </c>
      <c r="D459" s="62" t="s">
        <v>275</v>
      </c>
      <c r="E459" s="63" t="s">
        <v>399</v>
      </c>
    </row>
    <row r="460" spans="1:5">
      <c r="A460" s="60" t="s">
        <v>1173</v>
      </c>
      <c r="B460" s="60" t="s">
        <v>1174</v>
      </c>
      <c r="C460" s="61" t="s">
        <v>18</v>
      </c>
      <c r="D460" s="62" t="s">
        <v>275</v>
      </c>
      <c r="E460" s="63" t="s">
        <v>349</v>
      </c>
    </row>
    <row r="461" spans="1:5">
      <c r="A461" s="23" t="s">
        <v>1175</v>
      </c>
      <c r="B461" s="23" t="s">
        <v>1175</v>
      </c>
      <c r="C461" s="10" t="s">
        <v>18</v>
      </c>
      <c r="D461" s="30" t="s">
        <v>275</v>
      </c>
      <c r="E461" s="25" t="s">
        <v>587</v>
      </c>
    </row>
    <row r="462" spans="1:5">
      <c r="A462" s="23" t="s">
        <v>1176</v>
      </c>
      <c r="B462" s="23" t="s">
        <v>1177</v>
      </c>
      <c r="C462" s="10" t="s">
        <v>18</v>
      </c>
      <c r="D462" s="30" t="s">
        <v>275</v>
      </c>
      <c r="E462" s="25" t="s">
        <v>1043</v>
      </c>
    </row>
    <row r="463" spans="1:5">
      <c r="A463" s="23" t="s">
        <v>1178</v>
      </c>
      <c r="B463" s="23" t="s">
        <v>1179</v>
      </c>
      <c r="C463" s="10" t="s">
        <v>275</v>
      </c>
      <c r="D463" s="30" t="s">
        <v>275</v>
      </c>
      <c r="E463" s="25" t="s">
        <v>1180</v>
      </c>
    </row>
    <row r="464" spans="1:5">
      <c r="A464" s="23" t="s">
        <v>1181</v>
      </c>
      <c r="B464" s="23" t="s">
        <v>1182</v>
      </c>
      <c r="C464" s="10" t="s">
        <v>275</v>
      </c>
      <c r="D464" s="30" t="s">
        <v>275</v>
      </c>
      <c r="E464" s="25" t="s">
        <v>343</v>
      </c>
    </row>
    <row r="465" spans="1:5">
      <c r="A465" s="23" t="s">
        <v>1183</v>
      </c>
      <c r="B465" s="23" t="s">
        <v>1183</v>
      </c>
      <c r="C465" s="10" t="s">
        <v>269</v>
      </c>
      <c r="D465" s="30" t="s">
        <v>269</v>
      </c>
      <c r="E465" s="25" t="s">
        <v>507</v>
      </c>
    </row>
    <row r="466" spans="1:5">
      <c r="A466" s="23" t="s">
        <v>1184</v>
      </c>
      <c r="B466" s="23" t="s">
        <v>1185</v>
      </c>
      <c r="C466" s="10" t="s">
        <v>269</v>
      </c>
      <c r="D466" s="30" t="s">
        <v>269</v>
      </c>
      <c r="E466" s="25" t="s">
        <v>648</v>
      </c>
    </row>
    <row r="467" spans="1:5">
      <c r="A467" s="23" t="s">
        <v>1186</v>
      </c>
      <c r="B467" s="23" t="s">
        <v>1186</v>
      </c>
      <c r="C467" s="10" t="s">
        <v>275</v>
      </c>
      <c r="D467" s="30" t="s">
        <v>18</v>
      </c>
      <c r="E467" s="25" t="s">
        <v>1187</v>
      </c>
    </row>
    <row r="468" spans="1:5">
      <c r="A468" s="23" t="s">
        <v>44</v>
      </c>
      <c r="B468" s="23" t="s">
        <v>45</v>
      </c>
      <c r="C468" s="10" t="s">
        <v>18</v>
      </c>
      <c r="D468" s="30" t="s">
        <v>275</v>
      </c>
      <c r="E468" s="25" t="s">
        <v>510</v>
      </c>
    </row>
    <row r="469" spans="1:5">
      <c r="A469" s="60" t="s">
        <v>1188</v>
      </c>
      <c r="B469" s="60" t="s">
        <v>1188</v>
      </c>
      <c r="C469" s="61" t="s">
        <v>18</v>
      </c>
      <c r="D469" s="62" t="s">
        <v>275</v>
      </c>
      <c r="E469" s="63" t="s">
        <v>1189</v>
      </c>
    </row>
    <row r="470" spans="1:5">
      <c r="A470" s="23" t="s">
        <v>1190</v>
      </c>
      <c r="B470" s="23" t="s">
        <v>1191</v>
      </c>
      <c r="C470" s="10" t="s">
        <v>269</v>
      </c>
      <c r="D470" s="30" t="s">
        <v>18</v>
      </c>
      <c r="E470" s="25" t="s">
        <v>855</v>
      </c>
    </row>
    <row r="471" spans="1:5">
      <c r="A471" s="23" t="s">
        <v>1192</v>
      </c>
      <c r="B471" s="23" t="s">
        <v>1193</v>
      </c>
      <c r="C471" s="10" t="s">
        <v>269</v>
      </c>
      <c r="D471" s="30" t="s">
        <v>18</v>
      </c>
      <c r="E471" s="25" t="s">
        <v>768</v>
      </c>
    </row>
    <row r="472" spans="1:5">
      <c r="A472" s="23" t="s">
        <v>1194</v>
      </c>
      <c r="B472" s="23" t="s">
        <v>1195</v>
      </c>
      <c r="C472" s="10" t="s">
        <v>269</v>
      </c>
      <c r="D472" s="30" t="s">
        <v>18</v>
      </c>
      <c r="E472" s="25" t="s">
        <v>1196</v>
      </c>
    </row>
    <row r="473" spans="1:5">
      <c r="A473" s="60" t="s">
        <v>1197</v>
      </c>
      <c r="B473" s="60" t="s">
        <v>1198</v>
      </c>
      <c r="C473" s="61" t="s">
        <v>18</v>
      </c>
      <c r="D473" s="62" t="s">
        <v>275</v>
      </c>
      <c r="E473" s="63" t="s">
        <v>1199</v>
      </c>
    </row>
    <row r="474" spans="1:5">
      <c r="A474" s="23" t="s">
        <v>1200</v>
      </c>
      <c r="B474" s="23" t="s">
        <v>1200</v>
      </c>
      <c r="C474" s="10" t="s">
        <v>275</v>
      </c>
      <c r="D474" s="30" t="s">
        <v>275</v>
      </c>
      <c r="E474" s="25" t="s">
        <v>1077</v>
      </c>
    </row>
    <row r="475" spans="1:5">
      <c r="A475" s="23" t="s">
        <v>1201</v>
      </c>
      <c r="B475" s="23" t="s">
        <v>1202</v>
      </c>
      <c r="C475" s="10" t="s">
        <v>18</v>
      </c>
      <c r="D475" s="30" t="s">
        <v>269</v>
      </c>
      <c r="E475" s="25" t="s">
        <v>423</v>
      </c>
    </row>
    <row r="476" spans="1:5">
      <c r="A476" s="60" t="s">
        <v>1203</v>
      </c>
      <c r="B476" s="60" t="s">
        <v>1203</v>
      </c>
      <c r="C476" s="61" t="s">
        <v>18</v>
      </c>
      <c r="D476" s="62" t="s">
        <v>275</v>
      </c>
      <c r="E476" s="63" t="s">
        <v>454</v>
      </c>
    </row>
    <row r="477" spans="1:5">
      <c r="A477" s="23" t="s">
        <v>1204</v>
      </c>
      <c r="B477" s="23" t="s">
        <v>1204</v>
      </c>
      <c r="C477" s="10" t="s">
        <v>18</v>
      </c>
      <c r="D477" s="30" t="s">
        <v>275</v>
      </c>
      <c r="E477" s="25" t="s">
        <v>409</v>
      </c>
    </row>
    <row r="478" spans="1:5">
      <c r="A478" s="23" t="s">
        <v>1205</v>
      </c>
      <c r="B478" s="23" t="s">
        <v>1205</v>
      </c>
      <c r="C478" s="10" t="s">
        <v>18</v>
      </c>
      <c r="D478" s="30" t="s">
        <v>275</v>
      </c>
      <c r="E478" s="25" t="s">
        <v>1206</v>
      </c>
    </row>
    <row r="479" spans="1:5">
      <c r="A479" s="23" t="s">
        <v>1207</v>
      </c>
      <c r="B479" s="23" t="s">
        <v>1208</v>
      </c>
      <c r="C479" s="10" t="s">
        <v>18</v>
      </c>
      <c r="D479" s="30" t="s">
        <v>275</v>
      </c>
      <c r="E479" s="25" t="s">
        <v>346</v>
      </c>
    </row>
    <row r="480" spans="1:5">
      <c r="A480" s="23" t="s">
        <v>1209</v>
      </c>
      <c r="B480" s="23" t="s">
        <v>1210</v>
      </c>
      <c r="C480" s="10" t="s">
        <v>269</v>
      </c>
      <c r="D480" s="30" t="s">
        <v>269</v>
      </c>
      <c r="E480" s="25" t="s">
        <v>349</v>
      </c>
    </row>
    <row r="481" spans="1:5">
      <c r="A481" s="23" t="s">
        <v>1211</v>
      </c>
      <c r="B481" s="23" t="s">
        <v>1211</v>
      </c>
      <c r="C481" s="10" t="s">
        <v>269</v>
      </c>
      <c r="D481" s="30" t="s">
        <v>269</v>
      </c>
      <c r="E481" s="25" t="s">
        <v>1212</v>
      </c>
    </row>
    <row r="482" spans="1:5">
      <c r="A482" s="60" t="s">
        <v>1213</v>
      </c>
      <c r="B482" s="60" t="s">
        <v>1214</v>
      </c>
      <c r="C482" s="61" t="s">
        <v>18</v>
      </c>
      <c r="D482" s="62" t="s">
        <v>275</v>
      </c>
      <c r="E482" s="63" t="s">
        <v>386</v>
      </c>
    </row>
    <row r="483" spans="1:5">
      <c r="A483" s="23" t="s">
        <v>1215</v>
      </c>
      <c r="B483" s="23" t="s">
        <v>1216</v>
      </c>
      <c r="C483" s="10" t="s">
        <v>269</v>
      </c>
      <c r="D483" s="30" t="s">
        <v>269</v>
      </c>
      <c r="E483" s="25" t="s">
        <v>415</v>
      </c>
    </row>
    <row r="484" spans="1:5">
      <c r="A484" s="23" t="s">
        <v>1217</v>
      </c>
      <c r="B484" s="23" t="s">
        <v>1218</v>
      </c>
      <c r="C484" s="10" t="s">
        <v>269</v>
      </c>
      <c r="D484" s="30" t="s">
        <v>18</v>
      </c>
      <c r="E484" s="25" t="s">
        <v>292</v>
      </c>
    </row>
    <row r="485" spans="1:5">
      <c r="A485" s="23" t="s">
        <v>1219</v>
      </c>
      <c r="B485" s="23" t="s">
        <v>1220</v>
      </c>
      <c r="C485" s="10" t="s">
        <v>18</v>
      </c>
      <c r="D485" s="30" t="s">
        <v>269</v>
      </c>
      <c r="E485" s="25" t="s">
        <v>855</v>
      </c>
    </row>
    <row r="486" spans="1:5">
      <c r="A486" s="23" t="s">
        <v>1221</v>
      </c>
      <c r="B486" s="23" t="s">
        <v>1221</v>
      </c>
      <c r="C486" s="10" t="s">
        <v>269</v>
      </c>
      <c r="D486" s="30" t="s">
        <v>18</v>
      </c>
      <c r="E486" s="25" t="s">
        <v>315</v>
      </c>
    </row>
    <row r="487" spans="1:5">
      <c r="A487" s="60" t="s">
        <v>1222</v>
      </c>
      <c r="B487" s="60" t="s">
        <v>1223</v>
      </c>
      <c r="C487" s="61" t="s">
        <v>18</v>
      </c>
      <c r="D487" s="62" t="s">
        <v>275</v>
      </c>
      <c r="E487" s="63" t="s">
        <v>1224</v>
      </c>
    </row>
    <row r="488" spans="1:5">
      <c r="A488" s="23" t="s">
        <v>1225</v>
      </c>
      <c r="B488" s="23" t="s">
        <v>1225</v>
      </c>
      <c r="C488" s="10" t="s">
        <v>275</v>
      </c>
      <c r="D488" s="30" t="s">
        <v>275</v>
      </c>
      <c r="E488" s="25" t="s">
        <v>956</v>
      </c>
    </row>
    <row r="489" spans="1:5">
      <c r="A489" s="23" t="s">
        <v>1226</v>
      </c>
      <c r="B489" s="23" t="s">
        <v>1227</v>
      </c>
      <c r="C489" s="10" t="s">
        <v>275</v>
      </c>
      <c r="D489" s="30" t="s">
        <v>275</v>
      </c>
      <c r="E489" s="25" t="s">
        <v>1228</v>
      </c>
    </row>
    <row r="490" spans="1:5">
      <c r="A490" s="23" t="s">
        <v>1229</v>
      </c>
      <c r="B490" s="23" t="s">
        <v>1229</v>
      </c>
      <c r="C490" s="10" t="s">
        <v>275</v>
      </c>
      <c r="D490" s="30" t="s">
        <v>275</v>
      </c>
      <c r="E490" s="25" t="s">
        <v>1230</v>
      </c>
    </row>
    <row r="491" spans="1:5">
      <c r="A491" s="60" t="s">
        <v>1231</v>
      </c>
      <c r="B491" s="60" t="s">
        <v>1232</v>
      </c>
      <c r="C491" s="61" t="s">
        <v>18</v>
      </c>
      <c r="D491" s="62" t="s">
        <v>275</v>
      </c>
      <c r="E491" s="63" t="s">
        <v>1233</v>
      </c>
    </row>
    <row r="492" spans="1:5">
      <c r="A492" s="23" t="s">
        <v>1234</v>
      </c>
      <c r="B492" s="23" t="s">
        <v>1234</v>
      </c>
      <c r="C492" s="10" t="s">
        <v>269</v>
      </c>
      <c r="D492" s="30" t="s">
        <v>18</v>
      </c>
      <c r="E492" s="25" t="s">
        <v>1235</v>
      </c>
    </row>
    <row r="493" spans="1:5">
      <c r="A493" s="23" t="s">
        <v>1236</v>
      </c>
      <c r="B493" s="23" t="s">
        <v>1236</v>
      </c>
      <c r="C493" s="10" t="s">
        <v>269</v>
      </c>
      <c r="D493" s="30" t="s">
        <v>269</v>
      </c>
      <c r="E493" s="25" t="s">
        <v>648</v>
      </c>
    </row>
    <row r="494" spans="1:5">
      <c r="A494" s="23" t="s">
        <v>1237</v>
      </c>
      <c r="B494" s="23" t="s">
        <v>1238</v>
      </c>
      <c r="C494" s="10" t="s">
        <v>18</v>
      </c>
      <c r="D494" s="30" t="s">
        <v>275</v>
      </c>
      <c r="E494" s="25" t="s">
        <v>303</v>
      </c>
    </row>
    <row r="495" spans="1:5">
      <c r="A495" s="23" t="s">
        <v>1239</v>
      </c>
      <c r="B495" s="23" t="s">
        <v>1240</v>
      </c>
      <c r="C495" s="10" t="s">
        <v>18</v>
      </c>
      <c r="D495" s="30" t="s">
        <v>275</v>
      </c>
      <c r="E495" s="25" t="s">
        <v>1011</v>
      </c>
    </row>
    <row r="496" spans="1:5">
      <c r="A496" s="23" t="s">
        <v>1241</v>
      </c>
      <c r="B496" s="23" t="s">
        <v>1241</v>
      </c>
      <c r="C496" s="10" t="s">
        <v>18</v>
      </c>
      <c r="D496" s="30" t="s">
        <v>275</v>
      </c>
      <c r="E496" s="25" t="s">
        <v>1242</v>
      </c>
    </row>
    <row r="497" spans="1:5">
      <c r="A497" s="23" t="s">
        <v>1243</v>
      </c>
      <c r="B497" s="23" t="s">
        <v>1243</v>
      </c>
      <c r="C497" s="10" t="s">
        <v>269</v>
      </c>
      <c r="D497" s="30" t="s">
        <v>269</v>
      </c>
      <c r="E497" s="25" t="s">
        <v>405</v>
      </c>
    </row>
    <row r="498" spans="1:5">
      <c r="A498" s="23" t="s">
        <v>1244</v>
      </c>
      <c r="B498" s="23" t="s">
        <v>1245</v>
      </c>
      <c r="C498" s="10" t="s">
        <v>275</v>
      </c>
      <c r="D498" s="30" t="s">
        <v>275</v>
      </c>
      <c r="E498" s="25" t="s">
        <v>288</v>
      </c>
    </row>
    <row r="499" spans="1:5">
      <c r="A499" s="23" t="s">
        <v>1246</v>
      </c>
      <c r="B499" s="23" t="s">
        <v>1247</v>
      </c>
      <c r="C499" s="10" t="s">
        <v>275</v>
      </c>
      <c r="D499" s="30" t="s">
        <v>275</v>
      </c>
      <c r="E499" s="25" t="s">
        <v>1248</v>
      </c>
    </row>
    <row r="500" spans="1:5">
      <c r="A500" s="23" t="s">
        <v>1249</v>
      </c>
      <c r="B500" s="23" t="s">
        <v>1250</v>
      </c>
      <c r="C500" s="10" t="s">
        <v>275</v>
      </c>
      <c r="D500" s="30" t="s">
        <v>275</v>
      </c>
      <c r="E500" s="25" t="s">
        <v>658</v>
      </c>
    </row>
    <row r="501" spans="1:5">
      <c r="A501" s="60" t="s">
        <v>1251</v>
      </c>
      <c r="B501" s="60" t="s">
        <v>1252</v>
      </c>
      <c r="C501" s="61" t="s">
        <v>18</v>
      </c>
      <c r="D501" s="62" t="s">
        <v>275</v>
      </c>
      <c r="E501" s="63" t="s">
        <v>436</v>
      </c>
    </row>
    <row r="502" spans="1:5">
      <c r="A502" s="60" t="s">
        <v>1253</v>
      </c>
      <c r="B502" s="60" t="s">
        <v>1253</v>
      </c>
      <c r="C502" s="61" t="s">
        <v>18</v>
      </c>
      <c r="D502" s="62" t="s">
        <v>275</v>
      </c>
      <c r="E502" s="63" t="s">
        <v>1254</v>
      </c>
    </row>
    <row r="503" spans="1:5">
      <c r="A503" s="23" t="s">
        <v>1255</v>
      </c>
      <c r="B503" s="23" t="s">
        <v>1255</v>
      </c>
      <c r="C503" s="10" t="s">
        <v>269</v>
      </c>
      <c r="D503" s="30" t="s">
        <v>269</v>
      </c>
      <c r="E503" s="25" t="s">
        <v>272</v>
      </c>
    </row>
    <row r="504" spans="1:5">
      <c r="A504" s="23" t="s">
        <v>1256</v>
      </c>
      <c r="B504" s="23" t="s">
        <v>1256</v>
      </c>
      <c r="C504" s="10" t="s">
        <v>269</v>
      </c>
      <c r="D504" s="30" t="s">
        <v>269</v>
      </c>
      <c r="E504" s="25" t="s">
        <v>1257</v>
      </c>
    </row>
    <row r="505" spans="1:5">
      <c r="A505" s="23" t="s">
        <v>1258</v>
      </c>
      <c r="B505" s="23" t="s">
        <v>1259</v>
      </c>
      <c r="C505" s="10" t="s">
        <v>275</v>
      </c>
      <c r="D505" s="30" t="s">
        <v>275</v>
      </c>
      <c r="E505" s="25" t="s">
        <v>1260</v>
      </c>
    </row>
    <row r="506" spans="1:5">
      <c r="A506" s="60" t="s">
        <v>1261</v>
      </c>
      <c r="B506" s="60" t="s">
        <v>1261</v>
      </c>
      <c r="C506" s="61" t="s">
        <v>18</v>
      </c>
      <c r="D506" s="62" t="s">
        <v>275</v>
      </c>
      <c r="E506" s="63" t="s">
        <v>1262</v>
      </c>
    </row>
    <row r="507" spans="1:5">
      <c r="A507" s="60" t="s">
        <v>1263</v>
      </c>
      <c r="B507" s="60" t="s">
        <v>1264</v>
      </c>
      <c r="C507" s="61" t="s">
        <v>18</v>
      </c>
      <c r="D507" s="62" t="s">
        <v>275</v>
      </c>
      <c r="E507" s="63" t="s">
        <v>603</v>
      </c>
    </row>
    <row r="508" spans="1:5">
      <c r="A508" s="23" t="s">
        <v>1265</v>
      </c>
      <c r="B508" s="23" t="s">
        <v>1265</v>
      </c>
      <c r="C508" s="10" t="s">
        <v>269</v>
      </c>
      <c r="D508" s="30" t="s">
        <v>269</v>
      </c>
      <c r="E508" s="25" t="s">
        <v>364</v>
      </c>
    </row>
    <row r="509" spans="1:5">
      <c r="A509" s="23" t="s">
        <v>1266</v>
      </c>
      <c r="B509" s="23" t="s">
        <v>1267</v>
      </c>
      <c r="C509" s="10" t="s">
        <v>275</v>
      </c>
      <c r="D509" s="30" t="s">
        <v>275</v>
      </c>
      <c r="E509" s="25" t="s">
        <v>1268</v>
      </c>
    </row>
    <row r="510" spans="1:5">
      <c r="A510" s="23" t="s">
        <v>1269</v>
      </c>
      <c r="B510" s="23" t="s">
        <v>1270</v>
      </c>
      <c r="C510" s="10" t="s">
        <v>269</v>
      </c>
      <c r="D510" s="30" t="s">
        <v>18</v>
      </c>
      <c r="E510" s="25" t="s">
        <v>272</v>
      </c>
    </row>
    <row r="511" spans="1:5">
      <c r="A511" s="23" t="s">
        <v>131</v>
      </c>
      <c r="B511" s="23" t="s">
        <v>1271</v>
      </c>
      <c r="C511" s="10" t="s">
        <v>18</v>
      </c>
      <c r="D511" s="30" t="s">
        <v>275</v>
      </c>
      <c r="E511" s="25" t="s">
        <v>369</v>
      </c>
    </row>
    <row r="512" spans="1:5">
      <c r="A512" s="23" t="s">
        <v>1272</v>
      </c>
      <c r="B512" s="23" t="s">
        <v>1273</v>
      </c>
      <c r="C512" s="10" t="s">
        <v>275</v>
      </c>
      <c r="D512" s="30" t="s">
        <v>275</v>
      </c>
      <c r="E512" s="25" t="s">
        <v>272</v>
      </c>
    </row>
    <row r="513" spans="1:5">
      <c r="A513" s="23" t="s">
        <v>1274</v>
      </c>
      <c r="B513" s="23" t="s">
        <v>1275</v>
      </c>
      <c r="C513" s="10" t="s">
        <v>269</v>
      </c>
      <c r="D513" s="30" t="s">
        <v>18</v>
      </c>
      <c r="E513" s="25" t="s">
        <v>855</v>
      </c>
    </row>
    <row r="514" spans="1:5">
      <c r="A514" s="23" t="s">
        <v>1276</v>
      </c>
      <c r="B514" s="23" t="s">
        <v>1277</v>
      </c>
      <c r="C514" s="10" t="s">
        <v>275</v>
      </c>
      <c r="D514" s="30" t="s">
        <v>275</v>
      </c>
      <c r="E514" s="25" t="s">
        <v>784</v>
      </c>
    </row>
    <row r="515" spans="1:5">
      <c r="A515" s="23" t="s">
        <v>1278</v>
      </c>
      <c r="B515" s="23" t="s">
        <v>1279</v>
      </c>
      <c r="C515" s="10" t="s">
        <v>269</v>
      </c>
      <c r="D515" s="30" t="s">
        <v>269</v>
      </c>
      <c r="E515" s="25" t="s">
        <v>294</v>
      </c>
    </row>
    <row r="516" spans="1:5">
      <c r="A516" s="60" t="s">
        <v>1280</v>
      </c>
      <c r="B516" s="60" t="s">
        <v>1281</v>
      </c>
      <c r="C516" s="61" t="s">
        <v>18</v>
      </c>
      <c r="D516" s="62" t="s">
        <v>275</v>
      </c>
      <c r="E516" s="63" t="s">
        <v>478</v>
      </c>
    </row>
    <row r="517" spans="1:5">
      <c r="A517" s="60" t="s">
        <v>1282</v>
      </c>
      <c r="B517" s="60" t="s">
        <v>1283</v>
      </c>
      <c r="C517" s="61" t="s">
        <v>18</v>
      </c>
      <c r="D517" s="62" t="s">
        <v>275</v>
      </c>
      <c r="E517" s="63" t="s">
        <v>1284</v>
      </c>
    </row>
    <row r="518" spans="1:5">
      <c r="A518" s="23" t="s">
        <v>1285</v>
      </c>
      <c r="B518" s="23" t="s">
        <v>1286</v>
      </c>
      <c r="C518" s="10" t="s">
        <v>269</v>
      </c>
      <c r="D518" s="30" t="s">
        <v>18</v>
      </c>
      <c r="E518" s="25" t="s">
        <v>1287</v>
      </c>
    </row>
    <row r="519" spans="1:5">
      <c r="A519" s="23" t="s">
        <v>1288</v>
      </c>
      <c r="B519" s="23" t="s">
        <v>1288</v>
      </c>
      <c r="C519" s="10" t="s">
        <v>18</v>
      </c>
      <c r="D519" s="30" t="s">
        <v>275</v>
      </c>
      <c r="E519" s="25" t="s">
        <v>1289</v>
      </c>
    </row>
    <row r="520" spans="1:5">
      <c r="A520" s="23" t="s">
        <v>1290</v>
      </c>
      <c r="B520" s="23" t="s">
        <v>1291</v>
      </c>
      <c r="C520" s="10" t="s">
        <v>18</v>
      </c>
      <c r="D520" s="30" t="s">
        <v>269</v>
      </c>
      <c r="E520" s="25" t="s">
        <v>535</v>
      </c>
    </row>
    <row r="521" spans="1:5">
      <c r="A521" s="23" t="s">
        <v>1292</v>
      </c>
      <c r="B521" s="23" t="s">
        <v>1292</v>
      </c>
      <c r="C521" s="10" t="s">
        <v>18</v>
      </c>
      <c r="D521" s="30" t="s">
        <v>275</v>
      </c>
      <c r="E521" s="25" t="s">
        <v>272</v>
      </c>
    </row>
    <row r="522" spans="1:5">
      <c r="A522" s="23" t="s">
        <v>1293</v>
      </c>
      <c r="B522" s="23" t="s">
        <v>1294</v>
      </c>
      <c r="C522" s="10" t="s">
        <v>269</v>
      </c>
      <c r="D522" s="30" t="s">
        <v>269</v>
      </c>
      <c r="E522" s="25" t="s">
        <v>1295</v>
      </c>
    </row>
    <row r="523" spans="1:5">
      <c r="A523" s="23" t="s">
        <v>1296</v>
      </c>
      <c r="B523" s="23" t="s">
        <v>1296</v>
      </c>
      <c r="C523" s="10" t="s">
        <v>275</v>
      </c>
      <c r="D523" s="30" t="s">
        <v>275</v>
      </c>
      <c r="E523" s="25" t="s">
        <v>288</v>
      </c>
    </row>
    <row r="524" spans="1:5">
      <c r="A524" s="23" t="s">
        <v>1297</v>
      </c>
      <c r="B524" s="23" t="s">
        <v>1298</v>
      </c>
      <c r="C524" s="10" t="s">
        <v>18</v>
      </c>
      <c r="D524" s="30" t="s">
        <v>275</v>
      </c>
      <c r="E524" s="25" t="s">
        <v>1011</v>
      </c>
    </row>
    <row r="525" spans="1:5">
      <c r="A525" s="23" t="s">
        <v>1299</v>
      </c>
      <c r="B525" s="23" t="s">
        <v>1300</v>
      </c>
      <c r="C525" s="10" t="s">
        <v>269</v>
      </c>
      <c r="D525" s="30" t="s">
        <v>269</v>
      </c>
      <c r="E525" s="25" t="s">
        <v>1301</v>
      </c>
    </row>
    <row r="526" spans="1:5">
      <c r="A526" s="23" t="s">
        <v>1302</v>
      </c>
      <c r="B526" s="23" t="s">
        <v>1303</v>
      </c>
      <c r="C526" s="10" t="s">
        <v>18</v>
      </c>
      <c r="D526" s="30" t="s">
        <v>269</v>
      </c>
      <c r="E526" s="25" t="s">
        <v>1304</v>
      </c>
    </row>
    <row r="527" spans="1:5">
      <c r="A527" s="23" t="s">
        <v>134</v>
      </c>
      <c r="B527" s="23" t="s">
        <v>134</v>
      </c>
      <c r="C527" s="10" t="s">
        <v>18</v>
      </c>
      <c r="D527" s="30" t="s">
        <v>275</v>
      </c>
      <c r="E527" s="25" t="s">
        <v>369</v>
      </c>
    </row>
    <row r="528" spans="1:5">
      <c r="A528" s="60" t="s">
        <v>1305</v>
      </c>
      <c r="B528" s="60" t="s">
        <v>1305</v>
      </c>
      <c r="C528" s="61" t="s">
        <v>18</v>
      </c>
      <c r="D528" s="62" t="s">
        <v>275</v>
      </c>
      <c r="E528" s="63" t="s">
        <v>399</v>
      </c>
    </row>
    <row r="529" spans="1:5">
      <c r="A529" s="23" t="s">
        <v>1306</v>
      </c>
      <c r="B529" s="23" t="s">
        <v>1306</v>
      </c>
      <c r="C529" s="10" t="s">
        <v>275</v>
      </c>
      <c r="D529" s="30" t="s">
        <v>18</v>
      </c>
      <c r="E529" s="25" t="s">
        <v>288</v>
      </c>
    </row>
    <row r="530" spans="1:5">
      <c r="A530" s="23" t="s">
        <v>1307</v>
      </c>
      <c r="B530" s="23" t="s">
        <v>1307</v>
      </c>
      <c r="C530" s="10" t="s">
        <v>269</v>
      </c>
      <c r="D530" s="30" t="s">
        <v>18</v>
      </c>
      <c r="E530" s="25" t="s">
        <v>640</v>
      </c>
    </row>
    <row r="531" spans="1:5">
      <c r="A531" s="23" t="s">
        <v>1308</v>
      </c>
      <c r="B531" s="23" t="s">
        <v>1309</v>
      </c>
      <c r="C531" s="10" t="s">
        <v>275</v>
      </c>
      <c r="D531" s="30" t="s">
        <v>275</v>
      </c>
      <c r="E531" s="25" t="s">
        <v>1310</v>
      </c>
    </row>
    <row r="532" spans="1:5">
      <c r="A532" s="23" t="s">
        <v>1311</v>
      </c>
      <c r="B532" s="23" t="s">
        <v>1312</v>
      </c>
      <c r="C532" s="10" t="s">
        <v>269</v>
      </c>
      <c r="D532" s="30" t="s">
        <v>269</v>
      </c>
      <c r="E532" s="25" t="s">
        <v>1313</v>
      </c>
    </row>
    <row r="533" spans="1:5">
      <c r="A533" s="23" t="s">
        <v>1314</v>
      </c>
      <c r="B533" s="23" t="s">
        <v>1315</v>
      </c>
      <c r="C533" s="10" t="s">
        <v>269</v>
      </c>
      <c r="D533" s="30" t="s">
        <v>269</v>
      </c>
      <c r="E533" s="25" t="s">
        <v>1316</v>
      </c>
    </row>
    <row r="534" spans="1:5">
      <c r="A534" s="23" t="s">
        <v>1317</v>
      </c>
      <c r="B534" s="23" t="s">
        <v>1318</v>
      </c>
      <c r="C534" s="10" t="s">
        <v>18</v>
      </c>
      <c r="D534" s="30" t="s">
        <v>269</v>
      </c>
      <c r="E534" s="25" t="s">
        <v>1212</v>
      </c>
    </row>
    <row r="535" spans="1:5">
      <c r="A535" s="23" t="s">
        <v>1319</v>
      </c>
      <c r="B535" s="23" t="s">
        <v>1320</v>
      </c>
      <c r="C535" s="10" t="s">
        <v>18</v>
      </c>
      <c r="D535" s="30" t="s">
        <v>269</v>
      </c>
      <c r="E535" s="25" t="s">
        <v>1321</v>
      </c>
    </row>
    <row r="536" spans="1:5">
      <c r="A536" s="23" t="s">
        <v>1322</v>
      </c>
      <c r="B536" s="23" t="s">
        <v>1323</v>
      </c>
      <c r="C536" s="10" t="s">
        <v>275</v>
      </c>
      <c r="D536" s="30" t="s">
        <v>18</v>
      </c>
      <c r="E536" s="25" t="s">
        <v>507</v>
      </c>
    </row>
    <row r="537" spans="1:5">
      <c r="A537" s="23" t="s">
        <v>1324</v>
      </c>
      <c r="B537" s="23" t="s">
        <v>1325</v>
      </c>
      <c r="C537" s="10" t="s">
        <v>18</v>
      </c>
      <c r="D537" s="30" t="s">
        <v>275</v>
      </c>
      <c r="E537" s="25" t="s">
        <v>346</v>
      </c>
    </row>
    <row r="538" spans="1:5">
      <c r="A538" s="23" t="s">
        <v>1326</v>
      </c>
      <c r="B538" s="23" t="s">
        <v>1327</v>
      </c>
      <c r="C538" s="10" t="s">
        <v>269</v>
      </c>
      <c r="D538" s="30" t="s">
        <v>269</v>
      </c>
      <c r="E538" s="25" t="s">
        <v>587</v>
      </c>
    </row>
    <row r="539" spans="1:5">
      <c r="A539" s="60" t="s">
        <v>1328</v>
      </c>
      <c r="B539" s="60" t="s">
        <v>1329</v>
      </c>
      <c r="C539" s="61" t="s">
        <v>18</v>
      </c>
      <c r="D539" s="62" t="s">
        <v>275</v>
      </c>
      <c r="E539" s="63" t="s">
        <v>610</v>
      </c>
    </row>
    <row r="540" spans="1:5">
      <c r="A540" s="60" t="s">
        <v>1330</v>
      </c>
      <c r="B540" s="60" t="s">
        <v>1330</v>
      </c>
      <c r="C540" s="61" t="s">
        <v>18</v>
      </c>
      <c r="D540" s="62" t="s">
        <v>275</v>
      </c>
      <c r="E540" s="63" t="s">
        <v>478</v>
      </c>
    </row>
    <row r="541" spans="1:5">
      <c r="A541" s="23" t="s">
        <v>1331</v>
      </c>
      <c r="B541" s="23" t="s">
        <v>1332</v>
      </c>
      <c r="C541" s="10" t="s">
        <v>18</v>
      </c>
      <c r="D541" s="30" t="s">
        <v>275</v>
      </c>
      <c r="E541" s="25" t="s">
        <v>855</v>
      </c>
    </row>
    <row r="542" spans="1:5">
      <c r="A542" s="23" t="s">
        <v>1333</v>
      </c>
      <c r="B542" s="23" t="s">
        <v>1333</v>
      </c>
      <c r="C542" s="10" t="s">
        <v>269</v>
      </c>
      <c r="D542" s="30" t="s">
        <v>269</v>
      </c>
      <c r="E542" s="25" t="s">
        <v>855</v>
      </c>
    </row>
    <row r="543" spans="1:5">
      <c r="A543" s="23" t="s">
        <v>1334</v>
      </c>
      <c r="B543" s="23" t="s">
        <v>1334</v>
      </c>
      <c r="C543" s="10" t="s">
        <v>18</v>
      </c>
      <c r="D543" s="30" t="s">
        <v>275</v>
      </c>
      <c r="E543" s="25" t="s">
        <v>272</v>
      </c>
    </row>
    <row r="544" spans="1:5">
      <c r="A544" s="23" t="s">
        <v>1335</v>
      </c>
      <c r="B544" s="23" t="s">
        <v>1336</v>
      </c>
      <c r="C544" s="10" t="s">
        <v>18</v>
      </c>
      <c r="D544" s="30" t="s">
        <v>275</v>
      </c>
      <c r="E544" s="25" t="s">
        <v>855</v>
      </c>
    </row>
    <row r="545" spans="1:5">
      <c r="A545" s="23" t="s">
        <v>1337</v>
      </c>
      <c r="B545" s="23" t="s">
        <v>1338</v>
      </c>
      <c r="C545" s="10" t="s">
        <v>18</v>
      </c>
      <c r="D545" s="30" t="s">
        <v>269</v>
      </c>
      <c r="E545" s="25" t="s">
        <v>585</v>
      </c>
    </row>
    <row r="546" spans="1:5">
      <c r="A546" s="23" t="s">
        <v>1339</v>
      </c>
      <c r="B546" s="23" t="s">
        <v>1340</v>
      </c>
      <c r="C546" s="10" t="s">
        <v>269</v>
      </c>
      <c r="D546" s="30" t="s">
        <v>18</v>
      </c>
      <c r="E546" s="25" t="s">
        <v>272</v>
      </c>
    </row>
    <row r="547" spans="1:5">
      <c r="A547" s="23" t="s">
        <v>1341</v>
      </c>
      <c r="B547" s="23" t="s">
        <v>1342</v>
      </c>
      <c r="C547" s="10" t="s">
        <v>269</v>
      </c>
      <c r="D547" s="30" t="s">
        <v>269</v>
      </c>
      <c r="E547" s="25" t="s">
        <v>1343</v>
      </c>
    </row>
    <row r="548" spans="1:5">
      <c r="A548" s="60" t="s">
        <v>1344</v>
      </c>
      <c r="B548" s="60" t="s">
        <v>1344</v>
      </c>
      <c r="C548" s="61" t="s">
        <v>18</v>
      </c>
      <c r="D548" s="62" t="s">
        <v>275</v>
      </c>
      <c r="E548" s="63" t="s">
        <v>386</v>
      </c>
    </row>
    <row r="549" spans="1:5">
      <c r="A549" s="23" t="s">
        <v>1345</v>
      </c>
      <c r="B549" s="23" t="s">
        <v>1345</v>
      </c>
      <c r="C549" s="10" t="s">
        <v>269</v>
      </c>
      <c r="D549" s="30" t="s">
        <v>18</v>
      </c>
      <c r="E549" s="25" t="s">
        <v>1346</v>
      </c>
    </row>
    <row r="550" spans="1:5">
      <c r="A550" s="23" t="s">
        <v>1347</v>
      </c>
      <c r="B550" s="23" t="s">
        <v>1347</v>
      </c>
      <c r="C550" s="10" t="s">
        <v>18</v>
      </c>
      <c r="D550" s="30" t="s">
        <v>275</v>
      </c>
      <c r="E550" s="25" t="s">
        <v>585</v>
      </c>
    </row>
    <row r="551" spans="1:5">
      <c r="A551" s="23" t="s">
        <v>1348</v>
      </c>
      <c r="B551" s="23" t="s">
        <v>1349</v>
      </c>
      <c r="C551" s="10" t="s">
        <v>18</v>
      </c>
      <c r="D551" s="30" t="s">
        <v>269</v>
      </c>
      <c r="E551" s="25" t="s">
        <v>1350</v>
      </c>
    </row>
    <row r="552" spans="1:5">
      <c r="A552" s="23" t="s">
        <v>1351</v>
      </c>
      <c r="B552" s="23" t="s">
        <v>1352</v>
      </c>
      <c r="C552" s="10" t="s">
        <v>269</v>
      </c>
      <c r="D552" s="30" t="s">
        <v>18</v>
      </c>
      <c r="E552" s="25" t="s">
        <v>423</v>
      </c>
    </row>
    <row r="553" spans="1:5">
      <c r="A553" s="60" t="s">
        <v>1353</v>
      </c>
      <c r="B553" s="60" t="s">
        <v>1354</v>
      </c>
      <c r="C553" s="61" t="s">
        <v>18</v>
      </c>
      <c r="D553" s="62" t="s">
        <v>275</v>
      </c>
      <c r="E553" s="63" t="s">
        <v>1355</v>
      </c>
    </row>
    <row r="554" spans="1:5">
      <c r="A554" s="23" t="s">
        <v>1356</v>
      </c>
      <c r="B554" s="23" t="s">
        <v>1357</v>
      </c>
      <c r="C554" s="10" t="s">
        <v>269</v>
      </c>
      <c r="D554" s="30" t="s">
        <v>269</v>
      </c>
      <c r="E554" s="25" t="s">
        <v>1358</v>
      </c>
    </row>
    <row r="555" spans="1:5">
      <c r="A555" s="23" t="s">
        <v>1359</v>
      </c>
      <c r="B555" s="23" t="s">
        <v>1360</v>
      </c>
      <c r="C555" s="10" t="s">
        <v>269</v>
      </c>
      <c r="D555" s="30" t="s">
        <v>269</v>
      </c>
      <c r="E555" s="25" t="s">
        <v>454</v>
      </c>
    </row>
    <row r="556" spans="1:5">
      <c r="A556" s="23" t="s">
        <v>1361</v>
      </c>
      <c r="B556" s="23" t="s">
        <v>1361</v>
      </c>
      <c r="C556" s="10" t="s">
        <v>18</v>
      </c>
      <c r="D556" s="30" t="s">
        <v>269</v>
      </c>
      <c r="E556" s="25" t="s">
        <v>272</v>
      </c>
    </row>
    <row r="557" spans="1:5">
      <c r="A557" s="60" t="s">
        <v>1362</v>
      </c>
      <c r="B557" s="60" t="s">
        <v>1363</v>
      </c>
      <c r="C557" s="61" t="s">
        <v>18</v>
      </c>
      <c r="D557" s="62" t="s">
        <v>275</v>
      </c>
      <c r="E557" s="63" t="s">
        <v>640</v>
      </c>
    </row>
    <row r="558" spans="1:5">
      <c r="A558" s="23" t="s">
        <v>1364</v>
      </c>
      <c r="B558" s="23" t="s">
        <v>1365</v>
      </c>
      <c r="C558" s="10" t="s">
        <v>269</v>
      </c>
      <c r="D558" s="30" t="s">
        <v>18</v>
      </c>
      <c r="E558" s="25" t="s">
        <v>1366</v>
      </c>
    </row>
    <row r="559" spans="1:5">
      <c r="A559" s="60" t="s">
        <v>1367</v>
      </c>
      <c r="B559" s="60" t="s">
        <v>1368</v>
      </c>
      <c r="C559" s="61" t="s">
        <v>18</v>
      </c>
      <c r="D559" s="62" t="s">
        <v>275</v>
      </c>
      <c r="E559" s="63" t="s">
        <v>366</v>
      </c>
    </row>
    <row r="560" spans="1:5">
      <c r="A560" s="60" t="s">
        <v>1369</v>
      </c>
      <c r="B560" s="60" t="s">
        <v>1369</v>
      </c>
      <c r="C560" s="61" t="s">
        <v>18</v>
      </c>
      <c r="D560" s="62" t="s">
        <v>275</v>
      </c>
      <c r="E560" s="63" t="s">
        <v>353</v>
      </c>
    </row>
    <row r="561" spans="1:5">
      <c r="A561" s="23" t="s">
        <v>1370</v>
      </c>
      <c r="B561" s="23" t="s">
        <v>1370</v>
      </c>
      <c r="C561" s="10" t="s">
        <v>18</v>
      </c>
      <c r="D561" s="30" t="s">
        <v>275</v>
      </c>
      <c r="E561" s="25" t="s">
        <v>538</v>
      </c>
    </row>
    <row r="562" spans="1:5">
      <c r="A562" s="23" t="s">
        <v>1371</v>
      </c>
      <c r="B562" s="23" t="s">
        <v>1372</v>
      </c>
      <c r="C562" s="10" t="s">
        <v>275</v>
      </c>
      <c r="D562" s="30" t="s">
        <v>275</v>
      </c>
      <c r="E562" s="25" t="s">
        <v>292</v>
      </c>
    </row>
    <row r="563" spans="1:5">
      <c r="A563" s="60" t="s">
        <v>1373</v>
      </c>
      <c r="B563" s="60" t="s">
        <v>1374</v>
      </c>
      <c r="C563" s="61" t="s">
        <v>18</v>
      </c>
      <c r="D563" s="62" t="s">
        <v>275</v>
      </c>
      <c r="E563" s="63" t="s">
        <v>1358</v>
      </c>
    </row>
    <row r="564" spans="1:5">
      <c r="A564" s="23" t="s">
        <v>1375</v>
      </c>
      <c r="B564" s="23" t="s">
        <v>1376</v>
      </c>
      <c r="C564" s="10" t="s">
        <v>18</v>
      </c>
      <c r="D564" s="30" t="s">
        <v>269</v>
      </c>
      <c r="E564" s="25" t="s">
        <v>288</v>
      </c>
    </row>
    <row r="565" spans="1:5">
      <c r="A565" s="23" t="s">
        <v>1377</v>
      </c>
      <c r="B565" s="23" t="s">
        <v>1378</v>
      </c>
      <c r="C565" s="10" t="s">
        <v>269</v>
      </c>
      <c r="D565" s="30" t="s">
        <v>269</v>
      </c>
      <c r="E565" s="25" t="s">
        <v>1168</v>
      </c>
    </row>
    <row r="566" spans="1:5">
      <c r="A566" s="23" t="s">
        <v>1379</v>
      </c>
      <c r="B566" s="23" t="s">
        <v>1379</v>
      </c>
      <c r="C566" s="10" t="s">
        <v>269</v>
      </c>
      <c r="D566" s="30" t="s">
        <v>18</v>
      </c>
      <c r="E566" s="25" t="s">
        <v>315</v>
      </c>
    </row>
    <row r="567" spans="1:5">
      <c r="A567" s="23" t="s">
        <v>1380</v>
      </c>
      <c r="B567" s="23" t="s">
        <v>1380</v>
      </c>
      <c r="C567" s="10" t="s">
        <v>269</v>
      </c>
      <c r="D567" s="30" t="s">
        <v>269</v>
      </c>
      <c r="E567" s="25" t="s">
        <v>1381</v>
      </c>
    </row>
    <row r="568" spans="1:5">
      <c r="A568" s="23" t="s">
        <v>1382</v>
      </c>
      <c r="B568" s="23" t="s">
        <v>1382</v>
      </c>
      <c r="C568" s="10" t="s">
        <v>269</v>
      </c>
      <c r="D568" s="30" t="s">
        <v>269</v>
      </c>
      <c r="E568" s="25" t="s">
        <v>1383</v>
      </c>
    </row>
    <row r="569" spans="1:5">
      <c r="A569" s="60" t="s">
        <v>1384</v>
      </c>
      <c r="B569" s="60" t="s">
        <v>1385</v>
      </c>
      <c r="C569" s="61" t="s">
        <v>18</v>
      </c>
      <c r="D569" s="62" t="s">
        <v>275</v>
      </c>
      <c r="E569" s="63" t="s">
        <v>349</v>
      </c>
    </row>
    <row r="570" spans="1:5">
      <c r="A570" s="60" t="s">
        <v>1386</v>
      </c>
      <c r="B570" s="60" t="s">
        <v>1386</v>
      </c>
      <c r="C570" s="61" t="s">
        <v>18</v>
      </c>
      <c r="D570" s="62" t="s">
        <v>275</v>
      </c>
      <c r="E570" s="63" t="s">
        <v>651</v>
      </c>
    </row>
    <row r="571" spans="1:5">
      <c r="A571" s="60" t="s">
        <v>1387</v>
      </c>
      <c r="B571" s="60" t="s">
        <v>1388</v>
      </c>
      <c r="C571" s="61" t="s">
        <v>18</v>
      </c>
      <c r="D571" s="62" t="s">
        <v>275</v>
      </c>
      <c r="E571" s="63" t="s">
        <v>374</v>
      </c>
    </row>
    <row r="572" spans="1:5">
      <c r="A572" s="23" t="s">
        <v>1389</v>
      </c>
      <c r="B572" s="23" t="s">
        <v>1390</v>
      </c>
      <c r="C572" s="10" t="s">
        <v>269</v>
      </c>
      <c r="D572" s="30" t="s">
        <v>269</v>
      </c>
      <c r="E572" s="25" t="s">
        <v>1301</v>
      </c>
    </row>
    <row r="573" spans="1:5">
      <c r="A573" s="23" t="s">
        <v>1391</v>
      </c>
      <c r="B573" s="23" t="s">
        <v>1392</v>
      </c>
      <c r="C573" s="10" t="s">
        <v>275</v>
      </c>
      <c r="D573" s="30" t="s">
        <v>275</v>
      </c>
      <c r="E573" s="25" t="s">
        <v>648</v>
      </c>
    </row>
    <row r="574" spans="1:5">
      <c r="A574" s="23" t="s">
        <v>1393</v>
      </c>
      <c r="B574" s="23" t="s">
        <v>1394</v>
      </c>
      <c r="C574" s="10" t="s">
        <v>269</v>
      </c>
      <c r="D574" s="30" t="s">
        <v>269</v>
      </c>
      <c r="E574" s="25" t="s">
        <v>648</v>
      </c>
    </row>
    <row r="575" spans="1:5">
      <c r="A575" s="23" t="s">
        <v>1395</v>
      </c>
      <c r="B575" s="23" t="s">
        <v>1396</v>
      </c>
      <c r="C575" s="10" t="s">
        <v>269</v>
      </c>
      <c r="D575" s="30" t="s">
        <v>18</v>
      </c>
      <c r="E575" s="25" t="s">
        <v>1397</v>
      </c>
    </row>
    <row r="576" spans="1:5">
      <c r="A576" s="23" t="s">
        <v>140</v>
      </c>
      <c r="B576" s="23" t="s">
        <v>141</v>
      </c>
      <c r="C576" s="10" t="s">
        <v>18</v>
      </c>
      <c r="D576" s="30" t="s">
        <v>275</v>
      </c>
      <c r="E576" s="25" t="s">
        <v>369</v>
      </c>
    </row>
    <row r="577" spans="1:5">
      <c r="A577" s="23" t="s">
        <v>1398</v>
      </c>
      <c r="B577" s="23" t="s">
        <v>1399</v>
      </c>
      <c r="C577" s="10" t="s">
        <v>275</v>
      </c>
      <c r="D577" s="30" t="s">
        <v>275</v>
      </c>
      <c r="E577" s="25" t="s">
        <v>1400</v>
      </c>
    </row>
    <row r="578" spans="1:5">
      <c r="A578" s="23" t="s">
        <v>1401</v>
      </c>
      <c r="B578" s="23" t="s">
        <v>1402</v>
      </c>
      <c r="C578" s="10" t="s">
        <v>275</v>
      </c>
      <c r="D578" s="30" t="s">
        <v>275</v>
      </c>
      <c r="E578" s="25" t="s">
        <v>754</v>
      </c>
    </row>
    <row r="579" spans="1:5">
      <c r="A579" s="23" t="s">
        <v>49</v>
      </c>
      <c r="B579" s="23" t="s">
        <v>1403</v>
      </c>
      <c r="C579" s="10" t="s">
        <v>269</v>
      </c>
      <c r="D579" s="30" t="s">
        <v>269</v>
      </c>
      <c r="E579" s="25" t="s">
        <v>1404</v>
      </c>
    </row>
    <row r="580" spans="1:5">
      <c r="A580" s="60" t="s">
        <v>1405</v>
      </c>
      <c r="B580" s="60" t="s">
        <v>1406</v>
      </c>
      <c r="C580" s="61" t="s">
        <v>18</v>
      </c>
      <c r="D580" s="62" t="s">
        <v>275</v>
      </c>
      <c r="E580" s="63" t="s">
        <v>1008</v>
      </c>
    </row>
    <row r="581" spans="1:5">
      <c r="A581" s="23" t="s">
        <v>1407</v>
      </c>
      <c r="B581" s="23" t="s">
        <v>1408</v>
      </c>
      <c r="C581" s="10" t="s">
        <v>275</v>
      </c>
      <c r="D581" s="30" t="s">
        <v>275</v>
      </c>
      <c r="E581" s="25" t="s">
        <v>1409</v>
      </c>
    </row>
    <row r="582" spans="1:5">
      <c r="A582" s="60" t="s">
        <v>1410</v>
      </c>
      <c r="B582" s="60" t="s">
        <v>1411</v>
      </c>
      <c r="C582" s="61" t="s">
        <v>18</v>
      </c>
      <c r="D582" s="62" t="s">
        <v>275</v>
      </c>
      <c r="E582" s="63" t="s">
        <v>1412</v>
      </c>
    </row>
    <row r="583" spans="1:5">
      <c r="A583" s="23" t="s">
        <v>1413</v>
      </c>
      <c r="B583" s="23" t="s">
        <v>1414</v>
      </c>
      <c r="C583" s="10" t="s">
        <v>18</v>
      </c>
      <c r="D583" s="30" t="s">
        <v>269</v>
      </c>
      <c r="E583" s="25" t="s">
        <v>1008</v>
      </c>
    </row>
    <row r="584" spans="1:5">
      <c r="A584" s="23" t="s">
        <v>1415</v>
      </c>
      <c r="B584" s="23" t="s">
        <v>1416</v>
      </c>
      <c r="C584" s="10" t="s">
        <v>275</v>
      </c>
      <c r="D584" s="30" t="s">
        <v>275</v>
      </c>
      <c r="E584" s="25" t="s">
        <v>563</v>
      </c>
    </row>
    <row r="585" spans="1:5">
      <c r="A585" s="60" t="s">
        <v>1417</v>
      </c>
      <c r="B585" s="60" t="s">
        <v>1417</v>
      </c>
      <c r="C585" s="61" t="s">
        <v>18</v>
      </c>
      <c r="D585" s="62" t="s">
        <v>275</v>
      </c>
      <c r="E585" s="63" t="s">
        <v>1418</v>
      </c>
    </row>
    <row r="586" spans="1:5">
      <c r="A586" s="60" t="s">
        <v>1419</v>
      </c>
      <c r="B586" s="60" t="s">
        <v>1420</v>
      </c>
      <c r="C586" s="61" t="s">
        <v>18</v>
      </c>
      <c r="D586" s="62" t="s">
        <v>275</v>
      </c>
      <c r="E586" s="63" t="s">
        <v>1421</v>
      </c>
    </row>
    <row r="587" spans="1:5">
      <c r="A587" s="23" t="s">
        <v>1422</v>
      </c>
      <c r="B587" s="23" t="s">
        <v>1423</v>
      </c>
      <c r="C587" s="10" t="s">
        <v>18</v>
      </c>
      <c r="D587" s="30" t="s">
        <v>275</v>
      </c>
      <c r="E587" s="25" t="s">
        <v>418</v>
      </c>
    </row>
    <row r="588" spans="1:5">
      <c r="A588" s="23" t="s">
        <v>1424</v>
      </c>
      <c r="B588" s="23" t="s">
        <v>1425</v>
      </c>
      <c r="C588" s="10" t="s">
        <v>18</v>
      </c>
      <c r="D588" s="30" t="s">
        <v>275</v>
      </c>
      <c r="E588" s="25" t="s">
        <v>272</v>
      </c>
    </row>
    <row r="589" spans="1:5">
      <c r="A589" s="60" t="s">
        <v>1426</v>
      </c>
      <c r="B589" s="60" t="s">
        <v>1427</v>
      </c>
      <c r="C589" s="61" t="s">
        <v>18</v>
      </c>
      <c r="D589" s="62" t="s">
        <v>275</v>
      </c>
      <c r="E589" s="63" t="s">
        <v>386</v>
      </c>
    </row>
    <row r="590" spans="1:5">
      <c r="A590" s="23" t="s">
        <v>1428</v>
      </c>
      <c r="B590" s="23" t="s">
        <v>1429</v>
      </c>
      <c r="C590" s="10" t="s">
        <v>269</v>
      </c>
      <c r="D590" s="30" t="s">
        <v>269</v>
      </c>
      <c r="E590" s="25" t="s">
        <v>576</v>
      </c>
    </row>
    <row r="591" spans="1:5">
      <c r="A591" s="23" t="s">
        <v>1430</v>
      </c>
      <c r="B591" s="23" t="s">
        <v>1431</v>
      </c>
      <c r="C591" s="10" t="s">
        <v>18</v>
      </c>
      <c r="D591" s="30" t="s">
        <v>275</v>
      </c>
      <c r="E591" s="25" t="s">
        <v>272</v>
      </c>
    </row>
    <row r="592" spans="1:5">
      <c r="A592" s="60" t="s">
        <v>1432</v>
      </c>
      <c r="B592" s="60" t="s">
        <v>1433</v>
      </c>
      <c r="C592" s="61" t="s">
        <v>18</v>
      </c>
      <c r="D592" s="62" t="s">
        <v>275</v>
      </c>
      <c r="E592" s="63" t="s">
        <v>556</v>
      </c>
    </row>
    <row r="593" spans="1:5">
      <c r="A593" s="23" t="s">
        <v>1434</v>
      </c>
      <c r="B593" s="23" t="s">
        <v>1435</v>
      </c>
      <c r="C593" s="10" t="s">
        <v>18</v>
      </c>
      <c r="D593" s="30" t="s">
        <v>275</v>
      </c>
      <c r="E593" s="25" t="s">
        <v>303</v>
      </c>
    </row>
    <row r="594" spans="1:5">
      <c r="A594" s="23" t="s">
        <v>1436</v>
      </c>
      <c r="B594" s="23" t="s">
        <v>1437</v>
      </c>
      <c r="C594" s="10" t="s">
        <v>269</v>
      </c>
      <c r="D594" s="30" t="s">
        <v>18</v>
      </c>
      <c r="E594" s="25" t="s">
        <v>935</v>
      </c>
    </row>
    <row r="595" spans="1:5">
      <c r="A595" s="23" t="s">
        <v>1438</v>
      </c>
      <c r="B595" s="23" t="s">
        <v>1439</v>
      </c>
      <c r="C595" s="10" t="s">
        <v>18</v>
      </c>
      <c r="D595" s="30" t="s">
        <v>275</v>
      </c>
      <c r="E595" s="25" t="s">
        <v>408</v>
      </c>
    </row>
    <row r="596" spans="1:5">
      <c r="A596" s="23" t="s">
        <v>1440</v>
      </c>
      <c r="B596" s="23" t="s">
        <v>1441</v>
      </c>
      <c r="C596" s="10" t="s">
        <v>18</v>
      </c>
      <c r="D596" s="30" t="s">
        <v>275</v>
      </c>
      <c r="E596" s="25" t="s">
        <v>408</v>
      </c>
    </row>
    <row r="597" spans="1:5">
      <c r="A597" s="60" t="s">
        <v>1442</v>
      </c>
      <c r="B597" s="60" t="s">
        <v>1442</v>
      </c>
      <c r="C597" s="61" t="s">
        <v>18</v>
      </c>
      <c r="D597" s="62" t="s">
        <v>275</v>
      </c>
      <c r="E597" s="63" t="s">
        <v>1001</v>
      </c>
    </row>
    <row r="598" spans="1:5">
      <c r="A598" s="23" t="s">
        <v>1443</v>
      </c>
      <c r="B598" s="23" t="s">
        <v>1444</v>
      </c>
      <c r="C598" s="10" t="s">
        <v>269</v>
      </c>
      <c r="D598" s="30" t="s">
        <v>269</v>
      </c>
      <c r="E598" s="25" t="s">
        <v>423</v>
      </c>
    </row>
    <row r="599" spans="1:5">
      <c r="A599" s="23" t="s">
        <v>1445</v>
      </c>
      <c r="B599" s="23" t="s">
        <v>1446</v>
      </c>
      <c r="C599" s="10" t="s">
        <v>269</v>
      </c>
      <c r="D599" s="30" t="s">
        <v>18</v>
      </c>
      <c r="E599" s="25" t="s">
        <v>272</v>
      </c>
    </row>
    <row r="600" spans="1:5">
      <c r="A600" s="23" t="s">
        <v>1447</v>
      </c>
      <c r="B600" s="23" t="s">
        <v>1447</v>
      </c>
      <c r="C600" s="10" t="s">
        <v>269</v>
      </c>
      <c r="D600" s="30" t="s">
        <v>269</v>
      </c>
      <c r="E600" s="25" t="s">
        <v>428</v>
      </c>
    </row>
    <row r="601" spans="1:5">
      <c r="A601" s="23" t="s">
        <v>1448</v>
      </c>
      <c r="B601" s="23" t="s">
        <v>1449</v>
      </c>
      <c r="C601" s="10" t="s">
        <v>18</v>
      </c>
      <c r="D601" s="30" t="s">
        <v>275</v>
      </c>
      <c r="E601" s="25" t="s">
        <v>1450</v>
      </c>
    </row>
    <row r="602" spans="1:5">
      <c r="A602" s="60" t="s">
        <v>1451</v>
      </c>
      <c r="B602" s="60" t="s">
        <v>1452</v>
      </c>
      <c r="C602" s="61" t="s">
        <v>18</v>
      </c>
      <c r="D602" s="62" t="s">
        <v>275</v>
      </c>
      <c r="E602" s="63" t="s">
        <v>366</v>
      </c>
    </row>
    <row r="603" spans="1:5">
      <c r="A603" s="60" t="s">
        <v>1453</v>
      </c>
      <c r="B603" s="60" t="s">
        <v>1453</v>
      </c>
      <c r="C603" s="61" t="s">
        <v>18</v>
      </c>
      <c r="D603" s="62" t="s">
        <v>275</v>
      </c>
      <c r="E603" s="63" t="s">
        <v>1454</v>
      </c>
    </row>
    <row r="604" spans="1:5">
      <c r="A604" s="60" t="s">
        <v>1455</v>
      </c>
      <c r="B604" s="60" t="s">
        <v>1456</v>
      </c>
      <c r="C604" s="61" t="s">
        <v>18</v>
      </c>
      <c r="D604" s="62" t="s">
        <v>275</v>
      </c>
      <c r="E604" s="63" t="s">
        <v>366</v>
      </c>
    </row>
    <row r="605" spans="1:5">
      <c r="A605" s="60" t="s">
        <v>1457</v>
      </c>
      <c r="B605" s="60" t="s">
        <v>1458</v>
      </c>
      <c r="C605" s="61" t="s">
        <v>18</v>
      </c>
      <c r="D605" s="62" t="s">
        <v>275</v>
      </c>
      <c r="E605" s="63" t="s">
        <v>1459</v>
      </c>
    </row>
    <row r="606" spans="1:5">
      <c r="A606" s="60" t="s">
        <v>1460</v>
      </c>
      <c r="B606" s="60" t="s">
        <v>1461</v>
      </c>
      <c r="C606" s="61" t="s">
        <v>18</v>
      </c>
      <c r="D606" s="62" t="s">
        <v>275</v>
      </c>
      <c r="E606" s="63" t="s">
        <v>514</v>
      </c>
    </row>
    <row r="607" spans="1:5">
      <c r="A607" s="60" t="s">
        <v>1462</v>
      </c>
      <c r="B607" s="60" t="s">
        <v>1462</v>
      </c>
      <c r="C607" s="61" t="s">
        <v>18</v>
      </c>
      <c r="D607" s="62" t="s">
        <v>275</v>
      </c>
      <c r="E607" s="63" t="s">
        <v>285</v>
      </c>
    </row>
    <row r="608" spans="1:5">
      <c r="A608" s="23" t="s">
        <v>1463</v>
      </c>
      <c r="B608" s="23" t="s">
        <v>1464</v>
      </c>
      <c r="C608" s="10" t="s">
        <v>275</v>
      </c>
      <c r="D608" s="30" t="s">
        <v>275</v>
      </c>
      <c r="E608" s="25" t="s">
        <v>1465</v>
      </c>
    </row>
    <row r="609" spans="1:5">
      <c r="A609" s="23" t="s">
        <v>1466</v>
      </c>
      <c r="B609" s="23" t="s">
        <v>1466</v>
      </c>
      <c r="C609" s="10" t="s">
        <v>275</v>
      </c>
      <c r="D609" s="30" t="s">
        <v>275</v>
      </c>
      <c r="E609" s="25" t="s">
        <v>409</v>
      </c>
    </row>
    <row r="610" spans="1:5">
      <c r="A610" s="23" t="s">
        <v>1467</v>
      </c>
      <c r="B610" s="23" t="s">
        <v>1467</v>
      </c>
      <c r="C610" s="10" t="s">
        <v>269</v>
      </c>
      <c r="D610" s="30" t="s">
        <v>269</v>
      </c>
      <c r="E610" s="25" t="s">
        <v>648</v>
      </c>
    </row>
    <row r="611" spans="1:5">
      <c r="A611" s="60" t="s">
        <v>1468</v>
      </c>
      <c r="B611" s="60" t="s">
        <v>1468</v>
      </c>
      <c r="C611" s="61" t="s">
        <v>18</v>
      </c>
      <c r="D611" s="62" t="s">
        <v>275</v>
      </c>
      <c r="E611" s="63" t="s">
        <v>285</v>
      </c>
    </row>
    <row r="612" spans="1:5">
      <c r="A612" s="23" t="s">
        <v>1469</v>
      </c>
      <c r="B612" s="23" t="s">
        <v>1470</v>
      </c>
      <c r="C612" s="10" t="s">
        <v>269</v>
      </c>
      <c r="D612" s="30" t="s">
        <v>269</v>
      </c>
      <c r="E612" s="25" t="s">
        <v>1471</v>
      </c>
    </row>
    <row r="613" spans="1:5">
      <c r="A613" s="23" t="s">
        <v>1472</v>
      </c>
      <c r="B613" s="23" t="s">
        <v>1472</v>
      </c>
      <c r="C613" s="10" t="s">
        <v>269</v>
      </c>
      <c r="D613" s="30" t="s">
        <v>18</v>
      </c>
      <c r="E613" s="25" t="s">
        <v>568</v>
      </c>
    </row>
    <row r="614" spans="1:5">
      <c r="A614" s="23" t="s">
        <v>1473</v>
      </c>
      <c r="B614" s="23" t="s">
        <v>1473</v>
      </c>
      <c r="C614" s="10" t="s">
        <v>269</v>
      </c>
      <c r="D614" s="30" t="s">
        <v>269</v>
      </c>
      <c r="E614" s="25" t="s">
        <v>1474</v>
      </c>
    </row>
    <row r="615" spans="1:5">
      <c r="A615" s="23" t="s">
        <v>1475</v>
      </c>
      <c r="B615" s="23" t="s">
        <v>1476</v>
      </c>
      <c r="C615" s="10" t="s">
        <v>275</v>
      </c>
      <c r="D615" s="30" t="s">
        <v>275</v>
      </c>
      <c r="E615" s="25" t="s">
        <v>282</v>
      </c>
    </row>
    <row r="616" spans="1:5">
      <c r="A616" s="23" t="s">
        <v>1477</v>
      </c>
      <c r="B616" s="23" t="s">
        <v>1478</v>
      </c>
      <c r="C616" s="10" t="s">
        <v>275</v>
      </c>
      <c r="D616" s="30" t="s">
        <v>275</v>
      </c>
      <c r="E616" s="25" t="s">
        <v>1479</v>
      </c>
    </row>
    <row r="617" spans="1:5">
      <c r="A617" s="23" t="s">
        <v>1480</v>
      </c>
      <c r="B617" s="23" t="s">
        <v>1481</v>
      </c>
      <c r="C617" s="10" t="s">
        <v>275</v>
      </c>
      <c r="D617" s="30" t="s">
        <v>275</v>
      </c>
      <c r="E617" s="25" t="s">
        <v>374</v>
      </c>
    </row>
    <row r="618" spans="1:5">
      <c r="A618" s="23" t="s">
        <v>1482</v>
      </c>
      <c r="B618" s="23" t="s">
        <v>1483</v>
      </c>
      <c r="C618" s="10" t="s">
        <v>18</v>
      </c>
      <c r="D618" s="30" t="s">
        <v>275</v>
      </c>
      <c r="E618" s="25" t="s">
        <v>408</v>
      </c>
    </row>
    <row r="619" spans="1:5">
      <c r="A619" s="23" t="s">
        <v>1484</v>
      </c>
      <c r="B619" s="23" t="s">
        <v>1484</v>
      </c>
      <c r="C619" s="10" t="s">
        <v>275</v>
      </c>
      <c r="D619" s="30" t="s">
        <v>275</v>
      </c>
      <c r="E619" s="25" t="s">
        <v>361</v>
      </c>
    </row>
    <row r="620" spans="1:5">
      <c r="A620" s="23" t="s">
        <v>1485</v>
      </c>
      <c r="B620" s="23" t="s">
        <v>1486</v>
      </c>
      <c r="C620" s="10" t="s">
        <v>269</v>
      </c>
      <c r="D620" s="30" t="s">
        <v>269</v>
      </c>
      <c r="E620" s="25" t="s">
        <v>1487</v>
      </c>
    </row>
    <row r="621" spans="1:5">
      <c r="A621" s="23" t="s">
        <v>1488</v>
      </c>
      <c r="B621" s="23" t="s">
        <v>1489</v>
      </c>
      <c r="C621" s="10" t="s">
        <v>275</v>
      </c>
      <c r="D621" s="30" t="s">
        <v>275</v>
      </c>
      <c r="E621" s="25" t="s">
        <v>478</v>
      </c>
    </row>
    <row r="622" spans="1:5">
      <c r="A622" s="60" t="s">
        <v>1490</v>
      </c>
      <c r="B622" s="60" t="s">
        <v>1491</v>
      </c>
      <c r="C622" s="61" t="s">
        <v>18</v>
      </c>
      <c r="D622" s="62" t="s">
        <v>275</v>
      </c>
      <c r="E622" s="63" t="s">
        <v>1492</v>
      </c>
    </row>
    <row r="623" spans="1:5">
      <c r="A623" s="23" t="s">
        <v>1493</v>
      </c>
      <c r="B623" s="23" t="s">
        <v>1493</v>
      </c>
      <c r="C623" s="10" t="s">
        <v>269</v>
      </c>
      <c r="D623" s="30" t="s">
        <v>18</v>
      </c>
      <c r="E623" s="25" t="s">
        <v>538</v>
      </c>
    </row>
    <row r="624" spans="1:5">
      <c r="A624" s="23" t="s">
        <v>1494</v>
      </c>
      <c r="B624" s="23" t="s">
        <v>1494</v>
      </c>
      <c r="C624" s="10" t="s">
        <v>18</v>
      </c>
      <c r="D624" s="30" t="s">
        <v>275</v>
      </c>
      <c r="E624" s="25" t="s">
        <v>408</v>
      </c>
    </row>
    <row r="625" spans="1:5">
      <c r="A625" s="23" t="s">
        <v>1495</v>
      </c>
      <c r="B625" s="23" t="s">
        <v>1495</v>
      </c>
      <c r="C625" s="10" t="s">
        <v>275</v>
      </c>
      <c r="D625" s="30" t="s">
        <v>275</v>
      </c>
      <c r="E625" s="25" t="s">
        <v>353</v>
      </c>
    </row>
    <row r="626" spans="1:5">
      <c r="A626" s="23" t="s">
        <v>1496</v>
      </c>
      <c r="B626" s="23" t="s">
        <v>1497</v>
      </c>
      <c r="C626" s="10" t="s">
        <v>18</v>
      </c>
      <c r="D626" s="30" t="s">
        <v>275</v>
      </c>
      <c r="E626" s="25" t="s">
        <v>956</v>
      </c>
    </row>
    <row r="627" spans="1:5">
      <c r="A627" s="23" t="s">
        <v>1498</v>
      </c>
      <c r="B627" s="23" t="s">
        <v>1499</v>
      </c>
      <c r="C627" s="10" t="s">
        <v>275</v>
      </c>
      <c r="D627" s="30" t="s">
        <v>275</v>
      </c>
      <c r="E627" s="25" t="s">
        <v>1500</v>
      </c>
    </row>
    <row r="628" spans="1:5">
      <c r="A628" s="23" t="s">
        <v>1501</v>
      </c>
      <c r="B628" s="23" t="s">
        <v>1501</v>
      </c>
      <c r="C628" s="10" t="s">
        <v>18</v>
      </c>
      <c r="D628" s="30" t="s">
        <v>275</v>
      </c>
      <c r="E628" s="25" t="s">
        <v>1502</v>
      </c>
    </row>
    <row r="629" spans="1:5">
      <c r="A629" s="23" t="s">
        <v>1503</v>
      </c>
      <c r="B629" s="23" t="s">
        <v>1504</v>
      </c>
      <c r="C629" s="10" t="s">
        <v>18</v>
      </c>
      <c r="D629" s="30" t="s">
        <v>275</v>
      </c>
      <c r="E629" s="25" t="s">
        <v>956</v>
      </c>
    </row>
    <row r="630" spans="1:5">
      <c r="A630" s="23" t="s">
        <v>1505</v>
      </c>
      <c r="B630" s="23" t="s">
        <v>1506</v>
      </c>
      <c r="C630" s="10" t="s">
        <v>269</v>
      </c>
      <c r="D630" s="30" t="s">
        <v>269</v>
      </c>
      <c r="E630" s="25" t="s">
        <v>1507</v>
      </c>
    </row>
    <row r="631" spans="1:5">
      <c r="A631" s="60" t="s">
        <v>1508</v>
      </c>
      <c r="B631" s="60" t="s">
        <v>1509</v>
      </c>
      <c r="C631" s="61" t="s">
        <v>18</v>
      </c>
      <c r="D631" s="62" t="s">
        <v>275</v>
      </c>
      <c r="E631" s="63" t="s">
        <v>610</v>
      </c>
    </row>
    <row r="632" spans="1:5">
      <c r="A632" s="60" t="s">
        <v>1510</v>
      </c>
      <c r="B632" s="60" t="s">
        <v>1511</v>
      </c>
      <c r="C632" s="61" t="s">
        <v>18</v>
      </c>
      <c r="D632" s="62" t="s">
        <v>275</v>
      </c>
      <c r="E632" s="63" t="s">
        <v>1512</v>
      </c>
    </row>
    <row r="633" spans="1:5">
      <c r="A633" s="23" t="s">
        <v>1513</v>
      </c>
      <c r="B633" s="23" t="s">
        <v>1513</v>
      </c>
      <c r="C633" s="10" t="s">
        <v>18</v>
      </c>
      <c r="D633" s="30" t="s">
        <v>275</v>
      </c>
      <c r="E633" s="25" t="s">
        <v>294</v>
      </c>
    </row>
    <row r="634" spans="1:5">
      <c r="A634" s="60" t="s">
        <v>1514</v>
      </c>
      <c r="B634" s="60" t="s">
        <v>1515</v>
      </c>
      <c r="C634" s="61" t="s">
        <v>18</v>
      </c>
      <c r="D634" s="62" t="s">
        <v>275</v>
      </c>
      <c r="E634" s="63" t="s">
        <v>285</v>
      </c>
    </row>
    <row r="635" spans="1:5">
      <c r="A635" s="23" t="s">
        <v>1516</v>
      </c>
      <c r="B635" s="23" t="s">
        <v>1516</v>
      </c>
      <c r="C635" s="10" t="s">
        <v>275</v>
      </c>
      <c r="D635" s="30" t="s">
        <v>275</v>
      </c>
      <c r="E635" s="25" t="s">
        <v>1517</v>
      </c>
    </row>
    <row r="636" spans="1:5">
      <c r="A636" s="23" t="s">
        <v>1518</v>
      </c>
      <c r="B636" s="23" t="s">
        <v>1518</v>
      </c>
      <c r="C636" s="10" t="s">
        <v>18</v>
      </c>
      <c r="D636" s="30" t="s">
        <v>275</v>
      </c>
      <c r="E636" s="25" t="s">
        <v>1519</v>
      </c>
    </row>
    <row r="637" spans="1:5">
      <c r="A637" s="60" t="s">
        <v>1520</v>
      </c>
      <c r="B637" s="60" t="s">
        <v>1521</v>
      </c>
      <c r="C637" s="61" t="s">
        <v>18</v>
      </c>
      <c r="D637" s="62" t="s">
        <v>275</v>
      </c>
      <c r="E637" s="63" t="s">
        <v>1522</v>
      </c>
    </row>
    <row r="638" spans="1:5">
      <c r="A638" s="23" t="s">
        <v>1523</v>
      </c>
      <c r="B638" s="23" t="s">
        <v>1524</v>
      </c>
      <c r="C638" s="10" t="s">
        <v>269</v>
      </c>
      <c r="D638" s="30" t="s">
        <v>269</v>
      </c>
      <c r="E638" s="25" t="s">
        <v>935</v>
      </c>
    </row>
    <row r="639" spans="1:5">
      <c r="A639" s="60" t="s">
        <v>1525</v>
      </c>
      <c r="B639" s="60" t="s">
        <v>1525</v>
      </c>
      <c r="C639" s="61" t="s">
        <v>18</v>
      </c>
      <c r="D639" s="62" t="s">
        <v>275</v>
      </c>
      <c r="E639" s="63" t="s">
        <v>285</v>
      </c>
    </row>
    <row r="640" spans="1:5">
      <c r="A640" s="23" t="s">
        <v>1526</v>
      </c>
      <c r="B640" s="23" t="s">
        <v>1526</v>
      </c>
      <c r="C640" s="10" t="s">
        <v>269</v>
      </c>
      <c r="D640" s="30" t="s">
        <v>18</v>
      </c>
      <c r="E640" s="25" t="s">
        <v>303</v>
      </c>
    </row>
    <row r="641" spans="1:5">
      <c r="A641" s="60" t="s">
        <v>1527</v>
      </c>
      <c r="B641" s="60" t="s">
        <v>1528</v>
      </c>
      <c r="C641" s="61" t="s">
        <v>18</v>
      </c>
      <c r="D641" s="62" t="s">
        <v>275</v>
      </c>
      <c r="E641" s="63" t="s">
        <v>553</v>
      </c>
    </row>
    <row r="642" spans="1:5">
      <c r="A642" s="60" t="s">
        <v>1529</v>
      </c>
      <c r="B642" s="60" t="s">
        <v>1530</v>
      </c>
      <c r="C642" s="61" t="s">
        <v>18</v>
      </c>
      <c r="D642" s="62" t="s">
        <v>275</v>
      </c>
      <c r="E642" s="63" t="s">
        <v>1531</v>
      </c>
    </row>
    <row r="643" spans="1:5">
      <c r="A643" s="60" t="s">
        <v>1532</v>
      </c>
      <c r="B643" s="60" t="s">
        <v>1532</v>
      </c>
      <c r="C643" s="61" t="s">
        <v>18</v>
      </c>
      <c r="D643" s="62" t="s">
        <v>275</v>
      </c>
      <c r="E643" s="63" t="s">
        <v>399</v>
      </c>
    </row>
    <row r="644" spans="1:5">
      <c r="A644" s="23" t="s">
        <v>1533</v>
      </c>
      <c r="B644" s="23" t="s">
        <v>1533</v>
      </c>
      <c r="C644" s="10" t="s">
        <v>269</v>
      </c>
      <c r="D644" s="30" t="s">
        <v>269</v>
      </c>
      <c r="E644" s="25" t="s">
        <v>1534</v>
      </c>
    </row>
    <row r="645" spans="1:5">
      <c r="A645" s="23" t="s">
        <v>1535</v>
      </c>
      <c r="B645" s="23" t="s">
        <v>1536</v>
      </c>
      <c r="C645" s="10" t="s">
        <v>269</v>
      </c>
      <c r="D645" s="30" t="s">
        <v>269</v>
      </c>
      <c r="E645" s="25" t="s">
        <v>507</v>
      </c>
    </row>
    <row r="646" spans="1:5">
      <c r="A646" s="23" t="s">
        <v>1537</v>
      </c>
      <c r="B646" s="23" t="s">
        <v>1537</v>
      </c>
      <c r="C646" s="10" t="s">
        <v>275</v>
      </c>
      <c r="D646" s="30" t="s">
        <v>18</v>
      </c>
      <c r="E646" s="25" t="s">
        <v>648</v>
      </c>
    </row>
    <row r="647" spans="1:5">
      <c r="A647" s="23" t="s">
        <v>1538</v>
      </c>
      <c r="B647" s="23" t="s">
        <v>1539</v>
      </c>
      <c r="C647" s="10" t="s">
        <v>269</v>
      </c>
      <c r="D647" s="30" t="s">
        <v>18</v>
      </c>
      <c r="E647" s="25" t="s">
        <v>303</v>
      </c>
    </row>
    <row r="648" spans="1:5">
      <c r="A648" s="23" t="s">
        <v>1540</v>
      </c>
      <c r="B648" s="23" t="s">
        <v>1541</v>
      </c>
      <c r="C648" s="10" t="s">
        <v>18</v>
      </c>
      <c r="D648" s="30" t="s">
        <v>275</v>
      </c>
      <c r="E648" s="25" t="s">
        <v>585</v>
      </c>
    </row>
    <row r="649" spans="1:5">
      <c r="A649" s="60" t="s">
        <v>1542</v>
      </c>
      <c r="B649" s="60" t="s">
        <v>1543</v>
      </c>
      <c r="C649" s="61" t="s">
        <v>18</v>
      </c>
      <c r="D649" s="62" t="s">
        <v>275</v>
      </c>
      <c r="E649" s="63" t="s">
        <v>1544</v>
      </c>
    </row>
    <row r="650" spans="1:5">
      <c r="A650" s="23" t="s">
        <v>1545</v>
      </c>
      <c r="B650" s="23" t="s">
        <v>1546</v>
      </c>
      <c r="C650" s="10" t="s">
        <v>18</v>
      </c>
      <c r="D650" s="30" t="s">
        <v>275</v>
      </c>
      <c r="E650" s="25" t="s">
        <v>1547</v>
      </c>
    </row>
    <row r="651" spans="1:5">
      <c r="A651" s="23" t="s">
        <v>1548</v>
      </c>
      <c r="B651" s="23" t="s">
        <v>1549</v>
      </c>
      <c r="C651" s="10" t="s">
        <v>269</v>
      </c>
      <c r="D651" s="30" t="s">
        <v>269</v>
      </c>
      <c r="E651" s="25" t="s">
        <v>408</v>
      </c>
    </row>
    <row r="652" spans="1:5">
      <c r="A652" s="23" t="s">
        <v>1550</v>
      </c>
      <c r="B652" s="23" t="s">
        <v>1551</v>
      </c>
      <c r="C652" s="10" t="s">
        <v>269</v>
      </c>
      <c r="D652" s="30" t="s">
        <v>18</v>
      </c>
      <c r="E652" s="25" t="s">
        <v>1552</v>
      </c>
    </row>
    <row r="653" spans="1:5">
      <c r="A653" s="23" t="s">
        <v>1553</v>
      </c>
      <c r="B653" s="23" t="s">
        <v>1554</v>
      </c>
      <c r="C653" s="10" t="s">
        <v>18</v>
      </c>
      <c r="D653" s="30" t="s">
        <v>269</v>
      </c>
      <c r="E653" s="25" t="s">
        <v>1555</v>
      </c>
    </row>
    <row r="654" spans="1:5">
      <c r="A654" s="23" t="s">
        <v>1556</v>
      </c>
      <c r="B654" s="23" t="s">
        <v>1556</v>
      </c>
      <c r="C654" s="10" t="s">
        <v>18</v>
      </c>
      <c r="D654" s="30" t="s">
        <v>269</v>
      </c>
      <c r="E654" s="25" t="s">
        <v>272</v>
      </c>
    </row>
    <row r="655" spans="1:5">
      <c r="A655" s="60" t="s">
        <v>1557</v>
      </c>
      <c r="B655" s="60" t="s">
        <v>1558</v>
      </c>
      <c r="C655" s="61" t="s">
        <v>18</v>
      </c>
      <c r="D655" s="62" t="s">
        <v>275</v>
      </c>
      <c r="E655" s="63" t="s">
        <v>603</v>
      </c>
    </row>
    <row r="656" spans="1:5">
      <c r="A656" s="60" t="s">
        <v>1559</v>
      </c>
      <c r="B656" s="60" t="s">
        <v>1560</v>
      </c>
      <c r="C656" s="61" t="s">
        <v>18</v>
      </c>
      <c r="D656" s="62" t="s">
        <v>275</v>
      </c>
      <c r="E656" s="63" t="s">
        <v>454</v>
      </c>
    </row>
    <row r="657" spans="1:5">
      <c r="A657" s="60" t="s">
        <v>1561</v>
      </c>
      <c r="B657" s="60" t="s">
        <v>1561</v>
      </c>
      <c r="C657" s="61" t="s">
        <v>18</v>
      </c>
      <c r="D657" s="62" t="s">
        <v>275</v>
      </c>
      <c r="E657" s="63" t="s">
        <v>1562</v>
      </c>
    </row>
    <row r="658" spans="1:5">
      <c r="A658" s="23" t="s">
        <v>1563</v>
      </c>
      <c r="B658" s="23" t="s">
        <v>1563</v>
      </c>
      <c r="C658" s="10" t="s">
        <v>269</v>
      </c>
      <c r="D658" s="30" t="s">
        <v>18</v>
      </c>
      <c r="E658" s="25" t="s">
        <v>935</v>
      </c>
    </row>
    <row r="659" spans="1:5">
      <c r="A659" s="60" t="s">
        <v>1564</v>
      </c>
      <c r="B659" s="60" t="s">
        <v>1565</v>
      </c>
      <c r="C659" s="61" t="s">
        <v>18</v>
      </c>
      <c r="D659" s="62" t="s">
        <v>275</v>
      </c>
      <c r="E659" s="63" t="s">
        <v>1566</v>
      </c>
    </row>
    <row r="660" spans="1:5">
      <c r="A660" s="23" t="s">
        <v>1567</v>
      </c>
      <c r="B660" s="23" t="s">
        <v>1568</v>
      </c>
      <c r="C660" s="10" t="s">
        <v>275</v>
      </c>
      <c r="D660" s="30" t="s">
        <v>275</v>
      </c>
      <c r="E660" s="25" t="s">
        <v>346</v>
      </c>
    </row>
    <row r="661" spans="1:5">
      <c r="A661" s="60" t="s">
        <v>1569</v>
      </c>
      <c r="B661" s="60" t="s">
        <v>1570</v>
      </c>
      <c r="C661" s="61" t="s">
        <v>18</v>
      </c>
      <c r="D661" s="62" t="s">
        <v>275</v>
      </c>
      <c r="E661" s="63" t="s">
        <v>1571</v>
      </c>
    </row>
    <row r="662" spans="1:5">
      <c r="A662" s="23" t="s">
        <v>1572</v>
      </c>
      <c r="B662" s="23" t="s">
        <v>1573</v>
      </c>
      <c r="C662" s="10" t="s">
        <v>18</v>
      </c>
      <c r="D662" s="30" t="s">
        <v>275</v>
      </c>
      <c r="E662" s="25" t="s">
        <v>272</v>
      </c>
    </row>
    <row r="663" spans="1:5">
      <c r="A663" s="23" t="s">
        <v>1574</v>
      </c>
      <c r="B663" s="23" t="s">
        <v>1575</v>
      </c>
      <c r="C663" s="10" t="s">
        <v>18</v>
      </c>
      <c r="D663" s="30" t="s">
        <v>275</v>
      </c>
      <c r="E663" s="25" t="s">
        <v>1576</v>
      </c>
    </row>
    <row r="664" spans="1:5">
      <c r="A664" s="23" t="s">
        <v>1577</v>
      </c>
      <c r="B664" s="23" t="s">
        <v>1578</v>
      </c>
      <c r="C664" s="10" t="s">
        <v>18</v>
      </c>
      <c r="D664" s="30" t="s">
        <v>275</v>
      </c>
      <c r="E664" s="25" t="s">
        <v>1579</v>
      </c>
    </row>
    <row r="665" spans="1:5">
      <c r="A665" s="23" t="s">
        <v>1580</v>
      </c>
      <c r="B665" s="23" t="s">
        <v>1580</v>
      </c>
      <c r="C665" s="10" t="s">
        <v>275</v>
      </c>
      <c r="D665" s="30" t="s">
        <v>275</v>
      </c>
      <c r="E665" s="25" t="s">
        <v>399</v>
      </c>
    </row>
    <row r="666" spans="1:5">
      <c r="A666" s="60" t="s">
        <v>1581</v>
      </c>
      <c r="B666" s="60" t="s">
        <v>1582</v>
      </c>
      <c r="C666" s="61" t="s">
        <v>18</v>
      </c>
      <c r="D666" s="62" t="s">
        <v>275</v>
      </c>
      <c r="E666" s="63" t="s">
        <v>366</v>
      </c>
    </row>
    <row r="667" spans="1:5">
      <c r="A667" s="60" t="s">
        <v>1583</v>
      </c>
      <c r="B667" s="60" t="s">
        <v>1583</v>
      </c>
      <c r="C667" s="61" t="s">
        <v>18</v>
      </c>
      <c r="D667" s="62" t="s">
        <v>275</v>
      </c>
      <c r="E667" s="63" t="s">
        <v>386</v>
      </c>
    </row>
    <row r="668" spans="1:5">
      <c r="A668" s="60" t="s">
        <v>1584</v>
      </c>
      <c r="B668" s="60" t="s">
        <v>1585</v>
      </c>
      <c r="C668" s="61" t="s">
        <v>18</v>
      </c>
      <c r="D668" s="62" t="s">
        <v>275</v>
      </c>
      <c r="E668" s="63" t="s">
        <v>532</v>
      </c>
    </row>
    <row r="669" spans="1:5">
      <c r="A669" s="60" t="s">
        <v>1586</v>
      </c>
      <c r="B669" s="60" t="s">
        <v>1587</v>
      </c>
      <c r="C669" s="61" t="s">
        <v>18</v>
      </c>
      <c r="D669" s="62" t="s">
        <v>275</v>
      </c>
      <c r="E669" s="63" t="s">
        <v>1588</v>
      </c>
    </row>
    <row r="670" spans="1:5">
      <c r="A670" s="60" t="s">
        <v>1589</v>
      </c>
      <c r="B670" s="60" t="s">
        <v>1590</v>
      </c>
      <c r="C670" s="61" t="s">
        <v>18</v>
      </c>
      <c r="D670" s="62" t="s">
        <v>275</v>
      </c>
      <c r="E670" s="63" t="s">
        <v>374</v>
      </c>
    </row>
    <row r="671" spans="1:5">
      <c r="A671" s="23" t="s">
        <v>1591</v>
      </c>
      <c r="B671" s="23" t="s">
        <v>1591</v>
      </c>
      <c r="C671" s="10" t="s">
        <v>18</v>
      </c>
      <c r="D671" s="30" t="s">
        <v>275</v>
      </c>
      <c r="E671" s="25" t="s">
        <v>480</v>
      </c>
    </row>
    <row r="672" spans="1:5">
      <c r="A672" s="23" t="s">
        <v>1592</v>
      </c>
      <c r="B672" s="23" t="s">
        <v>1593</v>
      </c>
      <c r="C672" s="10" t="s">
        <v>269</v>
      </c>
      <c r="D672" s="30" t="s">
        <v>18</v>
      </c>
      <c r="E672" s="25" t="s">
        <v>409</v>
      </c>
    </row>
    <row r="673" spans="1:5">
      <c r="A673" s="60" t="s">
        <v>1594</v>
      </c>
      <c r="B673" s="60" t="s">
        <v>1595</v>
      </c>
      <c r="C673" s="61" t="s">
        <v>18</v>
      </c>
      <c r="D673" s="62" t="s">
        <v>275</v>
      </c>
      <c r="E673" s="63" t="s">
        <v>1596</v>
      </c>
    </row>
    <row r="674" spans="1:5">
      <c r="A674" s="23" t="s">
        <v>1597</v>
      </c>
      <c r="B674" s="23" t="s">
        <v>1598</v>
      </c>
      <c r="C674" s="10" t="s">
        <v>18</v>
      </c>
      <c r="D674" s="30" t="s">
        <v>275</v>
      </c>
      <c r="E674" s="25" t="s">
        <v>648</v>
      </c>
    </row>
    <row r="675" spans="1:5">
      <c r="A675" s="23" t="s">
        <v>1599</v>
      </c>
      <c r="B675" s="23" t="s">
        <v>1600</v>
      </c>
      <c r="C675" s="10" t="s">
        <v>269</v>
      </c>
      <c r="D675" s="30" t="s">
        <v>269</v>
      </c>
      <c r="E675" s="25" t="s">
        <v>272</v>
      </c>
    </row>
    <row r="676" spans="1:5">
      <c r="A676" s="23" t="s">
        <v>1601</v>
      </c>
      <c r="B676" s="23" t="s">
        <v>1601</v>
      </c>
      <c r="C676" s="10" t="s">
        <v>18</v>
      </c>
      <c r="D676" s="30" t="s">
        <v>269</v>
      </c>
      <c r="E676" s="25" t="s">
        <v>428</v>
      </c>
    </row>
    <row r="677" spans="1:5">
      <c r="A677" s="23" t="s">
        <v>1602</v>
      </c>
      <c r="B677" s="23" t="s">
        <v>1603</v>
      </c>
      <c r="C677" s="10" t="s">
        <v>269</v>
      </c>
      <c r="D677" s="30" t="s">
        <v>269</v>
      </c>
      <c r="E677" s="25" t="s">
        <v>454</v>
      </c>
    </row>
    <row r="678" spans="1:5">
      <c r="A678" s="23" t="s">
        <v>1604</v>
      </c>
      <c r="B678" s="23" t="s">
        <v>1605</v>
      </c>
      <c r="C678" s="10" t="s">
        <v>269</v>
      </c>
      <c r="D678" s="30" t="s">
        <v>18</v>
      </c>
      <c r="E678" s="25" t="s">
        <v>405</v>
      </c>
    </row>
    <row r="679" spans="1:5">
      <c r="A679" s="23" t="s">
        <v>1606</v>
      </c>
      <c r="B679" s="23" t="s">
        <v>1607</v>
      </c>
      <c r="C679" s="10" t="s">
        <v>269</v>
      </c>
      <c r="D679" s="30" t="s">
        <v>269</v>
      </c>
      <c r="E679" s="25" t="s">
        <v>475</v>
      </c>
    </row>
    <row r="680" spans="1:5">
      <c r="A680" s="23" t="s">
        <v>1608</v>
      </c>
      <c r="B680" s="23" t="s">
        <v>1608</v>
      </c>
      <c r="C680" s="10" t="s">
        <v>18</v>
      </c>
      <c r="D680" s="30" t="s">
        <v>275</v>
      </c>
      <c r="E680" s="25" t="s">
        <v>1248</v>
      </c>
    </row>
    <row r="681" spans="1:5">
      <c r="A681" s="23" t="s">
        <v>1609</v>
      </c>
      <c r="B681" s="23" t="s">
        <v>1610</v>
      </c>
      <c r="C681" s="10" t="s">
        <v>18</v>
      </c>
      <c r="D681" s="30" t="s">
        <v>275</v>
      </c>
      <c r="E681" s="25" t="s">
        <v>433</v>
      </c>
    </row>
    <row r="682" spans="1:5">
      <c r="A682" s="60" t="s">
        <v>1611</v>
      </c>
      <c r="B682" s="60" t="s">
        <v>1611</v>
      </c>
      <c r="C682" s="61" t="s">
        <v>18</v>
      </c>
      <c r="D682" s="62" t="s">
        <v>275</v>
      </c>
      <c r="E682" s="63" t="s">
        <v>563</v>
      </c>
    </row>
    <row r="683" spans="1:5">
      <c r="A683" s="23" t="s">
        <v>1612</v>
      </c>
      <c r="B683" s="23" t="s">
        <v>1613</v>
      </c>
      <c r="C683" s="10" t="s">
        <v>269</v>
      </c>
      <c r="D683" s="30" t="s">
        <v>269</v>
      </c>
      <c r="E683" s="25" t="s">
        <v>1547</v>
      </c>
    </row>
    <row r="684" spans="1:5">
      <c r="A684" s="23" t="s">
        <v>1614</v>
      </c>
      <c r="B684" s="23" t="s">
        <v>1615</v>
      </c>
      <c r="C684" s="10" t="s">
        <v>269</v>
      </c>
      <c r="D684" s="30" t="s">
        <v>18</v>
      </c>
      <c r="E684" s="25" t="s">
        <v>768</v>
      </c>
    </row>
    <row r="685" spans="1:5">
      <c r="A685" s="23" t="s">
        <v>1616</v>
      </c>
      <c r="B685" s="23" t="s">
        <v>1617</v>
      </c>
      <c r="C685" s="10" t="s">
        <v>18</v>
      </c>
      <c r="D685" s="30" t="s">
        <v>275</v>
      </c>
      <c r="E685" s="25" t="s">
        <v>1618</v>
      </c>
    </row>
    <row r="686" spans="1:5">
      <c r="A686" s="60" t="s">
        <v>1619</v>
      </c>
      <c r="B686" s="60" t="s">
        <v>1619</v>
      </c>
      <c r="C686" s="61" t="s">
        <v>18</v>
      </c>
      <c r="D686" s="62" t="s">
        <v>275</v>
      </c>
      <c r="E686" s="63" t="s">
        <v>689</v>
      </c>
    </row>
    <row r="687" spans="1:5">
      <c r="A687" s="23" t="s">
        <v>1620</v>
      </c>
      <c r="B687" s="23" t="s">
        <v>1621</v>
      </c>
      <c r="C687" s="10" t="s">
        <v>269</v>
      </c>
      <c r="D687" s="30" t="s">
        <v>269</v>
      </c>
      <c r="E687" s="25" t="s">
        <v>1622</v>
      </c>
    </row>
    <row r="688" spans="1:5">
      <c r="A688" s="60" t="s">
        <v>1623</v>
      </c>
      <c r="B688" s="60" t="s">
        <v>1623</v>
      </c>
      <c r="C688" s="61" t="s">
        <v>18</v>
      </c>
      <c r="D688" s="62" t="s">
        <v>275</v>
      </c>
      <c r="E688" s="63" t="s">
        <v>285</v>
      </c>
    </row>
    <row r="689" spans="1:5">
      <c r="A689" s="60" t="s">
        <v>1624</v>
      </c>
      <c r="B689" s="60" t="s">
        <v>1624</v>
      </c>
      <c r="C689" s="61" t="s">
        <v>18</v>
      </c>
      <c r="D689" s="62" t="s">
        <v>275</v>
      </c>
      <c r="E689" s="63" t="s">
        <v>285</v>
      </c>
    </row>
    <row r="690" spans="1:5">
      <c r="A690" s="60" t="s">
        <v>1625</v>
      </c>
      <c r="B690" s="60" t="s">
        <v>1626</v>
      </c>
      <c r="C690" s="61" t="s">
        <v>18</v>
      </c>
      <c r="D690" s="62" t="s">
        <v>275</v>
      </c>
      <c r="E690" s="63" t="s">
        <v>285</v>
      </c>
    </row>
    <row r="691" spans="1:5">
      <c r="A691" s="60" t="s">
        <v>1627</v>
      </c>
      <c r="B691" s="60" t="s">
        <v>1627</v>
      </c>
      <c r="C691" s="61" t="s">
        <v>18</v>
      </c>
      <c r="D691" s="62" t="s">
        <v>275</v>
      </c>
      <c r="E691" s="63" t="s">
        <v>285</v>
      </c>
    </row>
    <row r="692" spans="1:5">
      <c r="A692" s="23" t="s">
        <v>1628</v>
      </c>
      <c r="B692" s="23" t="s">
        <v>1629</v>
      </c>
      <c r="C692" s="10" t="s">
        <v>18</v>
      </c>
      <c r="D692" s="30" t="s">
        <v>275</v>
      </c>
      <c r="E692" s="25" t="s">
        <v>1630</v>
      </c>
    </row>
    <row r="693" spans="1:5">
      <c r="A693" s="60" t="s">
        <v>1631</v>
      </c>
      <c r="B693" s="60" t="s">
        <v>1631</v>
      </c>
      <c r="C693" s="61" t="s">
        <v>18</v>
      </c>
      <c r="D693" s="62" t="s">
        <v>275</v>
      </c>
      <c r="E693" s="63" t="s">
        <v>556</v>
      </c>
    </row>
    <row r="694" spans="1:5">
      <c r="A694" s="60" t="s">
        <v>1632</v>
      </c>
      <c r="B694" s="60" t="s">
        <v>1632</v>
      </c>
      <c r="C694" s="61" t="s">
        <v>18</v>
      </c>
      <c r="D694" s="62" t="s">
        <v>275</v>
      </c>
      <c r="E694" s="63" t="s">
        <v>478</v>
      </c>
    </row>
    <row r="695" spans="1:5">
      <c r="A695" s="60" t="s">
        <v>1633</v>
      </c>
      <c r="B695" s="60" t="s">
        <v>1634</v>
      </c>
      <c r="C695" s="61" t="s">
        <v>18</v>
      </c>
      <c r="D695" s="62" t="s">
        <v>275</v>
      </c>
      <c r="E695" s="63" t="s">
        <v>810</v>
      </c>
    </row>
    <row r="696" spans="1:5">
      <c r="A696" s="60" t="s">
        <v>1635</v>
      </c>
      <c r="B696" s="60" t="s">
        <v>1636</v>
      </c>
      <c r="C696" s="61" t="s">
        <v>18</v>
      </c>
      <c r="D696" s="62" t="s">
        <v>275</v>
      </c>
      <c r="E696" s="63" t="s">
        <v>1637</v>
      </c>
    </row>
    <row r="697" spans="1:5">
      <c r="A697" s="23" t="s">
        <v>1638</v>
      </c>
      <c r="B697" s="23" t="s">
        <v>1638</v>
      </c>
      <c r="C697" s="10" t="s">
        <v>275</v>
      </c>
      <c r="D697" s="30" t="s">
        <v>275</v>
      </c>
      <c r="E697" s="25" t="s">
        <v>814</v>
      </c>
    </row>
    <row r="698" spans="1:5">
      <c r="A698" s="23" t="s">
        <v>1639</v>
      </c>
      <c r="B698" s="23" t="s">
        <v>1639</v>
      </c>
      <c r="C698" s="10" t="s">
        <v>269</v>
      </c>
      <c r="D698" s="30" t="s">
        <v>18</v>
      </c>
      <c r="E698" s="25" t="s">
        <v>1640</v>
      </c>
    </row>
    <row r="699" spans="1:5">
      <c r="A699" s="60" t="s">
        <v>1641</v>
      </c>
      <c r="B699" s="60" t="s">
        <v>1642</v>
      </c>
      <c r="C699" s="61" t="s">
        <v>18</v>
      </c>
      <c r="D699" s="62" t="s">
        <v>275</v>
      </c>
      <c r="E699" s="63" t="s">
        <v>1643</v>
      </c>
    </row>
    <row r="700" spans="1:5">
      <c r="A700" s="23" t="s">
        <v>1644</v>
      </c>
      <c r="B700" s="23" t="s">
        <v>1644</v>
      </c>
      <c r="C700" s="10" t="s">
        <v>269</v>
      </c>
      <c r="D700" s="30" t="s">
        <v>269</v>
      </c>
      <c r="E700" s="25" t="s">
        <v>272</v>
      </c>
    </row>
    <row r="701" spans="1:5">
      <c r="A701" s="23" t="s">
        <v>1645</v>
      </c>
      <c r="B701" s="23" t="s">
        <v>1646</v>
      </c>
      <c r="C701" s="10" t="s">
        <v>18</v>
      </c>
      <c r="D701" s="30" t="s">
        <v>269</v>
      </c>
      <c r="E701" s="25" t="s">
        <v>935</v>
      </c>
    </row>
    <row r="702" spans="1:5">
      <c r="A702" s="23" t="s">
        <v>1647</v>
      </c>
      <c r="B702" s="23" t="s">
        <v>1648</v>
      </c>
      <c r="C702" s="10" t="s">
        <v>269</v>
      </c>
      <c r="D702" s="30" t="s">
        <v>269</v>
      </c>
      <c r="E702" s="25" t="s">
        <v>935</v>
      </c>
    </row>
    <row r="703" spans="1:5">
      <c r="A703" s="23" t="s">
        <v>1649</v>
      </c>
      <c r="B703" s="23" t="s">
        <v>1650</v>
      </c>
      <c r="C703" s="10" t="s">
        <v>275</v>
      </c>
      <c r="D703" s="30" t="s">
        <v>275</v>
      </c>
      <c r="E703" s="25" t="s">
        <v>651</v>
      </c>
    </row>
    <row r="704" spans="1:5">
      <c r="A704" s="23" t="s">
        <v>1651</v>
      </c>
      <c r="B704" s="23" t="s">
        <v>1652</v>
      </c>
      <c r="C704" s="10" t="s">
        <v>18</v>
      </c>
      <c r="D704" s="30" t="s">
        <v>275</v>
      </c>
      <c r="E704" s="25" t="s">
        <v>288</v>
      </c>
    </row>
    <row r="705" spans="1:5">
      <c r="A705" s="23" t="s">
        <v>1653</v>
      </c>
      <c r="B705" s="23" t="s">
        <v>1654</v>
      </c>
      <c r="C705" s="10" t="s">
        <v>269</v>
      </c>
      <c r="D705" s="30" t="s">
        <v>18</v>
      </c>
      <c r="E705" s="25" t="s">
        <v>507</v>
      </c>
    </row>
    <row r="706" spans="1:5">
      <c r="A706" s="23" t="s">
        <v>1655</v>
      </c>
      <c r="B706" s="23" t="s">
        <v>1656</v>
      </c>
      <c r="C706" s="10" t="s">
        <v>269</v>
      </c>
      <c r="D706" s="30" t="s">
        <v>269</v>
      </c>
      <c r="E706" s="25" t="s">
        <v>538</v>
      </c>
    </row>
    <row r="707" spans="1:5">
      <c r="A707" s="23" t="s">
        <v>1657</v>
      </c>
      <c r="B707" s="23" t="s">
        <v>1657</v>
      </c>
      <c r="C707" s="10" t="s">
        <v>269</v>
      </c>
      <c r="D707" s="30" t="s">
        <v>18</v>
      </c>
      <c r="E707" s="25" t="s">
        <v>1060</v>
      </c>
    </row>
    <row r="708" spans="1:5">
      <c r="A708" s="60" t="s">
        <v>1658</v>
      </c>
      <c r="B708" s="60" t="s">
        <v>1659</v>
      </c>
      <c r="C708" s="61" t="s">
        <v>18</v>
      </c>
      <c r="D708" s="62" t="s">
        <v>275</v>
      </c>
      <c r="E708" s="63" t="s">
        <v>1660</v>
      </c>
    </row>
    <row r="709" spans="1:5">
      <c r="A709" s="23" t="s">
        <v>1661</v>
      </c>
      <c r="B709" s="23" t="s">
        <v>1662</v>
      </c>
      <c r="C709" s="10" t="s">
        <v>269</v>
      </c>
      <c r="D709" s="30" t="s">
        <v>269</v>
      </c>
      <c r="E709" s="25" t="s">
        <v>272</v>
      </c>
    </row>
    <row r="710" spans="1:5">
      <c r="A710" s="60" t="s">
        <v>1663</v>
      </c>
      <c r="B710" s="60" t="s">
        <v>1663</v>
      </c>
      <c r="C710" s="61" t="s">
        <v>18</v>
      </c>
      <c r="D710" s="62" t="s">
        <v>275</v>
      </c>
      <c r="E710" s="63" t="s">
        <v>814</v>
      </c>
    </row>
    <row r="711" spans="1:5">
      <c r="A711" s="23" t="s">
        <v>1664</v>
      </c>
      <c r="B711" s="23" t="s">
        <v>1664</v>
      </c>
      <c r="C711" s="10" t="s">
        <v>18</v>
      </c>
      <c r="D711" s="30" t="s">
        <v>269</v>
      </c>
      <c r="E711" s="25" t="s">
        <v>1027</v>
      </c>
    </row>
    <row r="712" spans="1:5">
      <c r="A712" s="23" t="s">
        <v>1665</v>
      </c>
      <c r="B712" s="23" t="s">
        <v>1665</v>
      </c>
      <c r="C712" s="10" t="s">
        <v>269</v>
      </c>
      <c r="D712" s="30" t="s">
        <v>18</v>
      </c>
      <c r="E712" s="25" t="s">
        <v>272</v>
      </c>
    </row>
    <row r="713" spans="1:5">
      <c r="A713" s="23" t="s">
        <v>1666</v>
      </c>
      <c r="B713" s="23" t="s">
        <v>1666</v>
      </c>
      <c r="C713" s="10" t="s">
        <v>18</v>
      </c>
      <c r="D713" s="30" t="s">
        <v>269</v>
      </c>
      <c r="E713" s="25" t="s">
        <v>507</v>
      </c>
    </row>
    <row r="714" spans="1:5">
      <c r="A714" s="23" t="s">
        <v>1667</v>
      </c>
      <c r="B714" s="23" t="s">
        <v>1668</v>
      </c>
      <c r="C714" s="10" t="s">
        <v>269</v>
      </c>
      <c r="D714" s="30" t="s">
        <v>269</v>
      </c>
      <c r="E714" s="25" t="s">
        <v>884</v>
      </c>
    </row>
    <row r="715" spans="1:5">
      <c r="A715" s="23" t="s">
        <v>1669</v>
      </c>
      <c r="B715" s="23" t="s">
        <v>1670</v>
      </c>
      <c r="C715" s="10" t="s">
        <v>269</v>
      </c>
      <c r="D715" s="30" t="s">
        <v>18</v>
      </c>
      <c r="E715" s="25" t="s">
        <v>1671</v>
      </c>
    </row>
    <row r="716" spans="1:5">
      <c r="A716" s="23" t="s">
        <v>1672</v>
      </c>
      <c r="B716" s="23" t="s">
        <v>1673</v>
      </c>
      <c r="C716" s="10" t="s">
        <v>18</v>
      </c>
      <c r="D716" s="30" t="s">
        <v>269</v>
      </c>
      <c r="E716" s="25" t="s">
        <v>484</v>
      </c>
    </row>
    <row r="717" spans="1:5">
      <c r="A717" s="23" t="s">
        <v>1674</v>
      </c>
      <c r="B717" s="23" t="s">
        <v>1675</v>
      </c>
      <c r="C717" s="10" t="s">
        <v>269</v>
      </c>
      <c r="D717" s="30" t="s">
        <v>269</v>
      </c>
      <c r="E717" s="25" t="s">
        <v>1676</v>
      </c>
    </row>
    <row r="718" spans="1:5">
      <c r="A718" s="60" t="s">
        <v>1677</v>
      </c>
      <c r="B718" s="60" t="s">
        <v>1678</v>
      </c>
      <c r="C718" s="61" t="s">
        <v>18</v>
      </c>
      <c r="D718" s="62" t="s">
        <v>275</v>
      </c>
      <c r="E718" s="63" t="s">
        <v>478</v>
      </c>
    </row>
    <row r="719" spans="1:5">
      <c r="A719" s="23" t="s">
        <v>1679</v>
      </c>
      <c r="B719" s="23" t="s">
        <v>1679</v>
      </c>
      <c r="C719" s="10" t="s">
        <v>275</v>
      </c>
      <c r="D719" s="30" t="s">
        <v>275</v>
      </c>
      <c r="E719" s="25" t="s">
        <v>399</v>
      </c>
    </row>
    <row r="720" spans="1:5">
      <c r="A720" s="60" t="s">
        <v>1680</v>
      </c>
      <c r="B720" s="60" t="s">
        <v>1680</v>
      </c>
      <c r="C720" s="61" t="s">
        <v>18</v>
      </c>
      <c r="D720" s="62" t="s">
        <v>275</v>
      </c>
      <c r="E720" s="63" t="s">
        <v>386</v>
      </c>
    </row>
    <row r="721" spans="1:5">
      <c r="A721" s="60" t="s">
        <v>1681</v>
      </c>
      <c r="B721" s="60" t="s">
        <v>1682</v>
      </c>
      <c r="C721" s="61" t="s">
        <v>18</v>
      </c>
      <c r="D721" s="62" t="s">
        <v>275</v>
      </c>
      <c r="E721" s="63" t="s">
        <v>285</v>
      </c>
    </row>
    <row r="722" spans="1:5">
      <c r="A722" s="23" t="s">
        <v>1683</v>
      </c>
      <c r="B722" s="23" t="s">
        <v>1684</v>
      </c>
      <c r="C722" s="10" t="s">
        <v>18</v>
      </c>
      <c r="D722" s="30" t="s">
        <v>275</v>
      </c>
      <c r="E722" s="25" t="s">
        <v>928</v>
      </c>
    </row>
    <row r="723" spans="1:5">
      <c r="A723" s="60" t="s">
        <v>1685</v>
      </c>
      <c r="B723" s="60" t="s">
        <v>1685</v>
      </c>
      <c r="C723" s="61" t="s">
        <v>18</v>
      </c>
      <c r="D723" s="62" t="s">
        <v>275</v>
      </c>
      <c r="E723" s="63" t="s">
        <v>353</v>
      </c>
    </row>
    <row r="724" spans="1:5">
      <c r="A724" s="60" t="s">
        <v>1686</v>
      </c>
      <c r="B724" s="60" t="s">
        <v>1687</v>
      </c>
      <c r="C724" s="61" t="s">
        <v>18</v>
      </c>
      <c r="D724" s="62" t="s">
        <v>275</v>
      </c>
      <c r="E724" s="63" t="s">
        <v>574</v>
      </c>
    </row>
    <row r="725" spans="1:5">
      <c r="A725" s="60" t="s">
        <v>1688</v>
      </c>
      <c r="B725" s="60" t="s">
        <v>1689</v>
      </c>
      <c r="C725" s="61" t="s">
        <v>18</v>
      </c>
      <c r="D725" s="62" t="s">
        <v>275</v>
      </c>
      <c r="E725" s="63" t="s">
        <v>1690</v>
      </c>
    </row>
    <row r="726" spans="1:5">
      <c r="A726" s="60" t="s">
        <v>1691</v>
      </c>
      <c r="B726" s="60" t="s">
        <v>1692</v>
      </c>
      <c r="C726" s="61" t="s">
        <v>18</v>
      </c>
      <c r="D726" s="62" t="s">
        <v>275</v>
      </c>
      <c r="E726" s="63" t="s">
        <v>1693</v>
      </c>
    </row>
    <row r="727" spans="1:5">
      <c r="A727" s="60" t="s">
        <v>1694</v>
      </c>
      <c r="B727" s="60" t="s">
        <v>1694</v>
      </c>
      <c r="C727" s="61" t="s">
        <v>18</v>
      </c>
      <c r="D727" s="62" t="s">
        <v>275</v>
      </c>
      <c r="E727" s="63" t="s">
        <v>386</v>
      </c>
    </row>
    <row r="728" spans="1:5">
      <c r="A728" s="23" t="s">
        <v>1695</v>
      </c>
      <c r="B728" s="23" t="s">
        <v>1695</v>
      </c>
      <c r="C728" s="10" t="s">
        <v>269</v>
      </c>
      <c r="D728" s="30" t="s">
        <v>269</v>
      </c>
      <c r="E728" s="25" t="s">
        <v>507</v>
      </c>
    </row>
    <row r="729" spans="1:5">
      <c r="A729" s="23" t="s">
        <v>1696</v>
      </c>
      <c r="B729" s="23" t="s">
        <v>1696</v>
      </c>
      <c r="C729" s="10" t="s">
        <v>18</v>
      </c>
      <c r="D729" s="30" t="s">
        <v>275</v>
      </c>
      <c r="E729" s="25" t="s">
        <v>658</v>
      </c>
    </row>
    <row r="730" spans="1:5">
      <c r="A730" s="23" t="s">
        <v>1697</v>
      </c>
      <c r="B730" s="23" t="s">
        <v>1698</v>
      </c>
      <c r="C730" s="10" t="s">
        <v>18</v>
      </c>
      <c r="D730" s="30" t="s">
        <v>269</v>
      </c>
      <c r="E730" s="25" t="s">
        <v>292</v>
      </c>
    </row>
    <row r="731" spans="1:5">
      <c r="A731" s="60" t="s">
        <v>1699</v>
      </c>
      <c r="B731" s="60" t="s">
        <v>1699</v>
      </c>
      <c r="C731" s="61" t="s">
        <v>18</v>
      </c>
      <c r="D731" s="62" t="s">
        <v>275</v>
      </c>
      <c r="E731" s="63" t="s">
        <v>1700</v>
      </c>
    </row>
    <row r="732" spans="1:5">
      <c r="A732" s="60" t="s">
        <v>1701</v>
      </c>
      <c r="B732" s="60" t="s">
        <v>1702</v>
      </c>
      <c r="C732" s="61" t="s">
        <v>18</v>
      </c>
      <c r="D732" s="62" t="s">
        <v>275</v>
      </c>
      <c r="E732" s="63" t="s">
        <v>784</v>
      </c>
    </row>
    <row r="733" spans="1:5">
      <c r="A733" s="23" t="s">
        <v>1703</v>
      </c>
      <c r="B733" s="23" t="s">
        <v>1703</v>
      </c>
      <c r="C733" s="10" t="s">
        <v>275</v>
      </c>
      <c r="D733" s="30" t="s">
        <v>275</v>
      </c>
      <c r="E733" s="25" t="s">
        <v>399</v>
      </c>
    </row>
    <row r="734" spans="1:5">
      <c r="A734" s="23" t="s">
        <v>1704</v>
      </c>
      <c r="B734" s="23" t="s">
        <v>1704</v>
      </c>
      <c r="C734" s="10" t="s">
        <v>275</v>
      </c>
      <c r="D734" s="30" t="s">
        <v>275</v>
      </c>
      <c r="E734" s="25" t="s">
        <v>391</v>
      </c>
    </row>
    <row r="735" spans="1:5">
      <c r="A735" s="23" t="s">
        <v>1705</v>
      </c>
      <c r="B735" s="23" t="s">
        <v>1705</v>
      </c>
      <c r="C735" s="10" t="s">
        <v>269</v>
      </c>
      <c r="D735" s="30" t="s">
        <v>269</v>
      </c>
      <c r="E735" s="25" t="s">
        <v>1706</v>
      </c>
    </row>
    <row r="736" spans="1:5">
      <c r="A736" s="23" t="s">
        <v>1707</v>
      </c>
      <c r="B736" s="23" t="s">
        <v>1708</v>
      </c>
      <c r="C736" s="10" t="s">
        <v>269</v>
      </c>
      <c r="D736" s="30" t="s">
        <v>269</v>
      </c>
      <c r="E736" s="25" t="s">
        <v>428</v>
      </c>
    </row>
    <row r="737" spans="1:5">
      <c r="A737" s="23" t="s">
        <v>1709</v>
      </c>
      <c r="B737" s="23" t="s">
        <v>1709</v>
      </c>
      <c r="C737" s="10" t="s">
        <v>275</v>
      </c>
      <c r="D737" s="30" t="s">
        <v>275</v>
      </c>
      <c r="E737" s="25" t="s">
        <v>563</v>
      </c>
    </row>
    <row r="738" spans="1:5">
      <c r="A738" s="23" t="s">
        <v>1710</v>
      </c>
      <c r="B738" s="23" t="s">
        <v>1710</v>
      </c>
      <c r="C738" s="10" t="s">
        <v>275</v>
      </c>
      <c r="D738" s="30" t="s">
        <v>275</v>
      </c>
      <c r="E738" s="25" t="s">
        <v>1711</v>
      </c>
    </row>
    <row r="739" spans="1:5">
      <c r="A739" s="60" t="s">
        <v>1712</v>
      </c>
      <c r="B739" s="60" t="s">
        <v>1713</v>
      </c>
      <c r="C739" s="61" t="s">
        <v>18</v>
      </c>
      <c r="D739" s="62" t="s">
        <v>275</v>
      </c>
      <c r="E739" s="63" t="s">
        <v>386</v>
      </c>
    </row>
    <row r="740" spans="1:5">
      <c r="A740" s="60" t="s">
        <v>1714</v>
      </c>
      <c r="B740" s="60" t="s">
        <v>1715</v>
      </c>
      <c r="C740" s="61" t="s">
        <v>18</v>
      </c>
      <c r="D740" s="62" t="s">
        <v>275</v>
      </c>
      <c r="E740" s="63" t="s">
        <v>1531</v>
      </c>
    </row>
    <row r="741" spans="1:5">
      <c r="A741" s="23" t="s">
        <v>1716</v>
      </c>
      <c r="B741" s="23" t="s">
        <v>1716</v>
      </c>
      <c r="C741" s="10" t="s">
        <v>18</v>
      </c>
      <c r="D741" s="30" t="s">
        <v>275</v>
      </c>
      <c r="E741" s="25" t="s">
        <v>484</v>
      </c>
    </row>
    <row r="742" spans="1:5">
      <c r="A742" s="23" t="s">
        <v>1717</v>
      </c>
      <c r="B742" s="23" t="s">
        <v>1717</v>
      </c>
      <c r="C742" s="10" t="s">
        <v>18</v>
      </c>
      <c r="D742" s="30" t="s">
        <v>275</v>
      </c>
      <c r="E742" s="25" t="s">
        <v>1718</v>
      </c>
    </row>
    <row r="743" spans="1:5">
      <c r="A743" s="23" t="s">
        <v>149</v>
      </c>
      <c r="B743" s="23" t="s">
        <v>149</v>
      </c>
      <c r="C743" s="10" t="s">
        <v>269</v>
      </c>
      <c r="D743" s="30" t="s">
        <v>18</v>
      </c>
      <c r="E743" s="25" t="s">
        <v>369</v>
      </c>
    </row>
    <row r="744" spans="1:5">
      <c r="A744" s="23" t="s">
        <v>1719</v>
      </c>
      <c r="B744" s="23" t="s">
        <v>1720</v>
      </c>
      <c r="C744" s="10" t="s">
        <v>269</v>
      </c>
      <c r="D744" s="30" t="s">
        <v>18</v>
      </c>
      <c r="E744" s="25" t="s">
        <v>361</v>
      </c>
    </row>
    <row r="745" spans="1:5">
      <c r="A745" s="23" t="s">
        <v>1721</v>
      </c>
      <c r="B745" s="23" t="s">
        <v>1722</v>
      </c>
      <c r="C745" s="10" t="s">
        <v>275</v>
      </c>
      <c r="D745" s="30" t="s">
        <v>275</v>
      </c>
      <c r="E745" s="25" t="s">
        <v>399</v>
      </c>
    </row>
    <row r="746" spans="1:5">
      <c r="A746" s="60" t="s">
        <v>1723</v>
      </c>
      <c r="B746" s="60" t="s">
        <v>1724</v>
      </c>
      <c r="C746" s="61" t="s">
        <v>18</v>
      </c>
      <c r="D746" s="62" t="s">
        <v>275</v>
      </c>
      <c r="E746" s="63" t="s">
        <v>386</v>
      </c>
    </row>
    <row r="747" spans="1:5">
      <c r="A747" s="60" t="s">
        <v>1725</v>
      </c>
      <c r="B747" s="60" t="s">
        <v>1726</v>
      </c>
      <c r="C747" s="61" t="s">
        <v>18</v>
      </c>
      <c r="D747" s="62" t="s">
        <v>275</v>
      </c>
      <c r="E747" s="63" t="s">
        <v>386</v>
      </c>
    </row>
    <row r="748" spans="1:5">
      <c r="A748" s="23" t="s">
        <v>1727</v>
      </c>
      <c r="B748" s="23" t="s">
        <v>1728</v>
      </c>
      <c r="C748" s="10" t="s">
        <v>18</v>
      </c>
      <c r="D748" s="30" t="s">
        <v>275</v>
      </c>
      <c r="E748" s="25" t="s">
        <v>288</v>
      </c>
    </row>
    <row r="749" spans="1:5">
      <c r="A749" s="60" t="s">
        <v>1729</v>
      </c>
      <c r="B749" s="60" t="s">
        <v>1729</v>
      </c>
      <c r="C749" s="61" t="s">
        <v>18</v>
      </c>
      <c r="D749" s="62" t="s">
        <v>275</v>
      </c>
      <c r="E749" s="63" t="s">
        <v>285</v>
      </c>
    </row>
    <row r="750" spans="1:5">
      <c r="A750" s="23" t="s">
        <v>1730</v>
      </c>
      <c r="B750" s="23" t="s">
        <v>1730</v>
      </c>
      <c r="C750" s="10" t="s">
        <v>269</v>
      </c>
      <c r="D750" s="30" t="s">
        <v>269</v>
      </c>
      <c r="E750" s="25" t="s">
        <v>386</v>
      </c>
    </row>
    <row r="751" spans="1:5">
      <c r="A751" s="23" t="s">
        <v>1731</v>
      </c>
      <c r="B751" s="23" t="s">
        <v>1732</v>
      </c>
      <c r="C751" s="10" t="s">
        <v>269</v>
      </c>
      <c r="D751" s="30" t="s">
        <v>18</v>
      </c>
      <c r="E751" s="25" t="s">
        <v>1733</v>
      </c>
    </row>
    <row r="752" spans="1:5">
      <c r="A752" s="23" t="s">
        <v>1734</v>
      </c>
      <c r="B752" s="23" t="s">
        <v>1735</v>
      </c>
      <c r="C752" s="10" t="s">
        <v>18</v>
      </c>
      <c r="D752" s="30" t="s">
        <v>269</v>
      </c>
      <c r="E752" s="25" t="s">
        <v>408</v>
      </c>
    </row>
    <row r="753" spans="1:5">
      <c r="A753" s="23" t="s">
        <v>1736</v>
      </c>
      <c r="B753" s="23" t="s">
        <v>1736</v>
      </c>
      <c r="C753" s="10" t="s">
        <v>18</v>
      </c>
      <c r="D753" s="30" t="s">
        <v>275</v>
      </c>
      <c r="E753" s="25" t="s">
        <v>272</v>
      </c>
    </row>
    <row r="754" spans="1:5">
      <c r="A754" s="60" t="s">
        <v>1737</v>
      </c>
      <c r="B754" s="60" t="s">
        <v>1738</v>
      </c>
      <c r="C754" s="61" t="s">
        <v>18</v>
      </c>
      <c r="D754" s="62" t="s">
        <v>275</v>
      </c>
      <c r="E754" s="63" t="s">
        <v>1739</v>
      </c>
    </row>
    <row r="755" spans="1:5">
      <c r="A755" s="60" t="s">
        <v>1740</v>
      </c>
      <c r="B755" s="60" t="s">
        <v>1741</v>
      </c>
      <c r="C755" s="61" t="s">
        <v>18</v>
      </c>
      <c r="D755" s="62" t="s">
        <v>275</v>
      </c>
      <c r="E755" s="63" t="s">
        <v>386</v>
      </c>
    </row>
    <row r="756" spans="1:5">
      <c r="A756" s="23" t="s">
        <v>1742</v>
      </c>
      <c r="B756" s="23" t="s">
        <v>1742</v>
      </c>
      <c r="C756" s="10" t="s">
        <v>18</v>
      </c>
      <c r="D756" s="30" t="s">
        <v>269</v>
      </c>
      <c r="E756" s="25" t="s">
        <v>294</v>
      </c>
    </row>
    <row r="757" spans="1:5">
      <c r="A757" s="23" t="s">
        <v>1743</v>
      </c>
      <c r="B757" s="23" t="s">
        <v>1744</v>
      </c>
      <c r="C757" s="10" t="s">
        <v>18</v>
      </c>
      <c r="D757" s="30" t="s">
        <v>275</v>
      </c>
      <c r="E757" s="25" t="s">
        <v>346</v>
      </c>
    </row>
    <row r="758" spans="1:5">
      <c r="A758" s="23" t="s">
        <v>1745</v>
      </c>
      <c r="B758" s="23" t="s">
        <v>1746</v>
      </c>
      <c r="C758" s="10" t="s">
        <v>275</v>
      </c>
      <c r="D758" s="30" t="s">
        <v>275</v>
      </c>
      <c r="E758" s="25" t="s">
        <v>1747</v>
      </c>
    </row>
    <row r="759" spans="1:5">
      <c r="A759" s="60" t="s">
        <v>1748</v>
      </c>
      <c r="B759" s="60" t="s">
        <v>1749</v>
      </c>
      <c r="C759" s="61" t="s">
        <v>18</v>
      </c>
      <c r="D759" s="62" t="s">
        <v>275</v>
      </c>
      <c r="E759" s="63" t="s">
        <v>1750</v>
      </c>
    </row>
    <row r="760" spans="1:5">
      <c r="A760" s="23" t="s">
        <v>1751</v>
      </c>
      <c r="B760" s="23" t="s">
        <v>1751</v>
      </c>
      <c r="C760" s="10" t="s">
        <v>269</v>
      </c>
      <c r="D760" s="30" t="s">
        <v>269</v>
      </c>
      <c r="E760" s="25" t="s">
        <v>415</v>
      </c>
    </row>
    <row r="761" spans="1:5">
      <c r="A761" s="23" t="s">
        <v>1752</v>
      </c>
      <c r="B761" s="23" t="s">
        <v>1753</v>
      </c>
      <c r="C761" s="10" t="s">
        <v>18</v>
      </c>
      <c r="D761" s="30" t="s">
        <v>275</v>
      </c>
      <c r="E761" s="25" t="s">
        <v>408</v>
      </c>
    </row>
    <row r="762" spans="1:5">
      <c r="A762" s="60" t="s">
        <v>1754</v>
      </c>
      <c r="B762" s="60" t="s">
        <v>1755</v>
      </c>
      <c r="C762" s="61" t="s">
        <v>18</v>
      </c>
      <c r="D762" s="62" t="s">
        <v>275</v>
      </c>
      <c r="E762" s="63" t="s">
        <v>1756</v>
      </c>
    </row>
    <row r="763" spans="1:5">
      <c r="A763" s="23" t="s">
        <v>1757</v>
      </c>
      <c r="B763" s="23" t="s">
        <v>1758</v>
      </c>
      <c r="C763" s="10" t="s">
        <v>275</v>
      </c>
      <c r="D763" s="30" t="s">
        <v>275</v>
      </c>
      <c r="E763" s="25" t="s">
        <v>374</v>
      </c>
    </row>
    <row r="764" spans="1:5">
      <c r="A764" s="23" t="s">
        <v>1759</v>
      </c>
      <c r="B764" s="23" t="s">
        <v>1759</v>
      </c>
      <c r="C764" s="10" t="s">
        <v>269</v>
      </c>
      <c r="D764" s="30" t="s">
        <v>18</v>
      </c>
      <c r="E764" s="25" t="s">
        <v>640</v>
      </c>
    </row>
    <row r="765" spans="1:5">
      <c r="A765" s="23" t="s">
        <v>1760</v>
      </c>
      <c r="B765" s="23" t="s">
        <v>1760</v>
      </c>
      <c r="C765" s="10" t="s">
        <v>269</v>
      </c>
      <c r="D765" s="30" t="s">
        <v>18</v>
      </c>
      <c r="E765" s="25" t="s">
        <v>1761</v>
      </c>
    </row>
    <row r="766" spans="1:5">
      <c r="A766" s="60" t="s">
        <v>1762</v>
      </c>
      <c r="B766" s="60" t="s">
        <v>1763</v>
      </c>
      <c r="C766" s="61" t="s">
        <v>18</v>
      </c>
      <c r="D766" s="62" t="s">
        <v>275</v>
      </c>
      <c r="E766" s="63" t="s">
        <v>525</v>
      </c>
    </row>
    <row r="767" spans="1:5">
      <c r="A767" s="23" t="s">
        <v>1764</v>
      </c>
      <c r="B767" s="23" t="s">
        <v>1765</v>
      </c>
      <c r="C767" s="10" t="s">
        <v>18</v>
      </c>
      <c r="D767" s="30" t="s">
        <v>269</v>
      </c>
      <c r="E767" s="25" t="s">
        <v>478</v>
      </c>
    </row>
    <row r="768" spans="1:5">
      <c r="A768" s="23" t="s">
        <v>1766</v>
      </c>
      <c r="B768" s="23" t="s">
        <v>1766</v>
      </c>
      <c r="C768" s="10" t="s">
        <v>18</v>
      </c>
      <c r="D768" s="30" t="s">
        <v>275</v>
      </c>
      <c r="E768" s="25" t="s">
        <v>369</v>
      </c>
    </row>
    <row r="769" spans="1:5">
      <c r="A769" s="23" t="s">
        <v>1767</v>
      </c>
      <c r="B769" s="23" t="s">
        <v>1768</v>
      </c>
      <c r="C769" s="10" t="s">
        <v>275</v>
      </c>
      <c r="D769" s="30" t="s">
        <v>275</v>
      </c>
      <c r="E769" s="25" t="s">
        <v>399</v>
      </c>
    </row>
    <row r="770" spans="1:5">
      <c r="A770" s="23" t="s">
        <v>1769</v>
      </c>
      <c r="B770" s="23" t="s">
        <v>1769</v>
      </c>
      <c r="C770" s="10" t="s">
        <v>18</v>
      </c>
      <c r="D770" s="30" t="s">
        <v>275</v>
      </c>
      <c r="E770" s="25" t="s">
        <v>1248</v>
      </c>
    </row>
    <row r="771" spans="1:5">
      <c r="A771" s="23" t="s">
        <v>1770</v>
      </c>
      <c r="B771" s="23" t="s">
        <v>1771</v>
      </c>
      <c r="C771" s="10" t="s">
        <v>269</v>
      </c>
      <c r="D771" s="30" t="s">
        <v>269</v>
      </c>
      <c r="E771" s="25" t="s">
        <v>484</v>
      </c>
    </row>
    <row r="772" spans="1:5">
      <c r="A772" s="23" t="s">
        <v>1772</v>
      </c>
      <c r="B772" s="23" t="s">
        <v>1772</v>
      </c>
      <c r="C772" s="10" t="s">
        <v>269</v>
      </c>
      <c r="D772" s="30" t="s">
        <v>269</v>
      </c>
      <c r="E772" s="25" t="s">
        <v>935</v>
      </c>
    </row>
    <row r="773" spans="1:5">
      <c r="A773" s="23" t="s">
        <v>1773</v>
      </c>
      <c r="B773" s="23" t="s">
        <v>1773</v>
      </c>
      <c r="C773" s="10" t="s">
        <v>18</v>
      </c>
      <c r="D773" s="30" t="s">
        <v>269</v>
      </c>
      <c r="E773" s="25" t="s">
        <v>510</v>
      </c>
    </row>
    <row r="774" spans="1:5">
      <c r="A774" s="23" t="s">
        <v>1774</v>
      </c>
      <c r="B774" s="23" t="s">
        <v>1775</v>
      </c>
      <c r="C774" s="10" t="s">
        <v>18</v>
      </c>
      <c r="D774" s="30" t="s">
        <v>275</v>
      </c>
      <c r="E774" s="25" t="s">
        <v>1776</v>
      </c>
    </row>
    <row r="775" spans="1:5">
      <c r="A775" s="23" t="s">
        <v>1777</v>
      </c>
      <c r="B775" s="23" t="s">
        <v>1778</v>
      </c>
      <c r="C775" s="10" t="s">
        <v>18</v>
      </c>
      <c r="D775" s="30" t="s">
        <v>275</v>
      </c>
      <c r="E775" s="25" t="s">
        <v>965</v>
      </c>
    </row>
    <row r="776" spans="1:5">
      <c r="A776" s="60" t="s">
        <v>1779</v>
      </c>
      <c r="B776" s="60" t="s">
        <v>1780</v>
      </c>
      <c r="C776" s="61" t="s">
        <v>18</v>
      </c>
      <c r="D776" s="62" t="s">
        <v>275</v>
      </c>
      <c r="E776" s="63" t="s">
        <v>285</v>
      </c>
    </row>
    <row r="777" spans="1:5">
      <c r="A777" s="23" t="s">
        <v>1781</v>
      </c>
      <c r="B777" s="23" t="s">
        <v>1782</v>
      </c>
      <c r="C777" s="10" t="s">
        <v>269</v>
      </c>
      <c r="D777" s="30" t="s">
        <v>269</v>
      </c>
      <c r="E777" s="25" t="s">
        <v>1783</v>
      </c>
    </row>
    <row r="778" spans="1:5">
      <c r="A778" s="23" t="s">
        <v>1784</v>
      </c>
      <c r="B778" s="23" t="s">
        <v>1785</v>
      </c>
      <c r="C778" s="10" t="s">
        <v>18</v>
      </c>
      <c r="D778" s="30" t="s">
        <v>275</v>
      </c>
      <c r="E778" s="25" t="s">
        <v>1786</v>
      </c>
    </row>
    <row r="779" spans="1:5">
      <c r="A779" s="23" t="s">
        <v>1787</v>
      </c>
      <c r="B779" s="23" t="s">
        <v>1788</v>
      </c>
      <c r="C779" s="10" t="s">
        <v>18</v>
      </c>
      <c r="D779" s="30" t="s">
        <v>275</v>
      </c>
      <c r="E779" s="25" t="s">
        <v>1547</v>
      </c>
    </row>
    <row r="780" spans="1:5">
      <c r="A780" s="23" t="s">
        <v>1789</v>
      </c>
      <c r="B780" s="23" t="s">
        <v>1789</v>
      </c>
      <c r="C780" s="10" t="s">
        <v>269</v>
      </c>
      <c r="D780" s="30" t="s">
        <v>269</v>
      </c>
      <c r="E780" s="25" t="s">
        <v>1790</v>
      </c>
    </row>
    <row r="781" spans="1:5">
      <c r="A781" s="23" t="s">
        <v>1791</v>
      </c>
      <c r="B781" s="23" t="s">
        <v>1792</v>
      </c>
      <c r="C781" s="10" t="s">
        <v>18</v>
      </c>
      <c r="D781" s="30" t="s">
        <v>269</v>
      </c>
      <c r="E781" s="25" t="s">
        <v>428</v>
      </c>
    </row>
    <row r="782" spans="1:5">
      <c r="A782" s="23" t="s">
        <v>1793</v>
      </c>
      <c r="B782" s="23" t="s">
        <v>1794</v>
      </c>
      <c r="C782" s="10" t="s">
        <v>269</v>
      </c>
      <c r="D782" s="30" t="s">
        <v>18</v>
      </c>
      <c r="E782" s="25" t="s">
        <v>935</v>
      </c>
    </row>
    <row r="783" spans="1:5">
      <c r="A783" s="60" t="s">
        <v>1795</v>
      </c>
      <c r="B783" s="60" t="s">
        <v>1796</v>
      </c>
      <c r="C783" s="61" t="s">
        <v>18</v>
      </c>
      <c r="D783" s="62" t="s">
        <v>275</v>
      </c>
      <c r="E783" s="63" t="s">
        <v>610</v>
      </c>
    </row>
    <row r="784" spans="1:5">
      <c r="A784" s="23" t="s">
        <v>1797</v>
      </c>
      <c r="B784" s="23" t="s">
        <v>1798</v>
      </c>
      <c r="C784" s="10" t="s">
        <v>275</v>
      </c>
      <c r="D784" s="30" t="s">
        <v>275</v>
      </c>
      <c r="E784" s="25" t="s">
        <v>1799</v>
      </c>
    </row>
    <row r="785" spans="1:5">
      <c r="A785" s="23" t="s">
        <v>1800</v>
      </c>
      <c r="B785" s="23" t="s">
        <v>1800</v>
      </c>
      <c r="C785" s="10" t="s">
        <v>275</v>
      </c>
      <c r="D785" s="30" t="s">
        <v>275</v>
      </c>
      <c r="E785" s="25" t="s">
        <v>374</v>
      </c>
    </row>
    <row r="786" spans="1:5">
      <c r="A786" s="23" t="s">
        <v>1801</v>
      </c>
      <c r="B786" s="23" t="s">
        <v>1801</v>
      </c>
      <c r="C786" s="10" t="s">
        <v>269</v>
      </c>
      <c r="D786" s="30" t="s">
        <v>18</v>
      </c>
      <c r="E786" s="25" t="s">
        <v>272</v>
      </c>
    </row>
    <row r="787" spans="1:5">
      <c r="A787" s="23" t="s">
        <v>1802</v>
      </c>
      <c r="B787" s="23" t="s">
        <v>1803</v>
      </c>
      <c r="C787" s="10" t="s">
        <v>269</v>
      </c>
      <c r="D787" s="30" t="s">
        <v>269</v>
      </c>
      <c r="E787" s="25" t="s">
        <v>484</v>
      </c>
    </row>
    <row r="788" spans="1:5">
      <c r="A788" s="60" t="s">
        <v>1804</v>
      </c>
      <c r="B788" s="60" t="s">
        <v>1805</v>
      </c>
      <c r="C788" s="61" t="s">
        <v>18</v>
      </c>
      <c r="D788" s="62" t="s">
        <v>275</v>
      </c>
      <c r="E788" s="63" t="s">
        <v>285</v>
      </c>
    </row>
    <row r="789" spans="1:5">
      <c r="A789" s="23" t="s">
        <v>1806</v>
      </c>
      <c r="B789" s="23" t="s">
        <v>1807</v>
      </c>
      <c r="C789" s="10" t="s">
        <v>18</v>
      </c>
      <c r="D789" s="30" t="s">
        <v>269</v>
      </c>
      <c r="E789" s="25" t="s">
        <v>270</v>
      </c>
    </row>
    <row r="790" spans="1:5">
      <c r="A790" s="60" t="s">
        <v>1808</v>
      </c>
      <c r="B790" s="60" t="s">
        <v>1808</v>
      </c>
      <c r="C790" s="61" t="s">
        <v>18</v>
      </c>
      <c r="D790" s="62" t="s">
        <v>275</v>
      </c>
      <c r="E790" s="63" t="s">
        <v>574</v>
      </c>
    </row>
    <row r="791" spans="1:5">
      <c r="A791" s="23" t="s">
        <v>1809</v>
      </c>
      <c r="B791" s="23" t="s">
        <v>1810</v>
      </c>
      <c r="C791" s="10" t="s">
        <v>275</v>
      </c>
      <c r="D791" s="30" t="s">
        <v>275</v>
      </c>
      <c r="E791" s="25" t="s">
        <v>1811</v>
      </c>
    </row>
    <row r="792" spans="1:5">
      <c r="A792" s="23" t="s">
        <v>1812</v>
      </c>
      <c r="B792" s="23" t="s">
        <v>1812</v>
      </c>
      <c r="C792" s="10" t="s">
        <v>269</v>
      </c>
      <c r="D792" s="30" t="s">
        <v>269</v>
      </c>
      <c r="E792" s="25" t="s">
        <v>303</v>
      </c>
    </row>
    <row r="793" spans="1:5">
      <c r="A793" s="60" t="s">
        <v>1813</v>
      </c>
      <c r="B793" s="60" t="s">
        <v>1814</v>
      </c>
      <c r="C793" s="61" t="s">
        <v>18</v>
      </c>
      <c r="D793" s="62" t="s">
        <v>275</v>
      </c>
      <c r="E793" s="63" t="s">
        <v>545</v>
      </c>
    </row>
    <row r="794" spans="1:5">
      <c r="A794" s="23" t="s">
        <v>1815</v>
      </c>
      <c r="B794" s="23" t="s">
        <v>1816</v>
      </c>
      <c r="C794" s="10" t="s">
        <v>269</v>
      </c>
      <c r="D794" s="30" t="s">
        <v>18</v>
      </c>
      <c r="E794" s="25" t="s">
        <v>1817</v>
      </c>
    </row>
    <row r="795" spans="1:5">
      <c r="A795" s="23" t="s">
        <v>1818</v>
      </c>
      <c r="B795" s="23" t="s">
        <v>1819</v>
      </c>
      <c r="C795" s="10" t="s">
        <v>269</v>
      </c>
      <c r="D795" s="30" t="s">
        <v>269</v>
      </c>
      <c r="E795" s="25" t="s">
        <v>1820</v>
      </c>
    </row>
    <row r="796" spans="1:5">
      <c r="A796" s="23" t="s">
        <v>1821</v>
      </c>
      <c r="B796" s="23" t="s">
        <v>1822</v>
      </c>
      <c r="C796" s="10" t="s">
        <v>269</v>
      </c>
      <c r="D796" s="30" t="s">
        <v>269</v>
      </c>
      <c r="E796" s="25" t="s">
        <v>1823</v>
      </c>
    </row>
    <row r="797" spans="1:5">
      <c r="A797" s="60" t="s">
        <v>1824</v>
      </c>
      <c r="B797" s="60" t="s">
        <v>1825</v>
      </c>
      <c r="C797" s="61" t="s">
        <v>18</v>
      </c>
      <c r="D797" s="62" t="s">
        <v>275</v>
      </c>
      <c r="E797" s="63" t="s">
        <v>1566</v>
      </c>
    </row>
    <row r="798" spans="1:5">
      <c r="A798" s="23" t="s">
        <v>1826</v>
      </c>
      <c r="B798" s="23" t="s">
        <v>1826</v>
      </c>
      <c r="C798" s="10" t="s">
        <v>275</v>
      </c>
      <c r="D798" s="30" t="s">
        <v>275</v>
      </c>
      <c r="E798" s="25" t="s">
        <v>1827</v>
      </c>
    </row>
    <row r="799" spans="1:5">
      <c r="A799" s="23" t="s">
        <v>1828</v>
      </c>
      <c r="B799" s="23" t="s">
        <v>1829</v>
      </c>
      <c r="C799" s="10" t="s">
        <v>269</v>
      </c>
      <c r="D799" s="30" t="s">
        <v>269</v>
      </c>
      <c r="E799" s="25" t="s">
        <v>510</v>
      </c>
    </row>
    <row r="800" spans="1:5">
      <c r="A800" s="23" t="s">
        <v>1830</v>
      </c>
      <c r="B800" s="23" t="s">
        <v>1830</v>
      </c>
      <c r="C800" s="10" t="s">
        <v>269</v>
      </c>
      <c r="D800" s="30" t="s">
        <v>269</v>
      </c>
      <c r="E800" s="25" t="s">
        <v>405</v>
      </c>
    </row>
    <row r="801" spans="1:5">
      <c r="A801" s="60" t="s">
        <v>1831</v>
      </c>
      <c r="B801" s="60" t="s">
        <v>1831</v>
      </c>
      <c r="C801" s="61" t="s">
        <v>18</v>
      </c>
      <c r="D801" s="62" t="s">
        <v>275</v>
      </c>
      <c r="E801" s="63" t="s">
        <v>454</v>
      </c>
    </row>
    <row r="802" spans="1:5">
      <c r="A802" s="23" t="s">
        <v>1832</v>
      </c>
      <c r="B802" s="23" t="s">
        <v>1833</v>
      </c>
      <c r="C802" s="10" t="s">
        <v>18</v>
      </c>
      <c r="D802" s="30" t="s">
        <v>275</v>
      </c>
      <c r="E802" s="25" t="s">
        <v>369</v>
      </c>
    </row>
    <row r="803" spans="1:5">
      <c r="A803" s="60" t="s">
        <v>1834</v>
      </c>
      <c r="B803" s="60" t="s">
        <v>1835</v>
      </c>
      <c r="C803" s="61" t="s">
        <v>18</v>
      </c>
      <c r="D803" s="62" t="s">
        <v>275</v>
      </c>
      <c r="E803" s="63" t="s">
        <v>1836</v>
      </c>
    </row>
    <row r="804" spans="1:5">
      <c r="A804" s="60" t="s">
        <v>1837</v>
      </c>
      <c r="B804" s="60" t="s">
        <v>1838</v>
      </c>
      <c r="C804" s="61" t="s">
        <v>18</v>
      </c>
      <c r="D804" s="62" t="s">
        <v>275</v>
      </c>
      <c r="E804" s="63" t="s">
        <v>1839</v>
      </c>
    </row>
    <row r="805" spans="1:5">
      <c r="A805" s="23" t="s">
        <v>1840</v>
      </c>
      <c r="B805" s="23" t="s">
        <v>1840</v>
      </c>
      <c r="C805" s="10" t="s">
        <v>275</v>
      </c>
      <c r="D805" s="30" t="s">
        <v>275</v>
      </c>
      <c r="E805" s="25" t="s">
        <v>409</v>
      </c>
    </row>
    <row r="806" spans="1:5">
      <c r="A806" s="60" t="s">
        <v>1841</v>
      </c>
      <c r="B806" s="60" t="s">
        <v>1841</v>
      </c>
      <c r="C806" s="61" t="s">
        <v>18</v>
      </c>
      <c r="D806" s="62" t="s">
        <v>275</v>
      </c>
      <c r="E806" s="63" t="s">
        <v>340</v>
      </c>
    </row>
    <row r="807" spans="1:5">
      <c r="A807" s="23" t="s">
        <v>1842</v>
      </c>
      <c r="B807" s="23" t="s">
        <v>1843</v>
      </c>
      <c r="C807" s="10" t="s">
        <v>269</v>
      </c>
      <c r="D807" s="30" t="s">
        <v>269</v>
      </c>
      <c r="E807" s="25" t="s">
        <v>935</v>
      </c>
    </row>
    <row r="808" spans="1:5">
      <c r="A808" s="60" t="s">
        <v>1844</v>
      </c>
      <c r="B808" s="60" t="s">
        <v>1845</v>
      </c>
      <c r="C808" s="61" t="s">
        <v>18</v>
      </c>
      <c r="D808" s="62" t="s">
        <v>275</v>
      </c>
      <c r="E808" s="63" t="s">
        <v>1846</v>
      </c>
    </row>
    <row r="809" spans="1:5">
      <c r="A809" s="23" t="s">
        <v>1847</v>
      </c>
      <c r="B809" s="23" t="s">
        <v>1847</v>
      </c>
      <c r="C809" s="10" t="s">
        <v>18</v>
      </c>
      <c r="D809" s="30" t="s">
        <v>275</v>
      </c>
      <c r="E809" s="25" t="s">
        <v>346</v>
      </c>
    </row>
    <row r="810" spans="1:5">
      <c r="A810" s="23" t="s">
        <v>1848</v>
      </c>
      <c r="B810" s="23" t="s">
        <v>1848</v>
      </c>
      <c r="C810" s="10" t="s">
        <v>18</v>
      </c>
      <c r="D810" s="30" t="s">
        <v>275</v>
      </c>
      <c r="E810" s="25" t="s">
        <v>495</v>
      </c>
    </row>
    <row r="811" spans="1:5">
      <c r="A811" s="60" t="s">
        <v>56</v>
      </c>
      <c r="B811" s="60" t="s">
        <v>56</v>
      </c>
      <c r="C811" s="61" t="s">
        <v>18</v>
      </c>
      <c r="D811" s="62" t="s">
        <v>275</v>
      </c>
      <c r="E811" s="63" t="s">
        <v>282</v>
      </c>
    </row>
    <row r="812" spans="1:5">
      <c r="A812" s="23" t="s">
        <v>1849</v>
      </c>
      <c r="B812" s="23" t="s">
        <v>1849</v>
      </c>
      <c r="C812" s="10" t="s">
        <v>269</v>
      </c>
      <c r="D812" s="30" t="s">
        <v>269</v>
      </c>
      <c r="E812" s="25" t="s">
        <v>507</v>
      </c>
    </row>
    <row r="813" spans="1:5">
      <c r="A813" s="23" t="s">
        <v>1850</v>
      </c>
      <c r="B813" s="23" t="s">
        <v>1850</v>
      </c>
      <c r="C813" s="10" t="s">
        <v>18</v>
      </c>
      <c r="D813" s="30" t="s">
        <v>269</v>
      </c>
      <c r="E813" s="25" t="s">
        <v>1851</v>
      </c>
    </row>
    <row r="814" spans="1:5">
      <c r="A814" s="60" t="s">
        <v>1852</v>
      </c>
      <c r="B814" s="60" t="s">
        <v>1852</v>
      </c>
      <c r="C814" s="61" t="s">
        <v>18</v>
      </c>
      <c r="D814" s="62" t="s">
        <v>275</v>
      </c>
      <c r="E814" s="63" t="s">
        <v>285</v>
      </c>
    </row>
    <row r="815" spans="1:5">
      <c r="A815" s="23" t="s">
        <v>1853</v>
      </c>
      <c r="B815" s="23" t="s">
        <v>1854</v>
      </c>
      <c r="C815" s="10" t="s">
        <v>18</v>
      </c>
      <c r="D815" s="30" t="s">
        <v>275</v>
      </c>
      <c r="E815" s="25" t="s">
        <v>369</v>
      </c>
    </row>
    <row r="816" spans="1:5">
      <c r="A816" s="23" t="s">
        <v>1855</v>
      </c>
      <c r="B816" s="23" t="s">
        <v>1856</v>
      </c>
      <c r="C816" s="10" t="s">
        <v>18</v>
      </c>
      <c r="D816" s="30" t="s">
        <v>275</v>
      </c>
      <c r="E816" s="25" t="s">
        <v>409</v>
      </c>
    </row>
    <row r="817" spans="1:5">
      <c r="A817" s="60" t="s">
        <v>1857</v>
      </c>
      <c r="B817" s="60" t="s">
        <v>1858</v>
      </c>
      <c r="C817" s="61" t="s">
        <v>18</v>
      </c>
      <c r="D817" s="62" t="s">
        <v>275</v>
      </c>
      <c r="E817" s="63" t="s">
        <v>1859</v>
      </c>
    </row>
    <row r="818" spans="1:5">
      <c r="A818" s="23" t="s">
        <v>1860</v>
      </c>
      <c r="B818" s="23" t="s">
        <v>1860</v>
      </c>
      <c r="C818" s="10" t="s">
        <v>275</v>
      </c>
      <c r="D818" s="30" t="s">
        <v>275</v>
      </c>
      <c r="E818" s="25" t="s">
        <v>353</v>
      </c>
    </row>
    <row r="819" spans="1:5">
      <c r="A819" s="23" t="s">
        <v>1861</v>
      </c>
      <c r="B819" s="23" t="s">
        <v>1861</v>
      </c>
      <c r="C819" s="10" t="s">
        <v>18</v>
      </c>
      <c r="D819" s="30" t="s">
        <v>269</v>
      </c>
      <c r="E819" s="25" t="s">
        <v>366</v>
      </c>
    </row>
    <row r="820" spans="1:5">
      <c r="A820" s="60" t="s">
        <v>1862</v>
      </c>
      <c r="B820" s="60" t="s">
        <v>1863</v>
      </c>
      <c r="C820" s="61" t="s">
        <v>18</v>
      </c>
      <c r="D820" s="62" t="s">
        <v>275</v>
      </c>
      <c r="E820" s="63" t="s">
        <v>1864</v>
      </c>
    </row>
    <row r="821" spans="1:5">
      <c r="A821" s="23" t="s">
        <v>1865</v>
      </c>
      <c r="B821" s="23" t="s">
        <v>1865</v>
      </c>
      <c r="C821" s="10" t="s">
        <v>269</v>
      </c>
      <c r="D821" s="30" t="s">
        <v>269</v>
      </c>
      <c r="E821" s="25" t="s">
        <v>1866</v>
      </c>
    </row>
    <row r="822" spans="1:5">
      <c r="A822" s="23" t="s">
        <v>1867</v>
      </c>
      <c r="B822" s="23" t="s">
        <v>1867</v>
      </c>
      <c r="C822" s="10" t="s">
        <v>18</v>
      </c>
      <c r="D822" s="30" t="s">
        <v>269</v>
      </c>
      <c r="E822" s="25" t="s">
        <v>294</v>
      </c>
    </row>
    <row r="823" spans="1:5">
      <c r="A823" s="23" t="s">
        <v>1868</v>
      </c>
      <c r="B823" s="23" t="s">
        <v>1869</v>
      </c>
      <c r="C823" s="10" t="s">
        <v>275</v>
      </c>
      <c r="D823" s="30" t="s">
        <v>18</v>
      </c>
      <c r="E823" s="25" t="s">
        <v>399</v>
      </c>
    </row>
    <row r="824" spans="1:5">
      <c r="A824" s="23" t="s">
        <v>1870</v>
      </c>
      <c r="B824" s="23" t="s">
        <v>1871</v>
      </c>
      <c r="C824" s="10" t="s">
        <v>275</v>
      </c>
      <c r="D824" s="30" t="s">
        <v>275</v>
      </c>
      <c r="E824" s="25" t="s">
        <v>576</v>
      </c>
    </row>
    <row r="825" spans="1:5">
      <c r="A825" s="23" t="s">
        <v>1872</v>
      </c>
      <c r="B825" s="23" t="s">
        <v>1873</v>
      </c>
      <c r="C825" s="10" t="s">
        <v>18</v>
      </c>
      <c r="D825" s="30" t="s">
        <v>269</v>
      </c>
      <c r="E825" s="25" t="s">
        <v>935</v>
      </c>
    </row>
    <row r="826" spans="1:5">
      <c r="A826" s="23" t="s">
        <v>1874</v>
      </c>
      <c r="B826" s="23" t="s">
        <v>1875</v>
      </c>
      <c r="C826" s="10" t="s">
        <v>18</v>
      </c>
      <c r="D826" s="30" t="s">
        <v>275</v>
      </c>
      <c r="E826" s="25" t="s">
        <v>408</v>
      </c>
    </row>
    <row r="827" spans="1:5">
      <c r="A827" s="23" t="s">
        <v>1876</v>
      </c>
      <c r="B827" s="23" t="s">
        <v>1876</v>
      </c>
      <c r="C827" s="10" t="s">
        <v>18</v>
      </c>
      <c r="D827" s="30" t="s">
        <v>275</v>
      </c>
      <c r="E827" s="25" t="s">
        <v>346</v>
      </c>
    </row>
    <row r="828" spans="1:5">
      <c r="A828" s="60" t="s">
        <v>1877</v>
      </c>
      <c r="B828" s="60" t="s">
        <v>1878</v>
      </c>
      <c r="C828" s="61" t="s">
        <v>18</v>
      </c>
      <c r="D828" s="62" t="s">
        <v>275</v>
      </c>
      <c r="E828" s="63" t="s">
        <v>285</v>
      </c>
    </row>
    <row r="829" spans="1:5">
      <c r="A829" s="60" t="s">
        <v>60</v>
      </c>
      <c r="B829" s="60" t="s">
        <v>60</v>
      </c>
      <c r="C829" s="61" t="s">
        <v>18</v>
      </c>
      <c r="D829" s="62" t="s">
        <v>275</v>
      </c>
      <c r="E829" s="63" t="s">
        <v>1879</v>
      </c>
    </row>
    <row r="830" spans="1:5">
      <c r="A830" s="23" t="s">
        <v>1880</v>
      </c>
      <c r="B830" s="23" t="s">
        <v>1881</v>
      </c>
      <c r="C830" s="10" t="s">
        <v>269</v>
      </c>
      <c r="D830" s="30" t="s">
        <v>18</v>
      </c>
      <c r="E830" s="25" t="s">
        <v>1882</v>
      </c>
    </row>
    <row r="831" spans="1:5">
      <c r="A831" s="23" t="s">
        <v>1883</v>
      </c>
      <c r="B831" s="23" t="s">
        <v>1884</v>
      </c>
      <c r="C831" s="10" t="s">
        <v>269</v>
      </c>
      <c r="D831" s="30" t="s">
        <v>18</v>
      </c>
      <c r="E831" s="25" t="s">
        <v>272</v>
      </c>
    </row>
    <row r="832" spans="1:5">
      <c r="A832" s="23" t="s">
        <v>1885</v>
      </c>
      <c r="B832" s="23" t="s">
        <v>1885</v>
      </c>
      <c r="C832" s="10" t="s">
        <v>269</v>
      </c>
      <c r="D832" s="30" t="s">
        <v>269</v>
      </c>
      <c r="E832" s="25" t="s">
        <v>423</v>
      </c>
    </row>
    <row r="833" spans="1:5">
      <c r="A833" s="23" t="s">
        <v>1886</v>
      </c>
      <c r="B833" s="23" t="s">
        <v>1887</v>
      </c>
      <c r="C833" s="10" t="s">
        <v>18</v>
      </c>
      <c r="D833" s="30" t="s">
        <v>269</v>
      </c>
      <c r="E833" s="25" t="s">
        <v>374</v>
      </c>
    </row>
    <row r="834" spans="1:5">
      <c r="A834" s="23" t="s">
        <v>1888</v>
      </c>
      <c r="B834" s="23" t="s">
        <v>1889</v>
      </c>
      <c r="C834" s="10" t="s">
        <v>269</v>
      </c>
      <c r="D834" s="30" t="s">
        <v>18</v>
      </c>
      <c r="E834" s="25" t="s">
        <v>1890</v>
      </c>
    </row>
    <row r="835" spans="1:5">
      <c r="A835" s="23" t="s">
        <v>1891</v>
      </c>
      <c r="B835" s="23" t="s">
        <v>1892</v>
      </c>
      <c r="C835" s="10" t="s">
        <v>18</v>
      </c>
      <c r="D835" s="30" t="s">
        <v>269</v>
      </c>
      <c r="E835" s="25" t="s">
        <v>399</v>
      </c>
    </row>
    <row r="836" spans="1:5">
      <c r="A836" s="60" t="s">
        <v>1893</v>
      </c>
      <c r="B836" s="60" t="s">
        <v>1894</v>
      </c>
      <c r="C836" s="61" t="s">
        <v>18</v>
      </c>
      <c r="D836" s="62" t="s">
        <v>275</v>
      </c>
      <c r="E836" s="63" t="s">
        <v>1895</v>
      </c>
    </row>
    <row r="837" spans="1:5">
      <c r="A837" s="60" t="s">
        <v>1896</v>
      </c>
      <c r="B837" s="60" t="s">
        <v>1897</v>
      </c>
      <c r="C837" s="61" t="s">
        <v>18</v>
      </c>
      <c r="D837" s="62" t="s">
        <v>275</v>
      </c>
      <c r="E837" s="63" t="s">
        <v>1898</v>
      </c>
    </row>
    <row r="838" spans="1:5">
      <c r="A838" s="23" t="s">
        <v>1899</v>
      </c>
      <c r="B838" s="23" t="s">
        <v>1899</v>
      </c>
      <c r="C838" s="10" t="s">
        <v>269</v>
      </c>
      <c r="D838" s="30" t="s">
        <v>18</v>
      </c>
      <c r="E838" s="25" t="s">
        <v>272</v>
      </c>
    </row>
    <row r="839" spans="1:5">
      <c r="A839" s="23" t="s">
        <v>1900</v>
      </c>
      <c r="B839" s="23" t="s">
        <v>1900</v>
      </c>
      <c r="C839" s="10" t="s">
        <v>275</v>
      </c>
      <c r="D839" s="30" t="s">
        <v>275</v>
      </c>
      <c r="E839" s="25" t="s">
        <v>545</v>
      </c>
    </row>
    <row r="840" spans="1:5">
      <c r="A840" s="23" t="s">
        <v>1901</v>
      </c>
      <c r="B840" s="23" t="s">
        <v>1901</v>
      </c>
      <c r="C840" s="10" t="s">
        <v>269</v>
      </c>
      <c r="D840" s="30" t="s">
        <v>269</v>
      </c>
      <c r="E840" s="25" t="s">
        <v>1902</v>
      </c>
    </row>
    <row r="841" spans="1:5">
      <c r="A841" s="60" t="s">
        <v>1903</v>
      </c>
      <c r="B841" s="60" t="s">
        <v>1904</v>
      </c>
      <c r="C841" s="61" t="s">
        <v>18</v>
      </c>
      <c r="D841" s="62" t="s">
        <v>275</v>
      </c>
      <c r="E841" s="63" t="s">
        <v>1905</v>
      </c>
    </row>
    <row r="842" spans="1:5">
      <c r="A842" s="23" t="s">
        <v>1906</v>
      </c>
      <c r="B842" s="23" t="s">
        <v>1907</v>
      </c>
      <c r="C842" s="10" t="s">
        <v>269</v>
      </c>
      <c r="D842" s="30" t="s">
        <v>269</v>
      </c>
      <c r="E842" s="25" t="s">
        <v>1908</v>
      </c>
    </row>
    <row r="843" spans="1:5">
      <c r="A843" s="60" t="s">
        <v>1909</v>
      </c>
      <c r="B843" s="60" t="s">
        <v>1909</v>
      </c>
      <c r="C843" s="61" t="s">
        <v>18</v>
      </c>
      <c r="D843" s="62" t="s">
        <v>275</v>
      </c>
      <c r="E843" s="63" t="s">
        <v>784</v>
      </c>
    </row>
    <row r="844" spans="1:5">
      <c r="A844" s="60" t="s">
        <v>1910</v>
      </c>
      <c r="B844" s="60" t="s">
        <v>1910</v>
      </c>
      <c r="C844" s="61" t="s">
        <v>18</v>
      </c>
      <c r="D844" s="62" t="s">
        <v>275</v>
      </c>
      <c r="E844" s="63" t="s">
        <v>285</v>
      </c>
    </row>
    <row r="845" spans="1:5">
      <c r="A845" s="23" t="s">
        <v>1911</v>
      </c>
      <c r="B845" s="23" t="s">
        <v>1911</v>
      </c>
      <c r="C845" s="10" t="s">
        <v>275</v>
      </c>
      <c r="D845" s="30" t="s">
        <v>275</v>
      </c>
      <c r="E845" s="25" t="s">
        <v>346</v>
      </c>
    </row>
    <row r="846" spans="1:5">
      <c r="A846" s="23" t="s">
        <v>1912</v>
      </c>
      <c r="B846" s="23" t="s">
        <v>1912</v>
      </c>
      <c r="C846" s="10" t="s">
        <v>275</v>
      </c>
      <c r="D846" s="30" t="s">
        <v>275</v>
      </c>
      <c r="E846" s="25" t="s">
        <v>353</v>
      </c>
    </row>
    <row r="847" spans="1:5">
      <c r="A847" s="23" t="s">
        <v>1913</v>
      </c>
      <c r="B847" s="23" t="s">
        <v>1913</v>
      </c>
      <c r="C847" s="10" t="s">
        <v>275</v>
      </c>
      <c r="D847" s="30" t="s">
        <v>275</v>
      </c>
      <c r="E847" s="25" t="s">
        <v>399</v>
      </c>
    </row>
    <row r="848" spans="1:5">
      <c r="A848" s="60" t="s">
        <v>1914</v>
      </c>
      <c r="B848" s="60" t="s">
        <v>1915</v>
      </c>
      <c r="C848" s="61" t="s">
        <v>18</v>
      </c>
      <c r="D848" s="62" t="s">
        <v>275</v>
      </c>
      <c r="E848" s="63" t="s">
        <v>384</v>
      </c>
    </row>
    <row r="849" spans="1:5">
      <c r="A849" s="23" t="s">
        <v>1916</v>
      </c>
      <c r="B849" s="23" t="s">
        <v>1917</v>
      </c>
      <c r="C849" s="10" t="s">
        <v>275</v>
      </c>
      <c r="D849" s="30" t="s">
        <v>275</v>
      </c>
      <c r="E849" s="25" t="s">
        <v>1918</v>
      </c>
    </row>
    <row r="850" spans="1:5">
      <c r="A850" s="23" t="s">
        <v>1919</v>
      </c>
      <c r="B850" s="23" t="s">
        <v>1920</v>
      </c>
      <c r="C850" s="10" t="s">
        <v>275</v>
      </c>
      <c r="D850" s="30" t="s">
        <v>275</v>
      </c>
      <c r="E850" s="25" t="s">
        <v>1921</v>
      </c>
    </row>
    <row r="851" spans="1:5">
      <c r="A851" s="23" t="s">
        <v>1922</v>
      </c>
      <c r="B851" s="23" t="s">
        <v>1923</v>
      </c>
      <c r="C851" s="10" t="s">
        <v>18</v>
      </c>
      <c r="D851" s="30" t="s">
        <v>275</v>
      </c>
      <c r="E851" s="25" t="s">
        <v>409</v>
      </c>
    </row>
    <row r="852" spans="1:5">
      <c r="A852" s="60" t="s">
        <v>1924</v>
      </c>
      <c r="B852" s="60" t="s">
        <v>1925</v>
      </c>
      <c r="C852" s="61" t="s">
        <v>18</v>
      </c>
      <c r="D852" s="62" t="s">
        <v>275</v>
      </c>
      <c r="E852" s="63" t="s">
        <v>1926</v>
      </c>
    </row>
    <row r="853" spans="1:5">
      <c r="A853" s="60" t="s">
        <v>1927</v>
      </c>
      <c r="B853" s="60" t="s">
        <v>1928</v>
      </c>
      <c r="C853" s="61" t="s">
        <v>18</v>
      </c>
      <c r="D853" s="62" t="s">
        <v>275</v>
      </c>
      <c r="E853" s="63" t="s">
        <v>292</v>
      </c>
    </row>
    <row r="854" spans="1:5">
      <c r="A854" s="23" t="s">
        <v>1929</v>
      </c>
      <c r="B854" s="23" t="s">
        <v>1929</v>
      </c>
      <c r="C854" s="10" t="s">
        <v>18</v>
      </c>
      <c r="D854" s="30" t="s">
        <v>275</v>
      </c>
      <c r="E854" s="25" t="s">
        <v>288</v>
      </c>
    </row>
    <row r="855" spans="1:5">
      <c r="A855" s="23" t="s">
        <v>1930</v>
      </c>
      <c r="B855" s="23" t="s">
        <v>1931</v>
      </c>
      <c r="C855" s="10" t="s">
        <v>18</v>
      </c>
      <c r="D855" s="30" t="s">
        <v>275</v>
      </c>
      <c r="E855" s="25" t="s">
        <v>408</v>
      </c>
    </row>
    <row r="856" spans="1:5">
      <c r="A856" s="60" t="s">
        <v>1932</v>
      </c>
      <c r="B856" s="60" t="s">
        <v>1932</v>
      </c>
      <c r="C856" s="61" t="s">
        <v>18</v>
      </c>
      <c r="D856" s="62" t="s">
        <v>275</v>
      </c>
      <c r="E856" s="63" t="s">
        <v>478</v>
      </c>
    </row>
    <row r="857" spans="1:5">
      <c r="A857" s="23" t="s">
        <v>1933</v>
      </c>
      <c r="B857" s="23" t="s">
        <v>1933</v>
      </c>
      <c r="C857" s="10" t="s">
        <v>18</v>
      </c>
      <c r="D857" s="30" t="s">
        <v>275</v>
      </c>
      <c r="E857" s="25" t="s">
        <v>288</v>
      </c>
    </row>
    <row r="858" spans="1:5">
      <c r="A858" s="23" t="s">
        <v>1934</v>
      </c>
      <c r="B858" s="23" t="s">
        <v>1934</v>
      </c>
      <c r="C858" s="10" t="s">
        <v>18</v>
      </c>
      <c r="D858" s="30" t="s">
        <v>275</v>
      </c>
      <c r="E858" s="25" t="s">
        <v>1935</v>
      </c>
    </row>
    <row r="859" spans="1:5">
      <c r="A859" s="23" t="s">
        <v>1936</v>
      </c>
      <c r="B859" s="23" t="s">
        <v>1937</v>
      </c>
      <c r="C859" s="10" t="s">
        <v>269</v>
      </c>
      <c r="D859" s="30" t="s">
        <v>18</v>
      </c>
      <c r="E859" s="25" t="s">
        <v>484</v>
      </c>
    </row>
    <row r="860" spans="1:5">
      <c r="A860" s="23" t="s">
        <v>1938</v>
      </c>
      <c r="B860" s="23" t="s">
        <v>1938</v>
      </c>
      <c r="C860" s="10" t="s">
        <v>275</v>
      </c>
      <c r="D860" s="30" t="s">
        <v>275</v>
      </c>
      <c r="E860" s="25" t="s">
        <v>563</v>
      </c>
    </row>
    <row r="861" spans="1:5">
      <c r="A861" s="23" t="s">
        <v>1939</v>
      </c>
      <c r="B861" s="23" t="s">
        <v>1940</v>
      </c>
      <c r="C861" s="10" t="s">
        <v>269</v>
      </c>
      <c r="D861" s="30" t="s">
        <v>269</v>
      </c>
      <c r="E861" s="25" t="s">
        <v>1534</v>
      </c>
    </row>
    <row r="862" spans="1:5">
      <c r="A862" s="23" t="s">
        <v>1941</v>
      </c>
      <c r="B862" s="23" t="s">
        <v>1942</v>
      </c>
      <c r="C862" s="10" t="s">
        <v>269</v>
      </c>
      <c r="D862" s="30" t="s">
        <v>269</v>
      </c>
      <c r="E862" s="25" t="s">
        <v>1943</v>
      </c>
    </row>
    <row r="863" spans="1:5">
      <c r="A863" s="23" t="s">
        <v>1944</v>
      </c>
      <c r="B863" s="23" t="s">
        <v>1945</v>
      </c>
      <c r="C863" s="10" t="s">
        <v>18</v>
      </c>
      <c r="D863" s="30" t="s">
        <v>275</v>
      </c>
      <c r="E863" s="25" t="s">
        <v>433</v>
      </c>
    </row>
    <row r="864" spans="1:5">
      <c r="A864" s="23" t="s">
        <v>1946</v>
      </c>
      <c r="B864" s="23" t="s">
        <v>1946</v>
      </c>
      <c r="C864" s="10" t="s">
        <v>269</v>
      </c>
      <c r="D864" s="30" t="s">
        <v>18</v>
      </c>
      <c r="E864" s="25" t="s">
        <v>495</v>
      </c>
    </row>
    <row r="865" spans="1:5">
      <c r="A865" s="23" t="s">
        <v>1947</v>
      </c>
      <c r="B865" s="23" t="s">
        <v>1947</v>
      </c>
      <c r="C865" s="10" t="s">
        <v>18</v>
      </c>
      <c r="D865" s="30" t="s">
        <v>275</v>
      </c>
      <c r="E865" s="25" t="s">
        <v>648</v>
      </c>
    </row>
    <row r="866" spans="1:5">
      <c r="A866" s="23" t="s">
        <v>1948</v>
      </c>
      <c r="B866" s="23" t="s">
        <v>1948</v>
      </c>
      <c r="C866" s="10" t="s">
        <v>18</v>
      </c>
      <c r="D866" s="30" t="s">
        <v>269</v>
      </c>
      <c r="E866" s="25" t="s">
        <v>338</v>
      </c>
    </row>
    <row r="867" spans="1:5">
      <c r="A867" s="60" t="s">
        <v>1949</v>
      </c>
      <c r="B867" s="60" t="s">
        <v>1950</v>
      </c>
      <c r="C867" s="61" t="s">
        <v>18</v>
      </c>
      <c r="D867" s="62" t="s">
        <v>275</v>
      </c>
      <c r="E867" s="63" t="s">
        <v>1951</v>
      </c>
    </row>
    <row r="868" spans="1:5">
      <c r="A868" s="23" t="s">
        <v>1952</v>
      </c>
      <c r="B868" s="23" t="s">
        <v>1952</v>
      </c>
      <c r="C868" s="10" t="s">
        <v>269</v>
      </c>
      <c r="D868" s="30" t="s">
        <v>269</v>
      </c>
      <c r="E868" s="25" t="s">
        <v>507</v>
      </c>
    </row>
    <row r="869" spans="1:5">
      <c r="A869" s="60" t="s">
        <v>1953</v>
      </c>
      <c r="B869" s="60" t="s">
        <v>1953</v>
      </c>
      <c r="C869" s="61" t="s">
        <v>18</v>
      </c>
      <c r="D869" s="62" t="s">
        <v>275</v>
      </c>
      <c r="E869" s="63" t="s">
        <v>374</v>
      </c>
    </row>
    <row r="870" spans="1:5">
      <c r="A870" s="23" t="s">
        <v>1954</v>
      </c>
      <c r="B870" s="23" t="s">
        <v>1955</v>
      </c>
      <c r="C870" s="10" t="s">
        <v>269</v>
      </c>
      <c r="D870" s="30" t="s">
        <v>269</v>
      </c>
      <c r="E870" s="25" t="s">
        <v>1301</v>
      </c>
    </row>
    <row r="871" spans="1:5">
      <c r="A871" s="23" t="s">
        <v>1956</v>
      </c>
      <c r="B871" s="23" t="s">
        <v>1957</v>
      </c>
      <c r="C871" s="10" t="s">
        <v>269</v>
      </c>
      <c r="D871" s="30" t="s">
        <v>18</v>
      </c>
      <c r="E871" s="25" t="s">
        <v>495</v>
      </c>
    </row>
    <row r="872" spans="1:5">
      <c r="A872" s="23" t="s">
        <v>1958</v>
      </c>
      <c r="B872" s="23" t="s">
        <v>1958</v>
      </c>
      <c r="C872" s="10" t="s">
        <v>269</v>
      </c>
      <c r="D872" s="30" t="s">
        <v>269</v>
      </c>
      <c r="E872" s="25" t="s">
        <v>408</v>
      </c>
    </row>
    <row r="873" spans="1:5">
      <c r="A873" s="60" t="s">
        <v>1959</v>
      </c>
      <c r="B873" s="60" t="s">
        <v>1960</v>
      </c>
      <c r="C873" s="61" t="s">
        <v>18</v>
      </c>
      <c r="D873" s="62" t="s">
        <v>275</v>
      </c>
      <c r="E873" s="63" t="s">
        <v>1189</v>
      </c>
    </row>
    <row r="874" spans="1:5">
      <c r="A874" s="23" t="s">
        <v>1961</v>
      </c>
      <c r="B874" s="23" t="s">
        <v>1961</v>
      </c>
      <c r="C874" s="10" t="s">
        <v>18</v>
      </c>
      <c r="D874" s="30" t="s">
        <v>275</v>
      </c>
      <c r="E874" s="25" t="s">
        <v>288</v>
      </c>
    </row>
    <row r="875" spans="1:5">
      <c r="A875" s="23" t="s">
        <v>1962</v>
      </c>
      <c r="B875" s="23" t="s">
        <v>1963</v>
      </c>
      <c r="C875" s="10" t="s">
        <v>275</v>
      </c>
      <c r="D875" s="30" t="s">
        <v>275</v>
      </c>
      <c r="E875" s="25" t="s">
        <v>1964</v>
      </c>
    </row>
    <row r="876" spans="1:5">
      <c r="A876" s="23" t="s">
        <v>1965</v>
      </c>
      <c r="B876" s="23" t="s">
        <v>1966</v>
      </c>
      <c r="C876" s="10" t="s">
        <v>18</v>
      </c>
      <c r="D876" s="30" t="s">
        <v>269</v>
      </c>
      <c r="E876" s="25" t="s">
        <v>1967</v>
      </c>
    </row>
    <row r="877" spans="1:5">
      <c r="A877" s="60" t="s">
        <v>1968</v>
      </c>
      <c r="B877" s="60" t="s">
        <v>1968</v>
      </c>
      <c r="C877" s="61" t="s">
        <v>18</v>
      </c>
      <c r="D877" s="62" t="s">
        <v>275</v>
      </c>
      <c r="E877" s="63" t="s">
        <v>622</v>
      </c>
    </row>
    <row r="878" spans="1:5">
      <c r="A878" s="23" t="s">
        <v>1969</v>
      </c>
      <c r="B878" s="23" t="s">
        <v>1969</v>
      </c>
      <c r="C878" s="10" t="s">
        <v>269</v>
      </c>
      <c r="D878" s="30" t="s">
        <v>18</v>
      </c>
      <c r="E878" s="25" t="s">
        <v>372</v>
      </c>
    </row>
    <row r="879" spans="1:5">
      <c r="A879" s="60" t="s">
        <v>1970</v>
      </c>
      <c r="B879" s="60" t="s">
        <v>1970</v>
      </c>
      <c r="C879" s="61" t="s">
        <v>18</v>
      </c>
      <c r="D879" s="62" t="s">
        <v>275</v>
      </c>
      <c r="E879" s="63" t="s">
        <v>478</v>
      </c>
    </row>
    <row r="880" spans="1:5">
      <c r="A880" s="60" t="s">
        <v>1971</v>
      </c>
      <c r="B880" s="60" t="s">
        <v>1972</v>
      </c>
      <c r="C880" s="61" t="s">
        <v>18</v>
      </c>
      <c r="D880" s="62" t="s">
        <v>275</v>
      </c>
      <c r="E880" s="63" t="s">
        <v>770</v>
      </c>
    </row>
    <row r="881" spans="1:5">
      <c r="A881" s="23" t="s">
        <v>1973</v>
      </c>
      <c r="B881" s="23" t="s">
        <v>1973</v>
      </c>
      <c r="C881" s="10" t="s">
        <v>18</v>
      </c>
      <c r="D881" s="30" t="s">
        <v>275</v>
      </c>
      <c r="E881" s="25" t="s">
        <v>1974</v>
      </c>
    </row>
    <row r="882" spans="1:5">
      <c r="A882" s="60" t="s">
        <v>61</v>
      </c>
      <c r="B882" s="60" t="s">
        <v>62</v>
      </c>
      <c r="C882" s="61" t="s">
        <v>18</v>
      </c>
      <c r="D882" s="62" t="s">
        <v>275</v>
      </c>
      <c r="E882" s="63" t="s">
        <v>1967</v>
      </c>
    </row>
    <row r="883" spans="1:5">
      <c r="A883" s="23" t="s">
        <v>1975</v>
      </c>
      <c r="B883" s="23" t="s">
        <v>1976</v>
      </c>
      <c r="C883" s="10" t="s">
        <v>275</v>
      </c>
      <c r="D883" s="30" t="s">
        <v>275</v>
      </c>
      <c r="E883" s="25" t="s">
        <v>1977</v>
      </c>
    </row>
    <row r="884" spans="1:5">
      <c r="A884" s="60" t="s">
        <v>1978</v>
      </c>
      <c r="B884" s="60" t="s">
        <v>1979</v>
      </c>
      <c r="C884" s="61" t="s">
        <v>18</v>
      </c>
      <c r="D884" s="62" t="s">
        <v>275</v>
      </c>
      <c r="E884" s="63" t="s">
        <v>478</v>
      </c>
    </row>
    <row r="885" spans="1:5">
      <c r="A885" s="60" t="s">
        <v>1980</v>
      </c>
      <c r="B885" s="60" t="s">
        <v>1981</v>
      </c>
      <c r="C885" s="61" t="s">
        <v>18</v>
      </c>
      <c r="D885" s="62" t="s">
        <v>275</v>
      </c>
      <c r="E885" s="63" t="s">
        <v>1982</v>
      </c>
    </row>
    <row r="886" spans="1:5">
      <c r="A886" s="60" t="s">
        <v>1983</v>
      </c>
      <c r="B886" s="60" t="s">
        <v>1984</v>
      </c>
      <c r="C886" s="61" t="s">
        <v>18</v>
      </c>
      <c r="D886" s="62" t="s">
        <v>275</v>
      </c>
      <c r="E886" s="63" t="s">
        <v>1985</v>
      </c>
    </row>
    <row r="887" spans="1:5">
      <c r="A887" s="23" t="s">
        <v>1986</v>
      </c>
      <c r="B887" s="23" t="s">
        <v>1987</v>
      </c>
      <c r="C887" s="10" t="s">
        <v>275</v>
      </c>
      <c r="D887" s="30" t="s">
        <v>275</v>
      </c>
      <c r="E887" s="25" t="s">
        <v>1895</v>
      </c>
    </row>
    <row r="888" spans="1:5">
      <c r="A888" s="23" t="s">
        <v>1988</v>
      </c>
      <c r="B888" s="23" t="s">
        <v>1989</v>
      </c>
      <c r="C888" s="10" t="s">
        <v>269</v>
      </c>
      <c r="D888" s="30" t="s">
        <v>269</v>
      </c>
      <c r="E888" s="25" t="s">
        <v>770</v>
      </c>
    </row>
    <row r="889" spans="1:5">
      <c r="A889" s="60" t="s">
        <v>63</v>
      </c>
      <c r="B889" s="60" t="s">
        <v>1990</v>
      </c>
      <c r="C889" s="61" t="s">
        <v>18</v>
      </c>
      <c r="D889" s="62" t="s">
        <v>275</v>
      </c>
      <c r="E889" s="63" t="s">
        <v>1196</v>
      </c>
    </row>
    <row r="890" spans="1:5">
      <c r="A890" s="23" t="s">
        <v>1991</v>
      </c>
      <c r="B890" s="23" t="s">
        <v>1991</v>
      </c>
      <c r="C890" s="10" t="s">
        <v>275</v>
      </c>
      <c r="D890" s="30" t="s">
        <v>275</v>
      </c>
      <c r="E890" s="25" t="s">
        <v>1992</v>
      </c>
    </row>
    <row r="891" spans="1:5">
      <c r="A891" s="23" t="s">
        <v>1993</v>
      </c>
      <c r="B891" s="23" t="s">
        <v>1993</v>
      </c>
      <c r="C891" s="10" t="s">
        <v>275</v>
      </c>
      <c r="D891" s="30" t="s">
        <v>275</v>
      </c>
      <c r="E891" s="25" t="s">
        <v>386</v>
      </c>
    </row>
    <row r="892" spans="1:5">
      <c r="A892" s="60" t="s">
        <v>1994</v>
      </c>
      <c r="B892" s="60" t="s">
        <v>1994</v>
      </c>
      <c r="C892" s="61" t="s">
        <v>18</v>
      </c>
      <c r="D892" s="62" t="s">
        <v>275</v>
      </c>
      <c r="E892" s="63" t="s">
        <v>285</v>
      </c>
    </row>
    <row r="893" spans="1:5">
      <c r="A893" s="60" t="s">
        <v>1995</v>
      </c>
      <c r="B893" s="60" t="s">
        <v>1995</v>
      </c>
      <c r="C893" s="61" t="s">
        <v>18</v>
      </c>
      <c r="D893" s="62" t="s">
        <v>275</v>
      </c>
      <c r="E893" s="63" t="s">
        <v>285</v>
      </c>
    </row>
    <row r="894" spans="1:5">
      <c r="A894" s="23" t="s">
        <v>1996</v>
      </c>
      <c r="B894" s="23" t="s">
        <v>1996</v>
      </c>
      <c r="C894" s="10" t="s">
        <v>269</v>
      </c>
      <c r="D894" s="30" t="s">
        <v>269</v>
      </c>
      <c r="E894" s="25" t="s">
        <v>270</v>
      </c>
    </row>
    <row r="895" spans="1:5">
      <c r="A895" s="23" t="s">
        <v>1997</v>
      </c>
      <c r="B895" s="23" t="s">
        <v>1998</v>
      </c>
      <c r="C895" s="10" t="s">
        <v>269</v>
      </c>
      <c r="D895" s="30" t="s">
        <v>269</v>
      </c>
      <c r="E895" s="25" t="s">
        <v>1084</v>
      </c>
    </row>
    <row r="896" spans="1:5">
      <c r="A896" s="60" t="s">
        <v>1999</v>
      </c>
      <c r="B896" s="60" t="s">
        <v>2000</v>
      </c>
      <c r="C896" s="61" t="s">
        <v>18</v>
      </c>
      <c r="D896" s="62" t="s">
        <v>275</v>
      </c>
      <c r="E896" s="63" t="s">
        <v>353</v>
      </c>
    </row>
    <row r="897" spans="1:5">
      <c r="A897" s="23" t="s">
        <v>2001</v>
      </c>
      <c r="B897" s="23" t="s">
        <v>2001</v>
      </c>
      <c r="C897" s="10" t="s">
        <v>18</v>
      </c>
      <c r="D897" s="30" t="s">
        <v>269</v>
      </c>
      <c r="E897" s="25" t="s">
        <v>270</v>
      </c>
    </row>
    <row r="898" spans="1:5">
      <c r="A898" s="23" t="s">
        <v>2002</v>
      </c>
      <c r="B898" s="23" t="s">
        <v>2003</v>
      </c>
      <c r="C898" s="10" t="s">
        <v>18</v>
      </c>
      <c r="D898" s="30" t="s">
        <v>275</v>
      </c>
      <c r="E898" s="25" t="s">
        <v>956</v>
      </c>
    </row>
    <row r="899" spans="1:5">
      <c r="A899" s="23" t="s">
        <v>2004</v>
      </c>
      <c r="B899" s="23" t="s">
        <v>2005</v>
      </c>
      <c r="C899" s="10" t="s">
        <v>269</v>
      </c>
      <c r="D899" s="30" t="s">
        <v>269</v>
      </c>
      <c r="E899" s="25" t="s">
        <v>1879</v>
      </c>
    </row>
    <row r="900" spans="1:5">
      <c r="A900" s="23" t="s">
        <v>2006</v>
      </c>
      <c r="B900" s="23" t="s">
        <v>2007</v>
      </c>
      <c r="C900" s="10" t="s">
        <v>269</v>
      </c>
      <c r="D900" s="30" t="s">
        <v>269</v>
      </c>
      <c r="E900" s="25" t="s">
        <v>2008</v>
      </c>
    </row>
    <row r="901" spans="1:5">
      <c r="A901" s="23" t="s">
        <v>2009</v>
      </c>
      <c r="B901" s="23" t="s">
        <v>2009</v>
      </c>
      <c r="C901" s="10" t="s">
        <v>269</v>
      </c>
      <c r="D901" s="30" t="s">
        <v>269</v>
      </c>
      <c r="E901" s="25" t="s">
        <v>768</v>
      </c>
    </row>
    <row r="902" spans="1:5">
      <c r="A902" s="23" t="s">
        <v>2010</v>
      </c>
      <c r="B902" s="23" t="s">
        <v>2010</v>
      </c>
      <c r="C902" s="10" t="s">
        <v>269</v>
      </c>
      <c r="D902" s="30" t="s">
        <v>18</v>
      </c>
      <c r="E902" s="25" t="s">
        <v>1196</v>
      </c>
    </row>
    <row r="903" spans="1:5">
      <c r="A903" s="23" t="s">
        <v>64</v>
      </c>
      <c r="B903" s="23" t="s">
        <v>2011</v>
      </c>
      <c r="C903" s="10" t="s">
        <v>18</v>
      </c>
      <c r="D903" s="30" t="s">
        <v>275</v>
      </c>
      <c r="E903" s="25" t="s">
        <v>585</v>
      </c>
    </row>
    <row r="904" spans="1:5">
      <c r="A904" s="23" t="s">
        <v>2012</v>
      </c>
      <c r="B904" s="23" t="s">
        <v>2013</v>
      </c>
      <c r="C904" s="10" t="s">
        <v>18</v>
      </c>
      <c r="D904" s="30" t="s">
        <v>275</v>
      </c>
      <c r="E904" s="25" t="s">
        <v>369</v>
      </c>
    </row>
    <row r="905" spans="1:5">
      <c r="A905" s="23" t="s">
        <v>2014</v>
      </c>
      <c r="B905" s="23" t="s">
        <v>2014</v>
      </c>
      <c r="C905" s="10" t="s">
        <v>269</v>
      </c>
      <c r="D905" s="30" t="s">
        <v>269</v>
      </c>
      <c r="E905" s="25" t="s">
        <v>315</v>
      </c>
    </row>
    <row r="906" spans="1:5">
      <c r="A906" s="23" t="s">
        <v>2015</v>
      </c>
      <c r="B906" s="23" t="s">
        <v>2015</v>
      </c>
      <c r="C906" s="10" t="s">
        <v>269</v>
      </c>
      <c r="D906" s="30" t="s">
        <v>269</v>
      </c>
      <c r="E906" s="25" t="s">
        <v>303</v>
      </c>
    </row>
    <row r="907" spans="1:5">
      <c r="A907" s="60" t="s">
        <v>2016</v>
      </c>
      <c r="B907" s="60" t="s">
        <v>2017</v>
      </c>
      <c r="C907" s="61" t="s">
        <v>18</v>
      </c>
      <c r="D907" s="62" t="s">
        <v>275</v>
      </c>
      <c r="E907" s="63" t="s">
        <v>576</v>
      </c>
    </row>
    <row r="908" spans="1:5">
      <c r="A908" s="23" t="s">
        <v>2018</v>
      </c>
      <c r="B908" s="23" t="s">
        <v>2019</v>
      </c>
      <c r="C908" s="10" t="s">
        <v>269</v>
      </c>
      <c r="D908" s="30" t="s">
        <v>18</v>
      </c>
      <c r="E908" s="25" t="s">
        <v>648</v>
      </c>
    </row>
    <row r="909" spans="1:5">
      <c r="A909" s="23" t="s">
        <v>2020</v>
      </c>
      <c r="B909" s="23" t="s">
        <v>2021</v>
      </c>
      <c r="C909" s="10" t="s">
        <v>269</v>
      </c>
      <c r="D909" s="30" t="s">
        <v>269</v>
      </c>
      <c r="E909" s="25" t="s">
        <v>2022</v>
      </c>
    </row>
    <row r="910" spans="1:5">
      <c r="A910" s="23" t="s">
        <v>2023</v>
      </c>
      <c r="B910" s="23" t="s">
        <v>2023</v>
      </c>
      <c r="C910" s="10" t="s">
        <v>269</v>
      </c>
      <c r="D910" s="30" t="s">
        <v>269</v>
      </c>
      <c r="E910" s="25" t="s">
        <v>270</v>
      </c>
    </row>
    <row r="911" spans="1:5">
      <c r="A911" s="23" t="s">
        <v>2024</v>
      </c>
      <c r="B911" s="23" t="s">
        <v>2025</v>
      </c>
      <c r="C911" s="10" t="s">
        <v>269</v>
      </c>
      <c r="D911" s="30" t="s">
        <v>18</v>
      </c>
      <c r="E911" s="25" t="s">
        <v>935</v>
      </c>
    </row>
    <row r="912" spans="1:5">
      <c r="A912" s="23" t="s">
        <v>2026</v>
      </c>
      <c r="B912" s="23" t="s">
        <v>2026</v>
      </c>
      <c r="C912" s="10" t="s">
        <v>275</v>
      </c>
      <c r="D912" s="30" t="s">
        <v>275</v>
      </c>
      <c r="E912" s="25" t="s">
        <v>369</v>
      </c>
    </row>
    <row r="913" spans="1:5">
      <c r="A913" s="23" t="s">
        <v>2027</v>
      </c>
      <c r="B913" s="23" t="s">
        <v>2028</v>
      </c>
      <c r="C913" s="10" t="s">
        <v>18</v>
      </c>
      <c r="D913" s="30" t="s">
        <v>275</v>
      </c>
      <c r="E913" s="25" t="s">
        <v>907</v>
      </c>
    </row>
    <row r="914" spans="1:5">
      <c r="A914" s="23" t="s">
        <v>66</v>
      </c>
      <c r="B914" s="23" t="s">
        <v>2029</v>
      </c>
      <c r="C914" s="10" t="s">
        <v>18</v>
      </c>
      <c r="D914" s="30" t="s">
        <v>275</v>
      </c>
      <c r="E914" s="25" t="s">
        <v>2030</v>
      </c>
    </row>
    <row r="915" spans="1:5">
      <c r="A915" s="23" t="s">
        <v>2031</v>
      </c>
      <c r="B915" s="23" t="s">
        <v>2031</v>
      </c>
      <c r="C915" s="10" t="s">
        <v>275</v>
      </c>
      <c r="D915" s="30" t="s">
        <v>275</v>
      </c>
      <c r="E915" s="25" t="s">
        <v>353</v>
      </c>
    </row>
    <row r="916" spans="1:5">
      <c r="A916" s="60" t="s">
        <v>159</v>
      </c>
      <c r="B916" s="60" t="s">
        <v>2032</v>
      </c>
      <c r="C916" s="61" t="s">
        <v>18</v>
      </c>
      <c r="D916" s="62" t="s">
        <v>275</v>
      </c>
      <c r="E916" s="63" t="s">
        <v>285</v>
      </c>
    </row>
    <row r="917" spans="1:5">
      <c r="A917" s="23" t="s">
        <v>2033</v>
      </c>
      <c r="B917" s="23" t="s">
        <v>2033</v>
      </c>
      <c r="C917" s="10" t="s">
        <v>18</v>
      </c>
      <c r="D917" s="30" t="s">
        <v>269</v>
      </c>
      <c r="E917" s="25" t="s">
        <v>2034</v>
      </c>
    </row>
    <row r="918" spans="1:5">
      <c r="A918" s="60" t="s">
        <v>2035</v>
      </c>
      <c r="B918" s="60" t="s">
        <v>2035</v>
      </c>
      <c r="C918" s="61" t="s">
        <v>18</v>
      </c>
      <c r="D918" s="62" t="s">
        <v>275</v>
      </c>
      <c r="E918" s="63" t="s">
        <v>2036</v>
      </c>
    </row>
    <row r="919" spans="1:5">
      <c r="A919" s="23" t="s">
        <v>2037</v>
      </c>
      <c r="B919" s="23" t="s">
        <v>2038</v>
      </c>
      <c r="C919" s="10" t="s">
        <v>18</v>
      </c>
      <c r="D919" s="30" t="s">
        <v>275</v>
      </c>
      <c r="E919" s="25" t="s">
        <v>409</v>
      </c>
    </row>
    <row r="920" spans="1:5">
      <c r="A920" s="23" t="s">
        <v>2039</v>
      </c>
      <c r="B920" s="23" t="s">
        <v>2040</v>
      </c>
      <c r="C920" s="10" t="s">
        <v>269</v>
      </c>
      <c r="D920" s="30" t="s">
        <v>269</v>
      </c>
      <c r="E920" s="25" t="s">
        <v>2041</v>
      </c>
    </row>
    <row r="921" spans="1:5">
      <c r="A921" s="23" t="s">
        <v>2042</v>
      </c>
      <c r="B921" s="23" t="s">
        <v>2042</v>
      </c>
      <c r="C921" s="10" t="s">
        <v>18</v>
      </c>
      <c r="D921" s="30" t="s">
        <v>275</v>
      </c>
      <c r="E921" s="25" t="s">
        <v>956</v>
      </c>
    </row>
    <row r="922" spans="1:5">
      <c r="A922" s="60" t="s">
        <v>2043</v>
      </c>
      <c r="B922" s="60" t="s">
        <v>2043</v>
      </c>
      <c r="C922" s="61" t="s">
        <v>18</v>
      </c>
      <c r="D922" s="62" t="s">
        <v>275</v>
      </c>
      <c r="E922" s="63" t="s">
        <v>405</v>
      </c>
    </row>
    <row r="923" spans="1:5">
      <c r="A923" s="23" t="s">
        <v>160</v>
      </c>
      <c r="B923" s="23" t="s">
        <v>161</v>
      </c>
      <c r="C923" s="10" t="s">
        <v>18</v>
      </c>
      <c r="D923" s="30" t="s">
        <v>275</v>
      </c>
      <c r="E923" s="25" t="s">
        <v>272</v>
      </c>
    </row>
    <row r="924" spans="1:5">
      <c r="A924" s="23" t="s">
        <v>2044</v>
      </c>
      <c r="B924" s="23" t="s">
        <v>2044</v>
      </c>
      <c r="C924" s="10" t="s">
        <v>275</v>
      </c>
      <c r="D924" s="30" t="s">
        <v>275</v>
      </c>
      <c r="E924" s="25" t="s">
        <v>484</v>
      </c>
    </row>
    <row r="925" spans="1:5">
      <c r="A925" s="23" t="s">
        <v>162</v>
      </c>
      <c r="B925" s="23" t="s">
        <v>162</v>
      </c>
      <c r="C925" s="10" t="s">
        <v>269</v>
      </c>
      <c r="D925" s="30" t="s">
        <v>18</v>
      </c>
      <c r="E925" s="25" t="s">
        <v>369</v>
      </c>
    </row>
    <row r="926" spans="1:5">
      <c r="A926" s="23" t="s">
        <v>2045</v>
      </c>
      <c r="B926" s="23" t="s">
        <v>2045</v>
      </c>
      <c r="C926" s="10" t="s">
        <v>18</v>
      </c>
      <c r="D926" s="30" t="s">
        <v>269</v>
      </c>
      <c r="E926" s="25" t="s">
        <v>2046</v>
      </c>
    </row>
    <row r="927" spans="1:5">
      <c r="A927" s="23" t="s">
        <v>2047</v>
      </c>
      <c r="B927" s="23" t="s">
        <v>2047</v>
      </c>
      <c r="C927" s="10" t="s">
        <v>275</v>
      </c>
      <c r="D927" s="30" t="s">
        <v>18</v>
      </c>
      <c r="E927" s="25" t="s">
        <v>2048</v>
      </c>
    </row>
    <row r="928" spans="1:5">
      <c r="A928" s="23" t="s">
        <v>2049</v>
      </c>
      <c r="B928" s="23" t="s">
        <v>2050</v>
      </c>
      <c r="C928" s="10" t="s">
        <v>269</v>
      </c>
      <c r="D928" s="30" t="s">
        <v>18</v>
      </c>
      <c r="E928" s="25" t="s">
        <v>288</v>
      </c>
    </row>
    <row r="929" spans="1:5">
      <c r="A929" s="23" t="s">
        <v>2051</v>
      </c>
      <c r="B929" s="23" t="s">
        <v>2052</v>
      </c>
      <c r="C929" s="10" t="s">
        <v>18</v>
      </c>
      <c r="D929" s="30" t="s">
        <v>269</v>
      </c>
      <c r="E929" s="25" t="s">
        <v>673</v>
      </c>
    </row>
    <row r="930" spans="1:5">
      <c r="A930" s="23" t="s">
        <v>2053</v>
      </c>
      <c r="B930" s="23" t="s">
        <v>2053</v>
      </c>
      <c r="C930" s="10" t="s">
        <v>18</v>
      </c>
      <c r="D930" s="30" t="s">
        <v>275</v>
      </c>
      <c r="E930" s="25" t="s">
        <v>510</v>
      </c>
    </row>
    <row r="931" spans="1:5">
      <c r="A931" s="23" t="s">
        <v>2054</v>
      </c>
      <c r="B931" s="23" t="s">
        <v>2054</v>
      </c>
      <c r="C931" s="10" t="s">
        <v>275</v>
      </c>
      <c r="D931" s="30" t="s">
        <v>275</v>
      </c>
      <c r="E931" s="25" t="s">
        <v>374</v>
      </c>
    </row>
    <row r="932" spans="1:5">
      <c r="A932" s="23" t="s">
        <v>2055</v>
      </c>
      <c r="B932" s="23" t="s">
        <v>2055</v>
      </c>
      <c r="C932" s="10" t="s">
        <v>269</v>
      </c>
      <c r="D932" s="30" t="s">
        <v>18</v>
      </c>
      <c r="E932" s="25" t="s">
        <v>2056</v>
      </c>
    </row>
    <row r="933" spans="1:5">
      <c r="A933" s="23" t="s">
        <v>2057</v>
      </c>
      <c r="B933" s="23" t="s">
        <v>2057</v>
      </c>
      <c r="C933" s="10" t="s">
        <v>269</v>
      </c>
      <c r="D933" s="30" t="s">
        <v>18</v>
      </c>
      <c r="E933" s="25" t="s">
        <v>1301</v>
      </c>
    </row>
    <row r="934" spans="1:5">
      <c r="A934" s="23" t="s">
        <v>2058</v>
      </c>
      <c r="B934" s="23" t="s">
        <v>2058</v>
      </c>
      <c r="C934" s="10" t="s">
        <v>18</v>
      </c>
      <c r="D934" s="30" t="s">
        <v>275</v>
      </c>
      <c r="E934" s="25" t="s">
        <v>488</v>
      </c>
    </row>
    <row r="935" spans="1:5">
      <c r="A935" s="60" t="s">
        <v>2059</v>
      </c>
      <c r="B935" s="60" t="s">
        <v>2060</v>
      </c>
      <c r="C935" s="61" t="s">
        <v>18</v>
      </c>
      <c r="D935" s="62" t="s">
        <v>275</v>
      </c>
      <c r="E935" s="63" t="s">
        <v>454</v>
      </c>
    </row>
    <row r="936" spans="1:5">
      <c r="A936" s="23" t="s">
        <v>2061</v>
      </c>
      <c r="B936" s="23" t="s">
        <v>2062</v>
      </c>
      <c r="C936" s="10" t="s">
        <v>269</v>
      </c>
      <c r="D936" s="30" t="s">
        <v>269</v>
      </c>
      <c r="E936" s="25" t="s">
        <v>272</v>
      </c>
    </row>
    <row r="937" spans="1:5">
      <c r="A937" s="23" t="s">
        <v>2063</v>
      </c>
      <c r="B937" s="23" t="s">
        <v>2064</v>
      </c>
      <c r="C937" s="10" t="s">
        <v>269</v>
      </c>
      <c r="D937" s="30" t="s">
        <v>18</v>
      </c>
      <c r="E937" s="25" t="s">
        <v>768</v>
      </c>
    </row>
    <row r="938" spans="1:5">
      <c r="A938" s="23" t="s">
        <v>2065</v>
      </c>
      <c r="B938" s="23" t="s">
        <v>2066</v>
      </c>
      <c r="C938" s="10" t="s">
        <v>269</v>
      </c>
      <c r="D938" s="30" t="s">
        <v>269</v>
      </c>
      <c r="E938" s="25" t="s">
        <v>2067</v>
      </c>
    </row>
    <row r="939" spans="1:5">
      <c r="A939" s="23" t="s">
        <v>2068</v>
      </c>
      <c r="B939" s="23" t="s">
        <v>2069</v>
      </c>
      <c r="C939" s="10" t="s">
        <v>275</v>
      </c>
      <c r="D939" s="30" t="s">
        <v>275</v>
      </c>
      <c r="E939" s="25" t="s">
        <v>2070</v>
      </c>
    </row>
    <row r="940" spans="1:5">
      <c r="A940" s="23" t="s">
        <v>2071</v>
      </c>
      <c r="B940" s="23" t="s">
        <v>2072</v>
      </c>
      <c r="C940" s="10" t="s">
        <v>269</v>
      </c>
      <c r="D940" s="30" t="s">
        <v>269</v>
      </c>
      <c r="E940" s="25" t="s">
        <v>2073</v>
      </c>
    </row>
    <row r="941" spans="1:5">
      <c r="A941" s="23" t="s">
        <v>2074</v>
      </c>
      <c r="B941" s="23" t="s">
        <v>2075</v>
      </c>
      <c r="C941" s="10" t="s">
        <v>18</v>
      </c>
      <c r="D941" s="30" t="s">
        <v>275</v>
      </c>
      <c r="E941" s="25" t="s">
        <v>369</v>
      </c>
    </row>
    <row r="942" spans="1:5">
      <c r="A942" s="23" t="s">
        <v>2076</v>
      </c>
      <c r="B942" s="23" t="s">
        <v>2077</v>
      </c>
      <c r="C942" s="10" t="s">
        <v>18</v>
      </c>
      <c r="D942" s="30" t="s">
        <v>275</v>
      </c>
      <c r="E942" s="25" t="s">
        <v>842</v>
      </c>
    </row>
    <row r="943" spans="1:5">
      <c r="A943" s="23" t="s">
        <v>2078</v>
      </c>
      <c r="B943" s="23" t="s">
        <v>2079</v>
      </c>
      <c r="C943" s="10" t="s">
        <v>269</v>
      </c>
      <c r="D943" s="30" t="s">
        <v>269</v>
      </c>
      <c r="E943" s="25" t="s">
        <v>597</v>
      </c>
    </row>
    <row r="944" spans="1:5">
      <c r="A944" s="23" t="s">
        <v>2080</v>
      </c>
      <c r="B944" s="23" t="s">
        <v>2081</v>
      </c>
      <c r="C944" s="10" t="s">
        <v>269</v>
      </c>
      <c r="D944" s="30" t="s">
        <v>269</v>
      </c>
      <c r="E944" s="25" t="s">
        <v>409</v>
      </c>
    </row>
    <row r="945" spans="1:5">
      <c r="A945" s="23" t="s">
        <v>2082</v>
      </c>
      <c r="B945" s="23" t="s">
        <v>2082</v>
      </c>
      <c r="C945" s="10" t="s">
        <v>269</v>
      </c>
      <c r="D945" s="30" t="s">
        <v>269</v>
      </c>
      <c r="E945" s="25" t="s">
        <v>313</v>
      </c>
    </row>
    <row r="946" spans="1:5">
      <c r="A946" s="23" t="s">
        <v>2083</v>
      </c>
      <c r="B946" s="23" t="s">
        <v>2084</v>
      </c>
      <c r="C946" s="10" t="s">
        <v>18</v>
      </c>
      <c r="D946" s="30" t="s">
        <v>275</v>
      </c>
      <c r="E946" s="25" t="s">
        <v>855</v>
      </c>
    </row>
    <row r="947" spans="1:5">
      <c r="A947" s="23" t="s">
        <v>2085</v>
      </c>
      <c r="B947" s="23" t="s">
        <v>2086</v>
      </c>
      <c r="C947" s="10" t="s">
        <v>275</v>
      </c>
      <c r="D947" s="30" t="s">
        <v>275</v>
      </c>
      <c r="E947" s="25" t="s">
        <v>2087</v>
      </c>
    </row>
    <row r="948" spans="1:5">
      <c r="A948" s="23" t="s">
        <v>2088</v>
      </c>
      <c r="B948" s="23" t="s">
        <v>2089</v>
      </c>
      <c r="C948" s="10" t="s">
        <v>18</v>
      </c>
      <c r="D948" s="30" t="s">
        <v>269</v>
      </c>
      <c r="E948" s="25" t="s">
        <v>1579</v>
      </c>
    </row>
    <row r="949" spans="1:5">
      <c r="A949" s="23" t="s">
        <v>2090</v>
      </c>
      <c r="B949" s="23" t="s">
        <v>2090</v>
      </c>
      <c r="C949" s="10" t="s">
        <v>18</v>
      </c>
      <c r="D949" s="30" t="s">
        <v>275</v>
      </c>
      <c r="E949" s="25" t="s">
        <v>956</v>
      </c>
    </row>
    <row r="950" spans="1:5">
      <c r="A950" s="23" t="s">
        <v>2091</v>
      </c>
      <c r="B950" s="23" t="s">
        <v>2091</v>
      </c>
      <c r="C950" s="10" t="s">
        <v>275</v>
      </c>
      <c r="D950" s="30" t="s">
        <v>275</v>
      </c>
      <c r="E950" s="25" t="s">
        <v>924</v>
      </c>
    </row>
    <row r="951" spans="1:5">
      <c r="A951" s="60" t="s">
        <v>2092</v>
      </c>
      <c r="B951" s="60" t="s">
        <v>2093</v>
      </c>
      <c r="C951" s="61" t="s">
        <v>18</v>
      </c>
      <c r="D951" s="62" t="s">
        <v>275</v>
      </c>
      <c r="E951" s="63" t="s">
        <v>2094</v>
      </c>
    </row>
    <row r="952" spans="1:5">
      <c r="A952" s="23" t="s">
        <v>2095</v>
      </c>
      <c r="B952" s="23" t="s">
        <v>2095</v>
      </c>
      <c r="C952" s="10" t="s">
        <v>269</v>
      </c>
      <c r="D952" s="30" t="s">
        <v>269</v>
      </c>
      <c r="E952" s="25" t="s">
        <v>2096</v>
      </c>
    </row>
    <row r="953" spans="1:5">
      <c r="A953" s="23" t="s">
        <v>2097</v>
      </c>
      <c r="B953" s="23" t="s">
        <v>2097</v>
      </c>
      <c r="C953" s="10" t="s">
        <v>269</v>
      </c>
      <c r="D953" s="30" t="s">
        <v>18</v>
      </c>
      <c r="E953" s="25" t="s">
        <v>2098</v>
      </c>
    </row>
    <row r="954" spans="1:5">
      <c r="A954" s="23" t="s">
        <v>2099</v>
      </c>
      <c r="B954" s="23" t="s">
        <v>2099</v>
      </c>
      <c r="C954" s="10" t="s">
        <v>18</v>
      </c>
      <c r="D954" s="30" t="s">
        <v>269</v>
      </c>
      <c r="E954" s="25" t="s">
        <v>409</v>
      </c>
    </row>
    <row r="955" spans="1:5">
      <c r="A955" s="60" t="s">
        <v>2100</v>
      </c>
      <c r="B955" s="60" t="s">
        <v>2101</v>
      </c>
      <c r="C955" s="61" t="s">
        <v>18</v>
      </c>
      <c r="D955" s="62" t="s">
        <v>275</v>
      </c>
      <c r="E955" s="63" t="s">
        <v>2102</v>
      </c>
    </row>
    <row r="956" spans="1:5">
      <c r="A956" s="23" t="s">
        <v>2103</v>
      </c>
      <c r="B956" s="23" t="s">
        <v>2103</v>
      </c>
      <c r="C956" s="10" t="s">
        <v>269</v>
      </c>
      <c r="D956" s="30" t="s">
        <v>269</v>
      </c>
      <c r="E956" s="25" t="s">
        <v>433</v>
      </c>
    </row>
    <row r="957" spans="1:5">
      <c r="A957" s="23" t="s">
        <v>2104</v>
      </c>
      <c r="B957" s="23" t="s">
        <v>2105</v>
      </c>
      <c r="C957" s="10" t="s">
        <v>18</v>
      </c>
      <c r="D957" s="30" t="s">
        <v>269</v>
      </c>
      <c r="E957" s="25" t="s">
        <v>399</v>
      </c>
    </row>
    <row r="958" spans="1:5">
      <c r="A958" s="23" t="s">
        <v>2106</v>
      </c>
      <c r="B958" s="23" t="s">
        <v>2107</v>
      </c>
      <c r="C958" s="10" t="s">
        <v>269</v>
      </c>
      <c r="D958" s="30" t="s">
        <v>269</v>
      </c>
      <c r="E958" s="25" t="s">
        <v>2108</v>
      </c>
    </row>
    <row r="959" spans="1:5">
      <c r="A959" s="60" t="s">
        <v>2109</v>
      </c>
      <c r="B959" s="60" t="s">
        <v>2109</v>
      </c>
      <c r="C959" s="61" t="s">
        <v>18</v>
      </c>
      <c r="D959" s="62" t="s">
        <v>275</v>
      </c>
      <c r="E959" s="63" t="s">
        <v>610</v>
      </c>
    </row>
    <row r="960" spans="1:5">
      <c r="A960" s="60" t="s">
        <v>2110</v>
      </c>
      <c r="B960" s="60" t="s">
        <v>2111</v>
      </c>
      <c r="C960" s="61" t="s">
        <v>18</v>
      </c>
      <c r="D960" s="62" t="s">
        <v>275</v>
      </c>
      <c r="E960" s="63" t="s">
        <v>1084</v>
      </c>
    </row>
    <row r="961" spans="1:5">
      <c r="A961" s="23" t="s">
        <v>2112</v>
      </c>
      <c r="B961" s="23" t="s">
        <v>2113</v>
      </c>
      <c r="C961" s="10" t="s">
        <v>275</v>
      </c>
      <c r="D961" s="30" t="s">
        <v>275</v>
      </c>
      <c r="E961" s="25" t="s">
        <v>905</v>
      </c>
    </row>
    <row r="962" spans="1:5">
      <c r="A962" s="23" t="s">
        <v>2114</v>
      </c>
      <c r="B962" s="23" t="s">
        <v>2114</v>
      </c>
      <c r="C962" s="10" t="s">
        <v>18</v>
      </c>
      <c r="D962" s="30" t="s">
        <v>275</v>
      </c>
      <c r="E962" s="25" t="s">
        <v>842</v>
      </c>
    </row>
    <row r="963" spans="1:5">
      <c r="A963" s="23" t="s">
        <v>2115</v>
      </c>
      <c r="B963" s="23" t="s">
        <v>2115</v>
      </c>
      <c r="C963" s="10" t="s">
        <v>269</v>
      </c>
      <c r="D963" s="30" t="s">
        <v>269</v>
      </c>
      <c r="E963" s="25" t="s">
        <v>423</v>
      </c>
    </row>
    <row r="964" spans="1:5">
      <c r="A964" s="23" t="s">
        <v>2116</v>
      </c>
      <c r="B964" s="23" t="s">
        <v>2117</v>
      </c>
      <c r="C964" s="10" t="s">
        <v>275</v>
      </c>
      <c r="D964" s="30" t="s">
        <v>275</v>
      </c>
      <c r="E964" s="25" t="s">
        <v>2118</v>
      </c>
    </row>
    <row r="965" spans="1:5">
      <c r="A965" s="23" t="s">
        <v>2119</v>
      </c>
      <c r="B965" s="23" t="s">
        <v>2120</v>
      </c>
      <c r="C965" s="10" t="s">
        <v>18</v>
      </c>
      <c r="D965" s="30" t="s">
        <v>269</v>
      </c>
      <c r="E965" s="25" t="s">
        <v>786</v>
      </c>
    </row>
    <row r="966" spans="1:5">
      <c r="A966" s="60" t="s">
        <v>2121</v>
      </c>
      <c r="B966" s="60" t="s">
        <v>2121</v>
      </c>
      <c r="C966" s="61" t="s">
        <v>18</v>
      </c>
      <c r="D966" s="62" t="s">
        <v>275</v>
      </c>
      <c r="E966" s="63" t="s">
        <v>597</v>
      </c>
    </row>
    <row r="967" spans="1:5">
      <c r="A967" s="23" t="s">
        <v>2122</v>
      </c>
      <c r="B967" s="23" t="s">
        <v>2122</v>
      </c>
      <c r="C967" s="10" t="s">
        <v>18</v>
      </c>
      <c r="D967" s="30" t="s">
        <v>275</v>
      </c>
      <c r="E967" s="25" t="s">
        <v>480</v>
      </c>
    </row>
    <row r="968" spans="1:5">
      <c r="A968" s="23" t="s">
        <v>2123</v>
      </c>
      <c r="B968" s="23" t="s">
        <v>2124</v>
      </c>
      <c r="C968" s="10" t="s">
        <v>269</v>
      </c>
      <c r="D968" s="30" t="s">
        <v>269</v>
      </c>
      <c r="E968" s="25" t="s">
        <v>294</v>
      </c>
    </row>
    <row r="969" spans="1:5">
      <c r="A969" s="23" t="s">
        <v>2125</v>
      </c>
      <c r="B969" s="23" t="s">
        <v>2126</v>
      </c>
      <c r="C969" s="10" t="s">
        <v>269</v>
      </c>
      <c r="D969" s="30" t="s">
        <v>269</v>
      </c>
      <c r="E969" s="25" t="s">
        <v>408</v>
      </c>
    </row>
    <row r="970" spans="1:5">
      <c r="A970" s="23" t="s">
        <v>2127</v>
      </c>
      <c r="B970" s="23" t="s">
        <v>2128</v>
      </c>
      <c r="C970" s="10" t="s">
        <v>269</v>
      </c>
      <c r="D970" s="30" t="s">
        <v>18</v>
      </c>
      <c r="E970" s="25" t="s">
        <v>2129</v>
      </c>
    </row>
    <row r="971" spans="1:5">
      <c r="A971" s="23" t="s">
        <v>2130</v>
      </c>
      <c r="B971" s="23" t="s">
        <v>2131</v>
      </c>
      <c r="C971" s="10" t="s">
        <v>269</v>
      </c>
      <c r="D971" s="30" t="s">
        <v>269</v>
      </c>
      <c r="E971" s="25" t="s">
        <v>1640</v>
      </c>
    </row>
    <row r="972" spans="1:5">
      <c r="A972" s="23" t="s">
        <v>2132</v>
      </c>
      <c r="B972" s="23" t="s">
        <v>2132</v>
      </c>
      <c r="C972" s="10" t="s">
        <v>269</v>
      </c>
      <c r="D972" s="30" t="s">
        <v>269</v>
      </c>
      <c r="E972" s="25" t="s">
        <v>2133</v>
      </c>
    </row>
    <row r="973" spans="1:5">
      <c r="A973" s="23" t="s">
        <v>2134</v>
      </c>
      <c r="B973" s="23" t="s">
        <v>2135</v>
      </c>
      <c r="C973" s="10" t="s">
        <v>269</v>
      </c>
      <c r="D973" s="30" t="s">
        <v>18</v>
      </c>
      <c r="E973" s="25" t="s">
        <v>423</v>
      </c>
    </row>
    <row r="974" spans="1:5">
      <c r="A974" s="23" t="s">
        <v>2136</v>
      </c>
      <c r="B974" s="23" t="s">
        <v>2136</v>
      </c>
      <c r="C974" s="10" t="s">
        <v>269</v>
      </c>
      <c r="D974" s="30" t="s">
        <v>18</v>
      </c>
      <c r="E974" s="25" t="s">
        <v>648</v>
      </c>
    </row>
    <row r="975" spans="1:5">
      <c r="A975" s="23" t="s">
        <v>2137</v>
      </c>
      <c r="B975" s="23" t="s">
        <v>2138</v>
      </c>
      <c r="C975" s="10" t="s">
        <v>269</v>
      </c>
      <c r="D975" s="30" t="s">
        <v>18</v>
      </c>
      <c r="E975" s="25" t="s">
        <v>507</v>
      </c>
    </row>
    <row r="976" spans="1:5">
      <c r="A976" s="60" t="s">
        <v>2139</v>
      </c>
      <c r="B976" s="60" t="s">
        <v>2140</v>
      </c>
      <c r="C976" s="61" t="s">
        <v>18</v>
      </c>
      <c r="D976" s="62" t="s">
        <v>275</v>
      </c>
      <c r="E976" s="63" t="s">
        <v>285</v>
      </c>
    </row>
    <row r="977" spans="1:5">
      <c r="A977" s="60" t="s">
        <v>2141</v>
      </c>
      <c r="B977" s="60" t="s">
        <v>2142</v>
      </c>
      <c r="C977" s="61" t="s">
        <v>18</v>
      </c>
      <c r="D977" s="62" t="s">
        <v>275</v>
      </c>
      <c r="E977" s="63" t="s">
        <v>556</v>
      </c>
    </row>
    <row r="978" spans="1:5">
      <c r="A978" s="23" t="s">
        <v>2143</v>
      </c>
      <c r="B978" s="23" t="s">
        <v>2144</v>
      </c>
      <c r="C978" s="10" t="s">
        <v>269</v>
      </c>
      <c r="D978" s="30" t="s">
        <v>269</v>
      </c>
      <c r="E978" s="25" t="s">
        <v>2145</v>
      </c>
    </row>
    <row r="979" spans="1:5">
      <c r="A979" s="23" t="s">
        <v>2146</v>
      </c>
      <c r="B979" s="23" t="s">
        <v>2147</v>
      </c>
      <c r="C979" s="10" t="s">
        <v>269</v>
      </c>
      <c r="D979" s="30" t="s">
        <v>269</v>
      </c>
      <c r="E979" s="25" t="s">
        <v>484</v>
      </c>
    </row>
    <row r="980" spans="1:5">
      <c r="A980" s="23" t="s">
        <v>2148</v>
      </c>
      <c r="B980" s="23" t="s">
        <v>2149</v>
      </c>
      <c r="C980" s="10" t="s">
        <v>18</v>
      </c>
      <c r="D980" s="30" t="s">
        <v>269</v>
      </c>
      <c r="E980" s="25" t="s">
        <v>1381</v>
      </c>
    </row>
    <row r="981" spans="1:5">
      <c r="A981" s="60" t="s">
        <v>2150</v>
      </c>
      <c r="B981" s="60" t="s">
        <v>2151</v>
      </c>
      <c r="C981" s="61" t="s">
        <v>18</v>
      </c>
      <c r="D981" s="62" t="s">
        <v>275</v>
      </c>
      <c r="E981" s="63" t="s">
        <v>353</v>
      </c>
    </row>
    <row r="982" spans="1:5">
      <c r="A982" s="23" t="s">
        <v>167</v>
      </c>
      <c r="B982" s="23" t="s">
        <v>168</v>
      </c>
      <c r="C982" s="10" t="s">
        <v>18</v>
      </c>
      <c r="D982" s="30" t="s">
        <v>275</v>
      </c>
      <c r="E982" s="25" t="s">
        <v>369</v>
      </c>
    </row>
    <row r="983" spans="1:5">
      <c r="A983" s="23" t="s">
        <v>2152</v>
      </c>
      <c r="B983" s="23" t="s">
        <v>2152</v>
      </c>
      <c r="C983" s="10" t="s">
        <v>269</v>
      </c>
      <c r="D983" s="30" t="s">
        <v>269</v>
      </c>
      <c r="E983" s="25" t="s">
        <v>272</v>
      </c>
    </row>
    <row r="984" spans="1:5">
      <c r="A984" s="23" t="s">
        <v>68</v>
      </c>
      <c r="B984" s="23" t="s">
        <v>2153</v>
      </c>
      <c r="C984" s="10" t="s">
        <v>18</v>
      </c>
      <c r="D984" s="30" t="s">
        <v>275</v>
      </c>
      <c r="E984" s="25" t="s">
        <v>270</v>
      </c>
    </row>
    <row r="985" spans="1:5">
      <c r="A985" s="23" t="s">
        <v>2154</v>
      </c>
      <c r="B985" s="23" t="s">
        <v>2155</v>
      </c>
      <c r="C985" s="10" t="s">
        <v>18</v>
      </c>
      <c r="D985" s="30" t="s">
        <v>275</v>
      </c>
      <c r="E985" s="25" t="s">
        <v>409</v>
      </c>
    </row>
    <row r="986" spans="1:5">
      <c r="A986" s="60" t="s">
        <v>2156</v>
      </c>
      <c r="B986" s="60" t="s">
        <v>2157</v>
      </c>
      <c r="C986" s="61" t="s">
        <v>18</v>
      </c>
      <c r="D986" s="62" t="s">
        <v>275</v>
      </c>
      <c r="E986" s="63" t="s">
        <v>2158</v>
      </c>
    </row>
    <row r="987" spans="1:5">
      <c r="A987" s="23" t="s">
        <v>2159</v>
      </c>
      <c r="B987" s="23" t="s">
        <v>2160</v>
      </c>
      <c r="C987" s="10" t="s">
        <v>275</v>
      </c>
      <c r="D987" s="30" t="s">
        <v>275</v>
      </c>
      <c r="E987" s="25" t="s">
        <v>353</v>
      </c>
    </row>
    <row r="988" spans="1:5">
      <c r="A988" s="60" t="s">
        <v>2161</v>
      </c>
      <c r="B988" s="60" t="s">
        <v>2162</v>
      </c>
      <c r="C988" s="61" t="s">
        <v>18</v>
      </c>
      <c r="D988" s="62" t="s">
        <v>275</v>
      </c>
      <c r="E988" s="63" t="s">
        <v>946</v>
      </c>
    </row>
    <row r="989" spans="1:5">
      <c r="A989" s="23" t="s">
        <v>2163</v>
      </c>
      <c r="B989" s="23" t="s">
        <v>2164</v>
      </c>
      <c r="C989" s="10" t="s">
        <v>269</v>
      </c>
      <c r="D989" s="30" t="s">
        <v>269</v>
      </c>
      <c r="E989" s="25" t="s">
        <v>648</v>
      </c>
    </row>
    <row r="990" spans="1:5">
      <c r="A990" s="60" t="s">
        <v>2165</v>
      </c>
      <c r="B990" s="60" t="s">
        <v>2166</v>
      </c>
      <c r="C990" s="61" t="s">
        <v>18</v>
      </c>
      <c r="D990" s="62" t="s">
        <v>275</v>
      </c>
      <c r="E990" s="63" t="s">
        <v>282</v>
      </c>
    </row>
    <row r="991" spans="1:5">
      <c r="A991" s="23" t="s">
        <v>2167</v>
      </c>
      <c r="B991" s="23" t="s">
        <v>2168</v>
      </c>
      <c r="C991" s="10" t="s">
        <v>18</v>
      </c>
      <c r="D991" s="30" t="s">
        <v>275</v>
      </c>
      <c r="E991" s="25" t="s">
        <v>480</v>
      </c>
    </row>
    <row r="992" spans="1:5">
      <c r="A992" s="60" t="s">
        <v>2169</v>
      </c>
      <c r="B992" s="60" t="s">
        <v>2170</v>
      </c>
      <c r="C992" s="61" t="s">
        <v>18</v>
      </c>
      <c r="D992" s="62" t="s">
        <v>275</v>
      </c>
      <c r="E992" s="63" t="s">
        <v>285</v>
      </c>
    </row>
    <row r="993" spans="1:5">
      <c r="A993" s="23" t="s">
        <v>2171</v>
      </c>
      <c r="B993" s="23" t="s">
        <v>2172</v>
      </c>
      <c r="C993" s="10" t="s">
        <v>269</v>
      </c>
      <c r="D993" s="30" t="s">
        <v>269</v>
      </c>
      <c r="E993" s="25" t="s">
        <v>364</v>
      </c>
    </row>
    <row r="994" spans="1:5">
      <c r="A994" s="23" t="s">
        <v>2173</v>
      </c>
      <c r="B994" s="23" t="s">
        <v>2173</v>
      </c>
      <c r="C994" s="10" t="s">
        <v>269</v>
      </c>
      <c r="D994" s="30" t="s">
        <v>269</v>
      </c>
      <c r="E994" s="25" t="s">
        <v>315</v>
      </c>
    </row>
    <row r="995" spans="1:5">
      <c r="A995" s="60" t="s">
        <v>2174</v>
      </c>
      <c r="B995" s="60" t="s">
        <v>2174</v>
      </c>
      <c r="C995" s="61" t="s">
        <v>18</v>
      </c>
      <c r="D995" s="62" t="s">
        <v>275</v>
      </c>
      <c r="E995" s="63" t="s">
        <v>405</v>
      </c>
    </row>
    <row r="996" spans="1:5">
      <c r="A996" s="23" t="s">
        <v>2175</v>
      </c>
      <c r="B996" s="23" t="s">
        <v>2175</v>
      </c>
      <c r="C996" s="10" t="s">
        <v>275</v>
      </c>
      <c r="D996" s="30" t="s">
        <v>275</v>
      </c>
      <c r="E996" s="25" t="s">
        <v>478</v>
      </c>
    </row>
    <row r="997" spans="1:5">
      <c r="A997" s="23" t="s">
        <v>2176</v>
      </c>
      <c r="B997" s="23" t="s">
        <v>2177</v>
      </c>
      <c r="C997" s="10" t="s">
        <v>275</v>
      </c>
      <c r="D997" s="30" t="s">
        <v>275</v>
      </c>
      <c r="E997" s="25" t="s">
        <v>1459</v>
      </c>
    </row>
    <row r="998" spans="1:5">
      <c r="A998" s="60" t="s">
        <v>2178</v>
      </c>
      <c r="B998" s="60" t="s">
        <v>2179</v>
      </c>
      <c r="C998" s="61" t="s">
        <v>18</v>
      </c>
      <c r="D998" s="62" t="s">
        <v>275</v>
      </c>
      <c r="E998" s="63" t="s">
        <v>285</v>
      </c>
    </row>
    <row r="999" spans="1:5">
      <c r="A999" s="23" t="s">
        <v>2180</v>
      </c>
      <c r="B999" s="23" t="s">
        <v>2181</v>
      </c>
      <c r="C999" s="10" t="s">
        <v>18</v>
      </c>
      <c r="D999" s="30" t="s">
        <v>275</v>
      </c>
      <c r="E999" s="25" t="s">
        <v>507</v>
      </c>
    </row>
    <row r="1000" spans="1:5">
      <c r="A1000" s="23" t="s">
        <v>2182</v>
      </c>
      <c r="B1000" s="23" t="s">
        <v>2183</v>
      </c>
      <c r="C1000" s="10" t="s">
        <v>269</v>
      </c>
      <c r="D1000" s="30" t="s">
        <v>18</v>
      </c>
      <c r="E1000" s="25" t="s">
        <v>935</v>
      </c>
    </row>
    <row r="1001" spans="1:5">
      <c r="A1001" s="23" t="s">
        <v>2184</v>
      </c>
      <c r="B1001" s="23" t="s">
        <v>2185</v>
      </c>
      <c r="C1001" s="10" t="s">
        <v>269</v>
      </c>
      <c r="D1001" s="30" t="s">
        <v>18</v>
      </c>
      <c r="E1001" s="25" t="s">
        <v>648</v>
      </c>
    </row>
    <row r="1002" spans="1:5">
      <c r="A1002" s="60" t="s">
        <v>2186</v>
      </c>
      <c r="B1002" s="60" t="s">
        <v>2186</v>
      </c>
      <c r="C1002" s="61" t="s">
        <v>18</v>
      </c>
      <c r="D1002" s="62" t="s">
        <v>275</v>
      </c>
      <c r="E1002" s="63" t="s">
        <v>313</v>
      </c>
    </row>
    <row r="1003" spans="1:5">
      <c r="A1003" s="23" t="s">
        <v>2187</v>
      </c>
      <c r="B1003" s="23" t="s">
        <v>2188</v>
      </c>
      <c r="C1003" s="10" t="s">
        <v>18</v>
      </c>
      <c r="D1003" s="30" t="s">
        <v>275</v>
      </c>
      <c r="E1003" s="25" t="s">
        <v>484</v>
      </c>
    </row>
    <row r="1004" spans="1:5">
      <c r="A1004" s="23" t="s">
        <v>170</v>
      </c>
      <c r="B1004" s="23" t="s">
        <v>171</v>
      </c>
      <c r="C1004" s="10" t="s">
        <v>18</v>
      </c>
      <c r="D1004" s="30" t="s">
        <v>275</v>
      </c>
      <c r="E1004" s="25" t="s">
        <v>369</v>
      </c>
    </row>
    <row r="1005" spans="1:5">
      <c r="A1005" s="60" t="s">
        <v>2189</v>
      </c>
      <c r="B1005" s="60" t="s">
        <v>2190</v>
      </c>
      <c r="C1005" s="61" t="s">
        <v>18</v>
      </c>
      <c r="D1005" s="62" t="s">
        <v>275</v>
      </c>
      <c r="E1005" s="63" t="s">
        <v>282</v>
      </c>
    </row>
    <row r="1006" spans="1:5">
      <c r="A1006" s="23" t="s">
        <v>2191</v>
      </c>
      <c r="B1006" s="23" t="s">
        <v>2192</v>
      </c>
      <c r="C1006" s="10" t="s">
        <v>18</v>
      </c>
      <c r="D1006" s="30" t="s">
        <v>275</v>
      </c>
      <c r="E1006" s="25" t="s">
        <v>2193</v>
      </c>
    </row>
    <row r="1007" spans="1:5">
      <c r="A1007" s="23" t="s">
        <v>2194</v>
      </c>
      <c r="B1007" s="23" t="s">
        <v>2195</v>
      </c>
      <c r="C1007" s="10" t="s">
        <v>18</v>
      </c>
      <c r="D1007" s="30" t="s">
        <v>269</v>
      </c>
      <c r="E1007" s="25" t="s">
        <v>2196</v>
      </c>
    </row>
    <row r="1008" spans="1:5">
      <c r="A1008" s="23" t="s">
        <v>2197</v>
      </c>
      <c r="B1008" s="23" t="s">
        <v>2198</v>
      </c>
      <c r="C1008" s="10" t="s">
        <v>275</v>
      </c>
      <c r="D1008" s="30" t="s">
        <v>275</v>
      </c>
      <c r="E1008" s="25" t="s">
        <v>510</v>
      </c>
    </row>
    <row r="1009" spans="1:5">
      <c r="A1009" s="23" t="s">
        <v>2199</v>
      </c>
      <c r="B1009" s="23" t="s">
        <v>2200</v>
      </c>
      <c r="C1009" s="10" t="s">
        <v>18</v>
      </c>
      <c r="D1009" s="30" t="s">
        <v>275</v>
      </c>
      <c r="E1009" s="25" t="s">
        <v>935</v>
      </c>
    </row>
    <row r="1010" spans="1:5">
      <c r="A1010" s="23" t="s">
        <v>2201</v>
      </c>
      <c r="B1010" s="23" t="s">
        <v>2202</v>
      </c>
      <c r="C1010" s="10" t="s">
        <v>275</v>
      </c>
      <c r="D1010" s="30" t="s">
        <v>275</v>
      </c>
      <c r="E1010" s="25" t="s">
        <v>2070</v>
      </c>
    </row>
    <row r="1011" spans="1:5">
      <c r="A1011" s="23" t="s">
        <v>2203</v>
      </c>
      <c r="B1011" s="23" t="s">
        <v>2204</v>
      </c>
      <c r="C1011" s="10" t="s">
        <v>18</v>
      </c>
      <c r="D1011" s="30" t="s">
        <v>275</v>
      </c>
      <c r="E1011" s="25" t="s">
        <v>272</v>
      </c>
    </row>
    <row r="1012" spans="1:5">
      <c r="A1012" s="23" t="s">
        <v>2205</v>
      </c>
      <c r="B1012" s="23" t="s">
        <v>2206</v>
      </c>
      <c r="C1012" s="10" t="s">
        <v>269</v>
      </c>
      <c r="D1012" s="30" t="s">
        <v>269</v>
      </c>
      <c r="E1012" s="25" t="s">
        <v>2207</v>
      </c>
    </row>
    <row r="1013" spans="1:5">
      <c r="A1013" s="23" t="s">
        <v>2208</v>
      </c>
      <c r="B1013" s="23" t="s">
        <v>2208</v>
      </c>
      <c r="C1013" s="10" t="s">
        <v>269</v>
      </c>
      <c r="D1013" s="30" t="s">
        <v>18</v>
      </c>
      <c r="E1013" s="25" t="s">
        <v>855</v>
      </c>
    </row>
    <row r="1014" spans="1:5">
      <c r="A1014" s="60" t="s">
        <v>2209</v>
      </c>
      <c r="B1014" s="60" t="s">
        <v>2210</v>
      </c>
      <c r="C1014" s="61" t="s">
        <v>18</v>
      </c>
      <c r="D1014" s="62" t="s">
        <v>275</v>
      </c>
      <c r="E1014" s="63" t="s">
        <v>2211</v>
      </c>
    </row>
    <row r="1015" spans="1:5">
      <c r="A1015" s="60" t="s">
        <v>2212</v>
      </c>
      <c r="B1015" s="60" t="s">
        <v>2213</v>
      </c>
      <c r="C1015" s="61" t="s">
        <v>18</v>
      </c>
      <c r="D1015" s="62" t="s">
        <v>275</v>
      </c>
      <c r="E1015" s="63" t="s">
        <v>386</v>
      </c>
    </row>
    <row r="1016" spans="1:5">
      <c r="A1016" s="23" t="s">
        <v>2214</v>
      </c>
      <c r="B1016" s="23" t="s">
        <v>2215</v>
      </c>
      <c r="C1016" s="10" t="s">
        <v>18</v>
      </c>
      <c r="D1016" s="30" t="s">
        <v>275</v>
      </c>
      <c r="E1016" s="25" t="s">
        <v>346</v>
      </c>
    </row>
    <row r="1017" spans="1:5">
      <c r="A1017" s="23" t="s">
        <v>2216</v>
      </c>
      <c r="B1017" s="23" t="s">
        <v>2216</v>
      </c>
      <c r="C1017" s="10" t="s">
        <v>18</v>
      </c>
      <c r="D1017" s="30" t="s">
        <v>275</v>
      </c>
      <c r="E1017" s="25" t="s">
        <v>369</v>
      </c>
    </row>
    <row r="1018" spans="1:5">
      <c r="A1018" s="23" t="s">
        <v>2217</v>
      </c>
      <c r="B1018" s="23" t="s">
        <v>2217</v>
      </c>
      <c r="C1018" s="10" t="s">
        <v>18</v>
      </c>
      <c r="D1018" s="30" t="s">
        <v>275</v>
      </c>
      <c r="E1018" s="25" t="s">
        <v>369</v>
      </c>
    </row>
    <row r="1019" spans="1:5">
      <c r="A1019" s="23" t="s">
        <v>2218</v>
      </c>
      <c r="B1019" s="23" t="s">
        <v>2219</v>
      </c>
      <c r="C1019" s="10" t="s">
        <v>275</v>
      </c>
      <c r="D1019" s="30" t="s">
        <v>275</v>
      </c>
      <c r="E1019" s="25" t="s">
        <v>2220</v>
      </c>
    </row>
    <row r="1020" spans="1:5">
      <c r="A1020" s="23" t="s">
        <v>2221</v>
      </c>
      <c r="B1020" s="23" t="s">
        <v>2221</v>
      </c>
      <c r="C1020" s="10" t="s">
        <v>269</v>
      </c>
      <c r="D1020" s="30" t="s">
        <v>18</v>
      </c>
      <c r="E1020" s="25" t="s">
        <v>510</v>
      </c>
    </row>
    <row r="1021" spans="1:5">
      <c r="A1021" s="60" t="s">
        <v>2222</v>
      </c>
      <c r="B1021" s="60" t="s">
        <v>2223</v>
      </c>
      <c r="C1021" s="61" t="s">
        <v>18</v>
      </c>
      <c r="D1021" s="62" t="s">
        <v>275</v>
      </c>
      <c r="E1021" s="63" t="s">
        <v>2224</v>
      </c>
    </row>
    <row r="1022" spans="1:5">
      <c r="A1022" s="60" t="s">
        <v>2225</v>
      </c>
      <c r="B1022" s="60" t="s">
        <v>2226</v>
      </c>
      <c r="C1022" s="61" t="s">
        <v>18</v>
      </c>
      <c r="D1022" s="62" t="s">
        <v>275</v>
      </c>
      <c r="E1022" s="63" t="s">
        <v>2227</v>
      </c>
    </row>
    <row r="1023" spans="1:5">
      <c r="A1023" s="23" t="s">
        <v>2228</v>
      </c>
      <c r="B1023" s="23" t="s">
        <v>2229</v>
      </c>
      <c r="C1023" s="10" t="s">
        <v>18</v>
      </c>
      <c r="D1023" s="30" t="s">
        <v>275</v>
      </c>
      <c r="E1023" s="25" t="s">
        <v>346</v>
      </c>
    </row>
    <row r="1024" spans="1:5">
      <c r="A1024" s="60" t="s">
        <v>70</v>
      </c>
      <c r="B1024" s="60" t="s">
        <v>2230</v>
      </c>
      <c r="C1024" s="61" t="s">
        <v>18</v>
      </c>
      <c r="D1024" s="62" t="s">
        <v>275</v>
      </c>
      <c r="E1024" s="63" t="s">
        <v>2231</v>
      </c>
    </row>
    <row r="1025" spans="1:5">
      <c r="A1025" s="23" t="s">
        <v>2232</v>
      </c>
      <c r="B1025" s="23" t="s">
        <v>2233</v>
      </c>
      <c r="C1025" s="10" t="s">
        <v>275</v>
      </c>
      <c r="D1025" s="30" t="s">
        <v>275</v>
      </c>
      <c r="E1025" s="25" t="s">
        <v>343</v>
      </c>
    </row>
    <row r="1026" spans="1:5">
      <c r="A1026" s="23" t="s">
        <v>2234</v>
      </c>
      <c r="B1026" s="23" t="s">
        <v>2235</v>
      </c>
      <c r="C1026" s="10" t="s">
        <v>269</v>
      </c>
      <c r="D1026" s="30" t="s">
        <v>269</v>
      </c>
      <c r="E1026" s="25" t="s">
        <v>935</v>
      </c>
    </row>
    <row r="1027" spans="1:5">
      <c r="A1027" s="60" t="s">
        <v>2236</v>
      </c>
      <c r="B1027" s="60" t="s">
        <v>2236</v>
      </c>
      <c r="C1027" s="61" t="s">
        <v>18</v>
      </c>
      <c r="D1027" s="62" t="s">
        <v>275</v>
      </c>
      <c r="E1027" s="63" t="s">
        <v>2237</v>
      </c>
    </row>
    <row r="1028" spans="1:5">
      <c r="A1028" s="23" t="s">
        <v>2238</v>
      </c>
      <c r="B1028" s="23" t="s">
        <v>2238</v>
      </c>
      <c r="C1028" s="10" t="s">
        <v>269</v>
      </c>
      <c r="D1028" s="30" t="s">
        <v>269</v>
      </c>
      <c r="E1028" s="25" t="s">
        <v>272</v>
      </c>
    </row>
    <row r="1029" spans="1:5">
      <c r="A1029" s="23" t="s">
        <v>71</v>
      </c>
      <c r="B1029" s="23" t="s">
        <v>71</v>
      </c>
      <c r="C1029" s="10" t="s">
        <v>18</v>
      </c>
      <c r="D1029" s="30" t="s">
        <v>275</v>
      </c>
      <c r="E1029" s="25" t="s">
        <v>331</v>
      </c>
    </row>
    <row r="1030" spans="1:5">
      <c r="A1030" s="23" t="s">
        <v>2239</v>
      </c>
      <c r="B1030" s="23" t="s">
        <v>2240</v>
      </c>
      <c r="C1030" s="10" t="s">
        <v>269</v>
      </c>
      <c r="D1030" s="30" t="s">
        <v>269</v>
      </c>
      <c r="E1030" s="25" t="s">
        <v>2241</v>
      </c>
    </row>
    <row r="1031" spans="1:5">
      <c r="A1031" s="23" t="s">
        <v>2242</v>
      </c>
      <c r="B1031" s="23" t="s">
        <v>2243</v>
      </c>
      <c r="C1031" s="10" t="s">
        <v>269</v>
      </c>
      <c r="D1031" s="30" t="s">
        <v>18</v>
      </c>
      <c r="E1031" s="25" t="s">
        <v>1967</v>
      </c>
    </row>
    <row r="1032" spans="1:5">
      <c r="A1032" s="23" t="s">
        <v>2244</v>
      </c>
      <c r="B1032" s="23" t="s">
        <v>2245</v>
      </c>
      <c r="C1032" s="10" t="s">
        <v>275</v>
      </c>
      <c r="D1032" s="30" t="s">
        <v>275</v>
      </c>
      <c r="E1032" s="25" t="s">
        <v>399</v>
      </c>
    </row>
    <row r="1033" spans="1:5">
      <c r="A1033" s="23" t="s">
        <v>2246</v>
      </c>
      <c r="B1033" s="23" t="s">
        <v>2246</v>
      </c>
      <c r="C1033" s="10" t="s">
        <v>275</v>
      </c>
      <c r="D1033" s="30" t="s">
        <v>275</v>
      </c>
      <c r="E1033" s="25" t="s">
        <v>2247</v>
      </c>
    </row>
    <row r="1034" spans="1:5">
      <c r="A1034" s="23" t="s">
        <v>2248</v>
      </c>
      <c r="B1034" s="23" t="s">
        <v>2248</v>
      </c>
      <c r="C1034" s="10" t="s">
        <v>275</v>
      </c>
      <c r="D1034" s="30" t="s">
        <v>275</v>
      </c>
      <c r="E1034" s="25" t="s">
        <v>2249</v>
      </c>
    </row>
    <row r="1035" spans="1:5">
      <c r="A1035" s="23" t="s">
        <v>2250</v>
      </c>
      <c r="B1035" s="23" t="s">
        <v>2251</v>
      </c>
      <c r="C1035" s="10" t="s">
        <v>275</v>
      </c>
      <c r="D1035" s="30" t="s">
        <v>275</v>
      </c>
      <c r="E1035" s="25" t="s">
        <v>2252</v>
      </c>
    </row>
    <row r="1036" spans="1:5">
      <c r="A1036" s="60" t="s">
        <v>2253</v>
      </c>
      <c r="B1036" s="60" t="s">
        <v>2254</v>
      </c>
      <c r="C1036" s="61" t="s">
        <v>18</v>
      </c>
      <c r="D1036" s="62" t="s">
        <v>275</v>
      </c>
      <c r="E1036" s="63" t="s">
        <v>318</v>
      </c>
    </row>
    <row r="1037" spans="1:5">
      <c r="A1037" s="23" t="s">
        <v>2255</v>
      </c>
      <c r="B1037" s="23" t="s">
        <v>2255</v>
      </c>
      <c r="C1037" s="10" t="s">
        <v>269</v>
      </c>
      <c r="D1037" s="30" t="s">
        <v>18</v>
      </c>
      <c r="E1037" s="25" t="s">
        <v>2256</v>
      </c>
    </row>
    <row r="1038" spans="1:5">
      <c r="A1038" s="23" t="s">
        <v>2257</v>
      </c>
      <c r="B1038" s="23" t="s">
        <v>2257</v>
      </c>
      <c r="C1038" s="10" t="s">
        <v>269</v>
      </c>
      <c r="D1038" s="30" t="s">
        <v>269</v>
      </c>
      <c r="E1038" s="25" t="s">
        <v>935</v>
      </c>
    </row>
    <row r="1039" spans="1:5">
      <c r="A1039" s="23" t="s">
        <v>2258</v>
      </c>
      <c r="B1039" s="23" t="s">
        <v>2259</v>
      </c>
      <c r="C1039" s="10" t="s">
        <v>275</v>
      </c>
      <c r="D1039" s="30" t="s">
        <v>275</v>
      </c>
      <c r="E1039" s="25" t="s">
        <v>2260</v>
      </c>
    </row>
    <row r="1040" spans="1:5">
      <c r="A1040" s="23" t="s">
        <v>174</v>
      </c>
      <c r="B1040" s="23" t="s">
        <v>174</v>
      </c>
      <c r="C1040" s="10" t="s">
        <v>18</v>
      </c>
      <c r="D1040" s="30" t="s">
        <v>275</v>
      </c>
      <c r="E1040" s="25" t="s">
        <v>369</v>
      </c>
    </row>
    <row r="1041" spans="1:5">
      <c r="A1041" s="60" t="s">
        <v>2261</v>
      </c>
      <c r="B1041" s="60" t="s">
        <v>2261</v>
      </c>
      <c r="C1041" s="61" t="s">
        <v>18</v>
      </c>
      <c r="D1041" s="62" t="s">
        <v>275</v>
      </c>
      <c r="E1041" s="63" t="s">
        <v>603</v>
      </c>
    </row>
    <row r="1042" spans="1:5">
      <c r="A1042" s="23" t="s">
        <v>2262</v>
      </c>
      <c r="B1042" s="23" t="s">
        <v>2262</v>
      </c>
      <c r="C1042" s="10" t="s">
        <v>269</v>
      </c>
      <c r="D1042" s="30" t="s">
        <v>269</v>
      </c>
      <c r="E1042" s="25" t="s">
        <v>935</v>
      </c>
    </row>
    <row r="1043" spans="1:5">
      <c r="A1043" s="23" t="s">
        <v>2263</v>
      </c>
      <c r="B1043" s="23" t="s">
        <v>2264</v>
      </c>
      <c r="C1043" s="10" t="s">
        <v>18</v>
      </c>
      <c r="D1043" s="30" t="s">
        <v>275</v>
      </c>
      <c r="E1043" s="25" t="s">
        <v>408</v>
      </c>
    </row>
    <row r="1044" spans="1:5">
      <c r="A1044" s="23" t="s">
        <v>2265</v>
      </c>
      <c r="B1044" s="23" t="s">
        <v>2266</v>
      </c>
      <c r="C1044" s="10" t="s">
        <v>18</v>
      </c>
      <c r="D1044" s="30" t="s">
        <v>275</v>
      </c>
      <c r="E1044" s="25" t="s">
        <v>2267</v>
      </c>
    </row>
    <row r="1045" spans="1:5">
      <c r="A1045" s="23" t="s">
        <v>2268</v>
      </c>
      <c r="B1045" s="23" t="s">
        <v>2269</v>
      </c>
      <c r="C1045" s="10" t="s">
        <v>18</v>
      </c>
      <c r="D1045" s="30" t="s">
        <v>275</v>
      </c>
      <c r="E1045" s="25" t="s">
        <v>408</v>
      </c>
    </row>
    <row r="1046" spans="1:5">
      <c r="A1046" s="23" t="s">
        <v>2270</v>
      </c>
      <c r="B1046" s="23" t="s">
        <v>2271</v>
      </c>
      <c r="C1046" s="10" t="s">
        <v>269</v>
      </c>
      <c r="D1046" s="30" t="s">
        <v>18</v>
      </c>
      <c r="E1046" s="25" t="s">
        <v>484</v>
      </c>
    </row>
    <row r="1047" spans="1:5">
      <c r="A1047" s="60" t="s">
        <v>2272</v>
      </c>
      <c r="B1047" s="60" t="s">
        <v>2273</v>
      </c>
      <c r="C1047" s="61" t="s">
        <v>18</v>
      </c>
      <c r="D1047" s="62" t="s">
        <v>275</v>
      </c>
      <c r="E1047" s="63" t="s">
        <v>2274</v>
      </c>
    </row>
    <row r="1048" spans="1:5">
      <c r="A1048" s="60" t="s">
        <v>2275</v>
      </c>
      <c r="B1048" s="60" t="s">
        <v>2276</v>
      </c>
      <c r="C1048" s="61" t="s">
        <v>18</v>
      </c>
      <c r="D1048" s="62" t="s">
        <v>275</v>
      </c>
      <c r="E1048" s="63" t="s">
        <v>2277</v>
      </c>
    </row>
    <row r="1049" spans="1:5">
      <c r="A1049" s="23" t="s">
        <v>2278</v>
      </c>
      <c r="B1049" s="23" t="s">
        <v>2278</v>
      </c>
      <c r="C1049" s="10" t="s">
        <v>275</v>
      </c>
      <c r="D1049" s="30" t="s">
        <v>275</v>
      </c>
      <c r="E1049" s="25" t="s">
        <v>1001</v>
      </c>
    </row>
    <row r="1050" spans="1:5">
      <c r="A1050" s="60" t="s">
        <v>2279</v>
      </c>
      <c r="B1050" s="60" t="s">
        <v>2280</v>
      </c>
      <c r="C1050" s="61" t="s">
        <v>18</v>
      </c>
      <c r="D1050" s="62" t="s">
        <v>275</v>
      </c>
      <c r="E1050" s="63" t="s">
        <v>353</v>
      </c>
    </row>
    <row r="1051" spans="1:5">
      <c r="A1051" s="23" t="s">
        <v>2281</v>
      </c>
      <c r="B1051" s="23" t="s">
        <v>2282</v>
      </c>
      <c r="C1051" s="10" t="s">
        <v>275</v>
      </c>
      <c r="D1051" s="30" t="s">
        <v>275</v>
      </c>
      <c r="E1051" s="25" t="s">
        <v>585</v>
      </c>
    </row>
    <row r="1052" spans="1:5">
      <c r="A1052" s="60" t="s">
        <v>2283</v>
      </c>
      <c r="B1052" s="60" t="s">
        <v>2283</v>
      </c>
      <c r="C1052" s="61" t="s">
        <v>18</v>
      </c>
      <c r="D1052" s="62" t="s">
        <v>275</v>
      </c>
      <c r="E1052" s="63" t="s">
        <v>405</v>
      </c>
    </row>
    <row r="1053" spans="1:5">
      <c r="A1053" s="23" t="s">
        <v>2284</v>
      </c>
      <c r="B1053" s="23" t="s">
        <v>2285</v>
      </c>
      <c r="C1053" s="10" t="s">
        <v>275</v>
      </c>
      <c r="D1053" s="30" t="s">
        <v>275</v>
      </c>
      <c r="E1053" s="25" t="s">
        <v>2286</v>
      </c>
    </row>
    <row r="1054" spans="1:5">
      <c r="A1054" s="23" t="s">
        <v>2287</v>
      </c>
      <c r="B1054" s="23" t="s">
        <v>2288</v>
      </c>
      <c r="C1054" s="10" t="s">
        <v>269</v>
      </c>
      <c r="D1054" s="30" t="s">
        <v>269</v>
      </c>
      <c r="E1054" s="25" t="s">
        <v>423</v>
      </c>
    </row>
    <row r="1055" spans="1:5">
      <c r="A1055" s="23" t="s">
        <v>2289</v>
      </c>
      <c r="B1055" s="23" t="s">
        <v>2289</v>
      </c>
      <c r="C1055" s="10" t="s">
        <v>269</v>
      </c>
      <c r="D1055" s="30" t="s">
        <v>269</v>
      </c>
      <c r="E1055" s="25" t="s">
        <v>2290</v>
      </c>
    </row>
    <row r="1056" spans="1:5">
      <c r="A1056" s="23" t="s">
        <v>2291</v>
      </c>
      <c r="B1056" s="23" t="s">
        <v>2291</v>
      </c>
      <c r="C1056" s="10" t="s">
        <v>269</v>
      </c>
      <c r="D1056" s="30" t="s">
        <v>269</v>
      </c>
      <c r="E1056" s="25" t="s">
        <v>648</v>
      </c>
    </row>
    <row r="1057" spans="1:5">
      <c r="A1057" s="60" t="s">
        <v>2292</v>
      </c>
      <c r="B1057" s="60" t="s">
        <v>2293</v>
      </c>
      <c r="C1057" s="61" t="s">
        <v>18</v>
      </c>
      <c r="D1057" s="62" t="s">
        <v>275</v>
      </c>
      <c r="E1057" s="63" t="s">
        <v>2294</v>
      </c>
    </row>
    <row r="1058" spans="1:5">
      <c r="A1058" s="23" t="s">
        <v>2295</v>
      </c>
      <c r="B1058" s="23" t="s">
        <v>2295</v>
      </c>
      <c r="C1058" s="10" t="s">
        <v>275</v>
      </c>
      <c r="D1058" s="30" t="s">
        <v>275</v>
      </c>
      <c r="E1058" s="25" t="s">
        <v>2296</v>
      </c>
    </row>
    <row r="1059" spans="1:5">
      <c r="A1059" s="23" t="s">
        <v>2297</v>
      </c>
      <c r="B1059" s="23" t="s">
        <v>2298</v>
      </c>
      <c r="C1059" s="10" t="s">
        <v>269</v>
      </c>
      <c r="D1059" s="30" t="s">
        <v>18</v>
      </c>
      <c r="E1059" s="25" t="s">
        <v>638</v>
      </c>
    </row>
    <row r="1060" spans="1:5">
      <c r="A1060" s="23" t="s">
        <v>2299</v>
      </c>
      <c r="B1060" s="23" t="s">
        <v>2299</v>
      </c>
      <c r="C1060" s="10" t="s">
        <v>269</v>
      </c>
      <c r="D1060" s="30" t="s">
        <v>269</v>
      </c>
      <c r="E1060" s="25" t="s">
        <v>2237</v>
      </c>
    </row>
    <row r="1061" spans="1:5">
      <c r="A1061" s="23" t="s">
        <v>2300</v>
      </c>
      <c r="B1061" s="23" t="s">
        <v>2301</v>
      </c>
      <c r="C1061" s="10" t="s">
        <v>18</v>
      </c>
      <c r="D1061" s="30" t="s">
        <v>275</v>
      </c>
      <c r="E1061" s="25" t="s">
        <v>935</v>
      </c>
    </row>
    <row r="1062" spans="1:5">
      <c r="A1062" s="23" t="s">
        <v>2302</v>
      </c>
      <c r="B1062" s="23" t="s">
        <v>2303</v>
      </c>
      <c r="C1062" s="10" t="s">
        <v>269</v>
      </c>
      <c r="D1062" s="30" t="s">
        <v>18</v>
      </c>
      <c r="E1062" s="25" t="s">
        <v>750</v>
      </c>
    </row>
    <row r="1063" spans="1:5">
      <c r="A1063" s="23" t="s">
        <v>2304</v>
      </c>
      <c r="B1063" s="23" t="s">
        <v>2305</v>
      </c>
      <c r="C1063" s="10" t="s">
        <v>269</v>
      </c>
      <c r="D1063" s="30" t="s">
        <v>269</v>
      </c>
      <c r="E1063" s="25" t="s">
        <v>353</v>
      </c>
    </row>
    <row r="1064" spans="1:5">
      <c r="A1064" s="23" t="s">
        <v>2306</v>
      </c>
      <c r="B1064" s="23" t="s">
        <v>2307</v>
      </c>
      <c r="C1064" s="10" t="s">
        <v>269</v>
      </c>
      <c r="D1064" s="30" t="s">
        <v>269</v>
      </c>
      <c r="E1064" s="25" t="s">
        <v>311</v>
      </c>
    </row>
    <row r="1065" spans="1:5">
      <c r="A1065" s="23" t="s">
        <v>2308</v>
      </c>
      <c r="B1065" s="23" t="s">
        <v>2309</v>
      </c>
      <c r="C1065" s="10" t="s">
        <v>269</v>
      </c>
      <c r="D1065" s="30" t="s">
        <v>269</v>
      </c>
      <c r="E1065" s="25" t="s">
        <v>673</v>
      </c>
    </row>
    <row r="1066" spans="1:5">
      <c r="A1066" s="23" t="s">
        <v>2310</v>
      </c>
      <c r="B1066" s="23" t="s">
        <v>2311</v>
      </c>
      <c r="C1066" s="10" t="s">
        <v>269</v>
      </c>
      <c r="D1066" s="30" t="s">
        <v>269</v>
      </c>
      <c r="E1066" s="25" t="s">
        <v>574</v>
      </c>
    </row>
    <row r="1067" spans="1:5">
      <c r="A1067" s="60" t="s">
        <v>2312</v>
      </c>
      <c r="B1067" s="60" t="s">
        <v>2313</v>
      </c>
      <c r="C1067" s="61" t="s">
        <v>18</v>
      </c>
      <c r="D1067" s="62" t="s">
        <v>275</v>
      </c>
      <c r="E1067" s="63" t="s">
        <v>374</v>
      </c>
    </row>
    <row r="1068" spans="1:5">
      <c r="A1068" s="60" t="s">
        <v>2314</v>
      </c>
      <c r="B1068" s="60" t="s">
        <v>2315</v>
      </c>
      <c r="C1068" s="61" t="s">
        <v>18</v>
      </c>
      <c r="D1068" s="62" t="s">
        <v>275</v>
      </c>
      <c r="E1068" s="63" t="s">
        <v>532</v>
      </c>
    </row>
    <row r="1069" spans="1:5">
      <c r="A1069" s="23" t="s">
        <v>2316</v>
      </c>
      <c r="B1069" s="23" t="s">
        <v>2316</v>
      </c>
      <c r="C1069" s="10" t="s">
        <v>269</v>
      </c>
      <c r="D1069" s="30" t="s">
        <v>269</v>
      </c>
      <c r="E1069" s="25" t="s">
        <v>399</v>
      </c>
    </row>
    <row r="1070" spans="1:5">
      <c r="A1070" s="23" t="s">
        <v>2317</v>
      </c>
      <c r="B1070" s="23" t="s">
        <v>2317</v>
      </c>
      <c r="C1070" s="10" t="s">
        <v>269</v>
      </c>
      <c r="D1070" s="30" t="s">
        <v>269</v>
      </c>
      <c r="E1070" s="25" t="s">
        <v>374</v>
      </c>
    </row>
    <row r="1071" spans="1:5">
      <c r="A1071" s="23" t="s">
        <v>2318</v>
      </c>
      <c r="B1071" s="23" t="s">
        <v>2319</v>
      </c>
      <c r="C1071" s="10" t="s">
        <v>269</v>
      </c>
      <c r="D1071" s="30" t="s">
        <v>269</v>
      </c>
      <c r="E1071" s="25" t="s">
        <v>2320</v>
      </c>
    </row>
    <row r="1072" spans="1:5">
      <c r="A1072" s="23" t="s">
        <v>2321</v>
      </c>
      <c r="B1072" s="23" t="s">
        <v>2321</v>
      </c>
      <c r="C1072" s="10" t="s">
        <v>269</v>
      </c>
      <c r="D1072" s="30" t="s">
        <v>269</v>
      </c>
      <c r="E1072" s="25" t="s">
        <v>507</v>
      </c>
    </row>
    <row r="1073" spans="1:5">
      <c r="A1073" s="23" t="s">
        <v>2322</v>
      </c>
      <c r="B1073" s="23" t="s">
        <v>2323</v>
      </c>
      <c r="C1073" s="10" t="s">
        <v>275</v>
      </c>
      <c r="D1073" s="30" t="s">
        <v>275</v>
      </c>
      <c r="E1073" s="25" t="s">
        <v>384</v>
      </c>
    </row>
    <row r="1074" spans="1:5">
      <c r="A1074" s="60" t="s">
        <v>2324</v>
      </c>
      <c r="B1074" s="60" t="s">
        <v>2324</v>
      </c>
      <c r="C1074" s="61" t="s">
        <v>18</v>
      </c>
      <c r="D1074" s="62" t="s">
        <v>275</v>
      </c>
      <c r="E1074" s="63" t="s">
        <v>451</v>
      </c>
    </row>
    <row r="1075" spans="1:5">
      <c r="A1075" s="23" t="s">
        <v>2325</v>
      </c>
      <c r="B1075" s="23" t="s">
        <v>2326</v>
      </c>
      <c r="C1075" s="10" t="s">
        <v>269</v>
      </c>
      <c r="D1075" s="30" t="s">
        <v>269</v>
      </c>
      <c r="E1075" s="25" t="s">
        <v>380</v>
      </c>
    </row>
    <row r="1076" spans="1:5">
      <c r="A1076" s="23" t="s">
        <v>2327</v>
      </c>
      <c r="B1076" s="23" t="s">
        <v>2327</v>
      </c>
      <c r="C1076" s="10" t="s">
        <v>269</v>
      </c>
      <c r="D1076" s="30" t="s">
        <v>269</v>
      </c>
      <c r="E1076" s="25" t="s">
        <v>1579</v>
      </c>
    </row>
    <row r="1077" spans="1:5">
      <c r="A1077" s="23" t="s">
        <v>2328</v>
      </c>
      <c r="B1077" s="23" t="s">
        <v>2328</v>
      </c>
      <c r="C1077" s="10" t="s">
        <v>269</v>
      </c>
      <c r="D1077" s="30" t="s">
        <v>269</v>
      </c>
      <c r="E1077" s="25" t="s">
        <v>303</v>
      </c>
    </row>
    <row r="1078" spans="1:5">
      <c r="A1078" s="23" t="s">
        <v>2329</v>
      </c>
      <c r="B1078" s="23" t="s">
        <v>2330</v>
      </c>
      <c r="C1078" s="10" t="s">
        <v>18</v>
      </c>
      <c r="D1078" s="30" t="s">
        <v>275</v>
      </c>
      <c r="E1078" s="25" t="s">
        <v>2331</v>
      </c>
    </row>
    <row r="1079" spans="1:5">
      <c r="A1079" s="60" t="s">
        <v>2332</v>
      </c>
      <c r="B1079" s="60" t="s">
        <v>2333</v>
      </c>
      <c r="C1079" s="61" t="s">
        <v>18</v>
      </c>
      <c r="D1079" s="62" t="s">
        <v>275</v>
      </c>
      <c r="E1079" s="63" t="s">
        <v>2334</v>
      </c>
    </row>
    <row r="1080" spans="1:5">
      <c r="A1080" s="23" t="s">
        <v>178</v>
      </c>
      <c r="B1080" s="23" t="s">
        <v>2335</v>
      </c>
      <c r="C1080" s="10" t="s">
        <v>269</v>
      </c>
      <c r="D1080" s="30" t="s">
        <v>18</v>
      </c>
      <c r="E1080" s="25" t="s">
        <v>1890</v>
      </c>
    </row>
    <row r="1081" spans="1:5">
      <c r="A1081" s="23" t="s">
        <v>2336</v>
      </c>
      <c r="B1081" s="23" t="s">
        <v>2337</v>
      </c>
      <c r="C1081" s="10" t="s">
        <v>275</v>
      </c>
      <c r="D1081" s="30" t="s">
        <v>275</v>
      </c>
      <c r="E1081" s="25" t="s">
        <v>2338</v>
      </c>
    </row>
    <row r="1082" spans="1:5">
      <c r="A1082" s="23" t="s">
        <v>2339</v>
      </c>
      <c r="B1082" s="23" t="s">
        <v>2340</v>
      </c>
      <c r="C1082" s="10" t="s">
        <v>275</v>
      </c>
      <c r="D1082" s="30" t="s">
        <v>275</v>
      </c>
      <c r="E1082" s="25" t="s">
        <v>2341</v>
      </c>
    </row>
    <row r="1083" spans="1:5">
      <c r="A1083" s="23" t="s">
        <v>2342</v>
      </c>
      <c r="B1083" s="23" t="s">
        <v>2343</v>
      </c>
      <c r="C1083" s="10" t="s">
        <v>269</v>
      </c>
      <c r="D1083" s="30" t="s">
        <v>18</v>
      </c>
      <c r="E1083" s="25" t="s">
        <v>270</v>
      </c>
    </row>
    <row r="1084" spans="1:5">
      <c r="A1084" s="23" t="s">
        <v>2344</v>
      </c>
      <c r="B1084" s="23" t="s">
        <v>2344</v>
      </c>
      <c r="C1084" s="10" t="s">
        <v>269</v>
      </c>
      <c r="D1084" s="30" t="s">
        <v>18</v>
      </c>
      <c r="E1084" s="25" t="s">
        <v>292</v>
      </c>
    </row>
    <row r="1085" spans="1:5">
      <c r="A1085" s="23" t="s">
        <v>2345</v>
      </c>
      <c r="B1085" s="23" t="s">
        <v>2345</v>
      </c>
      <c r="C1085" s="10" t="s">
        <v>18</v>
      </c>
      <c r="D1085" s="30" t="s">
        <v>275</v>
      </c>
      <c r="E1085" s="25" t="s">
        <v>272</v>
      </c>
    </row>
    <row r="1086" spans="1:5">
      <c r="A1086" s="60" t="s">
        <v>2346</v>
      </c>
      <c r="B1086" s="60" t="s">
        <v>2347</v>
      </c>
      <c r="C1086" s="61" t="s">
        <v>18</v>
      </c>
      <c r="D1086" s="62" t="s">
        <v>275</v>
      </c>
      <c r="E1086" s="63" t="s">
        <v>919</v>
      </c>
    </row>
    <row r="1087" spans="1:5">
      <c r="A1087" s="23" t="s">
        <v>2348</v>
      </c>
      <c r="B1087" s="23" t="s">
        <v>2348</v>
      </c>
      <c r="C1087" s="10" t="s">
        <v>269</v>
      </c>
      <c r="D1087" s="30" t="s">
        <v>269</v>
      </c>
      <c r="E1087" s="25" t="s">
        <v>587</v>
      </c>
    </row>
    <row r="1088" spans="1:5">
      <c r="A1088" s="23" t="s">
        <v>2349</v>
      </c>
      <c r="B1088" s="23" t="s">
        <v>2350</v>
      </c>
      <c r="C1088" s="10" t="s">
        <v>275</v>
      </c>
      <c r="D1088" s="30" t="s">
        <v>275</v>
      </c>
      <c r="E1088" s="25" t="s">
        <v>288</v>
      </c>
    </row>
    <row r="1089" spans="1:5">
      <c r="A1089" s="23" t="s">
        <v>2351</v>
      </c>
      <c r="B1089" s="23" t="s">
        <v>2352</v>
      </c>
      <c r="C1089" s="10" t="s">
        <v>269</v>
      </c>
      <c r="D1089" s="30" t="s">
        <v>269</v>
      </c>
      <c r="E1089" s="25" t="s">
        <v>648</v>
      </c>
    </row>
    <row r="1090" spans="1:5">
      <c r="A1090" s="60" t="s">
        <v>2353</v>
      </c>
      <c r="B1090" s="60" t="s">
        <v>2354</v>
      </c>
      <c r="C1090" s="61" t="s">
        <v>18</v>
      </c>
      <c r="D1090" s="62" t="s">
        <v>275</v>
      </c>
      <c r="E1090" s="63" t="s">
        <v>2355</v>
      </c>
    </row>
    <row r="1091" spans="1:5">
      <c r="A1091" s="60" t="s">
        <v>2356</v>
      </c>
      <c r="B1091" s="60" t="s">
        <v>2357</v>
      </c>
      <c r="C1091" s="61" t="s">
        <v>18</v>
      </c>
      <c r="D1091" s="62" t="s">
        <v>275</v>
      </c>
      <c r="E1091" s="63" t="s">
        <v>2358</v>
      </c>
    </row>
    <row r="1092" spans="1:5">
      <c r="A1092" s="23" t="s">
        <v>2359</v>
      </c>
      <c r="B1092" s="23" t="s">
        <v>2359</v>
      </c>
      <c r="C1092" s="10" t="s">
        <v>275</v>
      </c>
      <c r="D1092" s="30" t="s">
        <v>275</v>
      </c>
      <c r="E1092" s="25" t="s">
        <v>374</v>
      </c>
    </row>
    <row r="1093" spans="1:5">
      <c r="A1093" s="23" t="s">
        <v>2360</v>
      </c>
      <c r="B1093" s="23" t="s">
        <v>2360</v>
      </c>
      <c r="C1093" s="10" t="s">
        <v>18</v>
      </c>
      <c r="D1093" s="30" t="s">
        <v>275</v>
      </c>
      <c r="E1093" s="25" t="s">
        <v>272</v>
      </c>
    </row>
    <row r="1094" spans="1:5">
      <c r="A1094" s="23" t="s">
        <v>2361</v>
      </c>
      <c r="B1094" s="23" t="s">
        <v>2361</v>
      </c>
      <c r="C1094" s="10" t="s">
        <v>269</v>
      </c>
      <c r="D1094" s="30" t="s">
        <v>269</v>
      </c>
      <c r="E1094" s="25" t="s">
        <v>855</v>
      </c>
    </row>
    <row r="1095" spans="1:5">
      <c r="A1095" s="23" t="s">
        <v>2362</v>
      </c>
      <c r="B1095" s="23" t="s">
        <v>2362</v>
      </c>
      <c r="C1095" s="10" t="s">
        <v>18</v>
      </c>
      <c r="D1095" s="30" t="s">
        <v>269</v>
      </c>
      <c r="E1095" s="25" t="s">
        <v>433</v>
      </c>
    </row>
    <row r="1096" spans="1:5">
      <c r="A1096" s="23" t="s">
        <v>2363</v>
      </c>
      <c r="B1096" s="23" t="s">
        <v>2364</v>
      </c>
      <c r="C1096" s="10" t="s">
        <v>18</v>
      </c>
      <c r="D1096" s="30" t="s">
        <v>269</v>
      </c>
      <c r="E1096" s="25" t="s">
        <v>2365</v>
      </c>
    </row>
    <row r="1097" spans="1:5">
      <c r="A1097" s="23" t="s">
        <v>2366</v>
      </c>
      <c r="B1097" s="23" t="s">
        <v>2367</v>
      </c>
      <c r="C1097" s="10" t="s">
        <v>269</v>
      </c>
      <c r="D1097" s="30" t="s">
        <v>269</v>
      </c>
      <c r="E1097" s="25" t="s">
        <v>1890</v>
      </c>
    </row>
    <row r="1098" spans="1:5">
      <c r="A1098" s="60" t="s">
        <v>2368</v>
      </c>
      <c r="B1098" s="60" t="s">
        <v>2369</v>
      </c>
      <c r="C1098" s="61" t="s">
        <v>18</v>
      </c>
      <c r="D1098" s="62" t="s">
        <v>275</v>
      </c>
      <c r="E1098" s="63" t="s">
        <v>1187</v>
      </c>
    </row>
    <row r="1099" spans="1:5">
      <c r="A1099" s="23" t="s">
        <v>2370</v>
      </c>
      <c r="B1099" s="23" t="s">
        <v>2370</v>
      </c>
      <c r="C1099" s="10" t="s">
        <v>269</v>
      </c>
      <c r="D1099" s="30" t="s">
        <v>269</v>
      </c>
      <c r="E1099" s="25" t="s">
        <v>2371</v>
      </c>
    </row>
    <row r="1100" spans="1:5">
      <c r="A1100" s="23" t="s">
        <v>2372</v>
      </c>
      <c r="B1100" s="23" t="s">
        <v>2372</v>
      </c>
      <c r="C1100" s="10" t="s">
        <v>18</v>
      </c>
      <c r="D1100" s="30" t="s">
        <v>269</v>
      </c>
      <c r="E1100" s="25" t="s">
        <v>475</v>
      </c>
    </row>
    <row r="1101" spans="1:5">
      <c r="A1101" s="60" t="s">
        <v>2373</v>
      </c>
      <c r="B1101" s="60" t="s">
        <v>2373</v>
      </c>
      <c r="C1101" s="61" t="s">
        <v>18</v>
      </c>
      <c r="D1101" s="62" t="s">
        <v>275</v>
      </c>
      <c r="E1101" s="63" t="s">
        <v>478</v>
      </c>
    </row>
    <row r="1102" spans="1:5">
      <c r="A1102" s="23" t="s">
        <v>2374</v>
      </c>
      <c r="B1102" s="23" t="s">
        <v>2375</v>
      </c>
      <c r="C1102" s="10" t="s">
        <v>18</v>
      </c>
      <c r="D1102" s="30" t="s">
        <v>275</v>
      </c>
      <c r="E1102" s="25" t="s">
        <v>303</v>
      </c>
    </row>
    <row r="1103" spans="1:5">
      <c r="A1103" s="60" t="s">
        <v>2376</v>
      </c>
      <c r="B1103" s="60" t="s">
        <v>2376</v>
      </c>
      <c r="C1103" s="61" t="s">
        <v>18</v>
      </c>
      <c r="D1103" s="62" t="s">
        <v>275</v>
      </c>
      <c r="E1103" s="63" t="s">
        <v>374</v>
      </c>
    </row>
    <row r="1104" spans="1:5">
      <c r="A1104" s="23" t="s">
        <v>2377</v>
      </c>
      <c r="B1104" s="23" t="s">
        <v>2378</v>
      </c>
      <c r="C1104" s="10" t="s">
        <v>18</v>
      </c>
      <c r="D1104" s="30" t="s">
        <v>269</v>
      </c>
      <c r="E1104" s="25" t="s">
        <v>1890</v>
      </c>
    </row>
    <row r="1105" spans="1:5">
      <c r="A1105" s="60" t="s">
        <v>2379</v>
      </c>
      <c r="B1105" s="60" t="s">
        <v>2380</v>
      </c>
      <c r="C1105" s="61" t="s">
        <v>18</v>
      </c>
      <c r="D1105" s="62" t="s">
        <v>275</v>
      </c>
      <c r="E1105" s="63" t="s">
        <v>556</v>
      </c>
    </row>
    <row r="1106" spans="1:5">
      <c r="A1106" s="23" t="s">
        <v>2381</v>
      </c>
      <c r="B1106" s="23" t="s">
        <v>2382</v>
      </c>
      <c r="C1106" s="10" t="s">
        <v>269</v>
      </c>
      <c r="D1106" s="30" t="s">
        <v>269</v>
      </c>
      <c r="E1106" s="25" t="s">
        <v>2383</v>
      </c>
    </row>
    <row r="1107" spans="1:5">
      <c r="A1107" s="23" t="s">
        <v>2384</v>
      </c>
      <c r="B1107" s="23" t="s">
        <v>2385</v>
      </c>
      <c r="C1107" s="10" t="s">
        <v>18</v>
      </c>
      <c r="D1107" s="30" t="s">
        <v>275</v>
      </c>
      <c r="E1107" s="25" t="s">
        <v>2371</v>
      </c>
    </row>
    <row r="1108" spans="1:5">
      <c r="A1108" s="23" t="s">
        <v>2386</v>
      </c>
      <c r="B1108" s="23" t="s">
        <v>2387</v>
      </c>
      <c r="C1108" s="10" t="s">
        <v>269</v>
      </c>
      <c r="D1108" s="30" t="s">
        <v>269</v>
      </c>
      <c r="E1108" s="25" t="s">
        <v>423</v>
      </c>
    </row>
    <row r="1109" spans="1:5">
      <c r="A1109" s="23" t="s">
        <v>2388</v>
      </c>
      <c r="B1109" s="23" t="s">
        <v>2388</v>
      </c>
      <c r="C1109" s="10" t="s">
        <v>18</v>
      </c>
      <c r="D1109" s="30" t="s">
        <v>275</v>
      </c>
      <c r="E1109" s="25" t="s">
        <v>480</v>
      </c>
    </row>
    <row r="1110" spans="1:5">
      <c r="A1110" s="23" t="s">
        <v>2389</v>
      </c>
      <c r="B1110" s="23" t="s">
        <v>2390</v>
      </c>
      <c r="C1110" s="10" t="s">
        <v>275</v>
      </c>
      <c r="D1110" s="30" t="s">
        <v>275</v>
      </c>
      <c r="E1110" s="25" t="s">
        <v>353</v>
      </c>
    </row>
    <row r="1111" spans="1:5">
      <c r="A1111" s="23" t="s">
        <v>2391</v>
      </c>
      <c r="B1111" s="23" t="s">
        <v>2392</v>
      </c>
      <c r="C1111" s="10" t="s">
        <v>275</v>
      </c>
      <c r="D1111" s="30" t="s">
        <v>275</v>
      </c>
      <c r="E1111" s="25" t="s">
        <v>1531</v>
      </c>
    </row>
    <row r="1112" spans="1:5">
      <c r="A1112" s="23" t="s">
        <v>2393</v>
      </c>
      <c r="B1112" s="23" t="s">
        <v>2394</v>
      </c>
      <c r="C1112" s="10" t="s">
        <v>269</v>
      </c>
      <c r="D1112" s="30" t="s">
        <v>269</v>
      </c>
      <c r="E1112" s="25" t="s">
        <v>2395</v>
      </c>
    </row>
    <row r="1113" spans="1:5">
      <c r="A1113" s="23" t="s">
        <v>2396</v>
      </c>
      <c r="B1113" s="23" t="s">
        <v>2396</v>
      </c>
      <c r="C1113" s="10" t="s">
        <v>275</v>
      </c>
      <c r="D1113" s="30" t="s">
        <v>275</v>
      </c>
      <c r="E1113" s="25" t="s">
        <v>1459</v>
      </c>
    </row>
    <row r="1114" spans="1:5">
      <c r="A1114" s="23" t="s">
        <v>2397</v>
      </c>
      <c r="B1114" s="23" t="s">
        <v>2397</v>
      </c>
      <c r="C1114" s="10" t="s">
        <v>275</v>
      </c>
      <c r="D1114" s="30" t="s">
        <v>275</v>
      </c>
      <c r="E1114" s="25" t="s">
        <v>784</v>
      </c>
    </row>
    <row r="1115" spans="1:5">
      <c r="A1115" s="23" t="s">
        <v>2398</v>
      </c>
      <c r="B1115" s="23" t="s">
        <v>2399</v>
      </c>
      <c r="C1115" s="10" t="s">
        <v>269</v>
      </c>
      <c r="D1115" s="30" t="s">
        <v>269</v>
      </c>
      <c r="E1115" s="25" t="s">
        <v>272</v>
      </c>
    </row>
    <row r="1116" spans="1:5">
      <c r="A1116" s="23" t="s">
        <v>2400</v>
      </c>
      <c r="B1116" s="23" t="s">
        <v>2401</v>
      </c>
      <c r="C1116" s="10" t="s">
        <v>269</v>
      </c>
      <c r="D1116" s="30" t="s">
        <v>269</v>
      </c>
      <c r="E1116" s="25" t="s">
        <v>2402</v>
      </c>
    </row>
    <row r="1117" spans="1:5">
      <c r="A1117" s="23" t="s">
        <v>2403</v>
      </c>
      <c r="B1117" s="23" t="s">
        <v>2404</v>
      </c>
      <c r="C1117" s="10" t="s">
        <v>18</v>
      </c>
      <c r="D1117" s="30" t="s">
        <v>275</v>
      </c>
      <c r="E1117" s="25" t="s">
        <v>2405</v>
      </c>
    </row>
    <row r="1118" spans="1:5">
      <c r="A1118" s="23" t="s">
        <v>2406</v>
      </c>
      <c r="B1118" s="23" t="s">
        <v>2407</v>
      </c>
      <c r="C1118" s="10" t="s">
        <v>269</v>
      </c>
      <c r="D1118" s="30" t="s">
        <v>269</v>
      </c>
      <c r="E1118" s="25" t="s">
        <v>587</v>
      </c>
    </row>
    <row r="1119" spans="1:5">
      <c r="A1119" s="60" t="s">
        <v>2408</v>
      </c>
      <c r="B1119" s="60" t="s">
        <v>2409</v>
      </c>
      <c r="C1119" s="61" t="s">
        <v>18</v>
      </c>
      <c r="D1119" s="62" t="s">
        <v>275</v>
      </c>
      <c r="E1119" s="63" t="s">
        <v>2410</v>
      </c>
    </row>
    <row r="1120" spans="1:5">
      <c r="A1120" s="60" t="s">
        <v>2411</v>
      </c>
      <c r="B1120" s="60" t="s">
        <v>2412</v>
      </c>
      <c r="C1120" s="61" t="s">
        <v>18</v>
      </c>
      <c r="D1120" s="62" t="s">
        <v>275</v>
      </c>
      <c r="E1120" s="63" t="s">
        <v>374</v>
      </c>
    </row>
    <row r="1121" spans="1:5">
      <c r="A1121" s="60" t="s">
        <v>2413</v>
      </c>
      <c r="B1121" s="60" t="s">
        <v>2414</v>
      </c>
      <c r="C1121" s="61" t="s">
        <v>18</v>
      </c>
      <c r="D1121" s="62" t="s">
        <v>275</v>
      </c>
      <c r="E1121" s="63" t="s">
        <v>2415</v>
      </c>
    </row>
    <row r="1122" spans="1:5">
      <c r="A1122" s="23" t="s">
        <v>2416</v>
      </c>
      <c r="B1122" s="23" t="s">
        <v>2417</v>
      </c>
      <c r="C1122" s="10" t="s">
        <v>269</v>
      </c>
      <c r="D1122" s="30" t="s">
        <v>269</v>
      </c>
      <c r="E1122" s="25" t="s">
        <v>884</v>
      </c>
    </row>
    <row r="1123" spans="1:5">
      <c r="A1123" s="23" t="s">
        <v>2418</v>
      </c>
      <c r="B1123" s="23" t="s">
        <v>2419</v>
      </c>
      <c r="C1123" s="10" t="s">
        <v>269</v>
      </c>
      <c r="D1123" s="30" t="s">
        <v>269</v>
      </c>
      <c r="E1123" s="25" t="s">
        <v>1084</v>
      </c>
    </row>
    <row r="1124" spans="1:5">
      <c r="A1124" s="23" t="s">
        <v>2420</v>
      </c>
      <c r="B1124" s="23" t="s">
        <v>2421</v>
      </c>
      <c r="C1124" s="10" t="s">
        <v>18</v>
      </c>
      <c r="D1124" s="30" t="s">
        <v>269</v>
      </c>
      <c r="E1124" s="25" t="s">
        <v>2422</v>
      </c>
    </row>
    <row r="1125" spans="1:5">
      <c r="A1125" s="23" t="s">
        <v>2423</v>
      </c>
      <c r="B1125" s="23" t="s">
        <v>2423</v>
      </c>
      <c r="C1125" s="10" t="s">
        <v>18</v>
      </c>
      <c r="D1125" s="30" t="s">
        <v>275</v>
      </c>
      <c r="E1125" s="25" t="s">
        <v>1069</v>
      </c>
    </row>
    <row r="1126" spans="1:5">
      <c r="A1126" s="23" t="s">
        <v>2424</v>
      </c>
      <c r="B1126" s="23" t="s">
        <v>2424</v>
      </c>
      <c r="C1126" s="10" t="s">
        <v>269</v>
      </c>
      <c r="D1126" s="30" t="s">
        <v>18</v>
      </c>
      <c r="E1126" s="25" t="s">
        <v>2425</v>
      </c>
    </row>
    <row r="1127" spans="1:5">
      <c r="A1127" s="60" t="s">
        <v>2426</v>
      </c>
      <c r="B1127" s="60" t="s">
        <v>2427</v>
      </c>
      <c r="C1127" s="61" t="s">
        <v>18</v>
      </c>
      <c r="D1127" s="62" t="s">
        <v>275</v>
      </c>
      <c r="E1127" s="63" t="s">
        <v>770</v>
      </c>
    </row>
    <row r="1128" spans="1:5">
      <c r="A1128" s="23" t="s">
        <v>2428</v>
      </c>
      <c r="B1128" s="23" t="s">
        <v>2429</v>
      </c>
      <c r="C1128" s="10" t="s">
        <v>269</v>
      </c>
      <c r="D1128" s="30" t="s">
        <v>18</v>
      </c>
      <c r="E1128" s="25" t="s">
        <v>308</v>
      </c>
    </row>
    <row r="1129" spans="1:5">
      <c r="A1129" s="60" t="s">
        <v>2430</v>
      </c>
      <c r="B1129" s="60" t="s">
        <v>2431</v>
      </c>
      <c r="C1129" s="61" t="s">
        <v>18</v>
      </c>
      <c r="D1129" s="62" t="s">
        <v>275</v>
      </c>
      <c r="E1129" s="63" t="s">
        <v>622</v>
      </c>
    </row>
    <row r="1130" spans="1:5">
      <c r="A1130" s="23" t="s">
        <v>2432</v>
      </c>
      <c r="B1130" s="23" t="s">
        <v>2432</v>
      </c>
      <c r="C1130" s="10" t="s">
        <v>275</v>
      </c>
      <c r="D1130" s="30" t="s">
        <v>275</v>
      </c>
      <c r="E1130" s="25" t="s">
        <v>353</v>
      </c>
    </row>
    <row r="1131" spans="1:5">
      <c r="A1131" s="23" t="s">
        <v>2433</v>
      </c>
      <c r="B1131" s="23" t="s">
        <v>2433</v>
      </c>
      <c r="C1131" s="10" t="s">
        <v>269</v>
      </c>
      <c r="D1131" s="30" t="s">
        <v>269</v>
      </c>
      <c r="E1131" s="25" t="s">
        <v>2434</v>
      </c>
    </row>
    <row r="1132" spans="1:5">
      <c r="A1132" s="23" t="s">
        <v>2435</v>
      </c>
      <c r="B1132" s="23" t="s">
        <v>2436</v>
      </c>
      <c r="C1132" s="10" t="s">
        <v>18</v>
      </c>
      <c r="D1132" s="30" t="s">
        <v>275</v>
      </c>
      <c r="E1132" s="25" t="s">
        <v>1935</v>
      </c>
    </row>
    <row r="1133" spans="1:5">
      <c r="A1133" s="23" t="s">
        <v>2437</v>
      </c>
      <c r="B1133" s="23" t="s">
        <v>2437</v>
      </c>
      <c r="C1133" s="10" t="s">
        <v>18</v>
      </c>
      <c r="D1133" s="30" t="s">
        <v>275</v>
      </c>
      <c r="E1133" s="25" t="s">
        <v>2438</v>
      </c>
    </row>
    <row r="1134" spans="1:5">
      <c r="A1134" s="60" t="s">
        <v>2439</v>
      </c>
      <c r="B1134" s="60" t="s">
        <v>2440</v>
      </c>
      <c r="C1134" s="61" t="s">
        <v>18</v>
      </c>
      <c r="D1134" s="62" t="s">
        <v>275</v>
      </c>
      <c r="E1134" s="63" t="s">
        <v>285</v>
      </c>
    </row>
    <row r="1135" spans="1:5">
      <c r="A1135" s="23" t="s">
        <v>2441</v>
      </c>
      <c r="B1135" s="23" t="s">
        <v>2441</v>
      </c>
      <c r="C1135" s="10" t="s">
        <v>18</v>
      </c>
      <c r="D1135" s="30" t="s">
        <v>269</v>
      </c>
      <c r="E1135" s="25" t="s">
        <v>1084</v>
      </c>
    </row>
    <row r="1136" spans="1:5">
      <c r="A1136" s="23" t="s">
        <v>2442</v>
      </c>
      <c r="B1136" s="23" t="s">
        <v>2442</v>
      </c>
      <c r="C1136" s="10" t="s">
        <v>18</v>
      </c>
      <c r="D1136" s="30" t="s">
        <v>275</v>
      </c>
      <c r="E1136" s="25" t="s">
        <v>2443</v>
      </c>
    </row>
    <row r="1137" spans="1:5">
      <c r="A1137" s="60" t="s">
        <v>2444</v>
      </c>
      <c r="B1137" s="60" t="s">
        <v>2445</v>
      </c>
      <c r="C1137" s="61" t="s">
        <v>18</v>
      </c>
      <c r="D1137" s="62" t="s">
        <v>275</v>
      </c>
      <c r="E1137" s="63" t="s">
        <v>919</v>
      </c>
    </row>
    <row r="1138" spans="1:5">
      <c r="A1138" s="23" t="s">
        <v>2446</v>
      </c>
      <c r="B1138" s="23" t="s">
        <v>2447</v>
      </c>
      <c r="C1138" s="10" t="s">
        <v>18</v>
      </c>
      <c r="D1138" s="30" t="s">
        <v>275</v>
      </c>
      <c r="E1138" s="25" t="s">
        <v>369</v>
      </c>
    </row>
    <row r="1139" spans="1:5">
      <c r="A1139" s="23" t="s">
        <v>2448</v>
      </c>
      <c r="B1139" s="23" t="s">
        <v>2448</v>
      </c>
      <c r="C1139" s="10" t="s">
        <v>269</v>
      </c>
      <c r="D1139" s="30" t="s">
        <v>269</v>
      </c>
      <c r="E1139" s="25" t="s">
        <v>475</v>
      </c>
    </row>
    <row r="1140" spans="1:5">
      <c r="A1140" s="23" t="s">
        <v>2449</v>
      </c>
      <c r="B1140" s="23" t="s">
        <v>2450</v>
      </c>
      <c r="C1140" s="10" t="s">
        <v>269</v>
      </c>
      <c r="D1140" s="30" t="s">
        <v>269</v>
      </c>
      <c r="E1140" s="25" t="s">
        <v>480</v>
      </c>
    </row>
    <row r="1141" spans="1:5">
      <c r="A1141" s="23" t="s">
        <v>2451</v>
      </c>
      <c r="B1141" s="23" t="s">
        <v>2452</v>
      </c>
      <c r="C1141" s="10" t="s">
        <v>275</v>
      </c>
      <c r="D1141" s="30" t="s">
        <v>275</v>
      </c>
      <c r="E1141" s="25" t="s">
        <v>2453</v>
      </c>
    </row>
    <row r="1142" spans="1:5">
      <c r="A1142" s="23" t="s">
        <v>2454</v>
      </c>
      <c r="B1142" s="23" t="s">
        <v>2455</v>
      </c>
      <c r="C1142" s="10" t="s">
        <v>275</v>
      </c>
      <c r="D1142" s="30" t="s">
        <v>275</v>
      </c>
      <c r="E1142" s="25" t="s">
        <v>2456</v>
      </c>
    </row>
    <row r="1143" spans="1:5">
      <c r="A1143" s="23" t="s">
        <v>2457</v>
      </c>
      <c r="B1143" s="23" t="s">
        <v>2458</v>
      </c>
      <c r="C1143" s="10" t="s">
        <v>18</v>
      </c>
      <c r="D1143" s="30" t="s">
        <v>275</v>
      </c>
      <c r="E1143" s="25" t="s">
        <v>510</v>
      </c>
    </row>
    <row r="1144" spans="1:5">
      <c r="A1144" s="60" t="s">
        <v>2459</v>
      </c>
      <c r="B1144" s="60" t="s">
        <v>2460</v>
      </c>
      <c r="C1144" s="61" t="s">
        <v>18</v>
      </c>
      <c r="D1144" s="62" t="s">
        <v>275</v>
      </c>
      <c r="E1144" s="63" t="s">
        <v>2461</v>
      </c>
    </row>
    <row r="1145" spans="1:5">
      <c r="A1145" s="23" t="s">
        <v>186</v>
      </c>
      <c r="B1145" s="23" t="s">
        <v>187</v>
      </c>
      <c r="C1145" s="10" t="s">
        <v>18</v>
      </c>
      <c r="D1145" s="30" t="s">
        <v>275</v>
      </c>
      <c r="E1145" s="25" t="s">
        <v>369</v>
      </c>
    </row>
    <row r="1146" spans="1:5">
      <c r="A1146" s="23" t="s">
        <v>2462</v>
      </c>
      <c r="B1146" s="23" t="s">
        <v>2462</v>
      </c>
      <c r="C1146" s="10" t="s">
        <v>275</v>
      </c>
      <c r="D1146" s="30" t="s">
        <v>275</v>
      </c>
      <c r="E1146" s="25" t="s">
        <v>1412</v>
      </c>
    </row>
    <row r="1147" spans="1:5">
      <c r="A1147" s="23" t="s">
        <v>2463</v>
      </c>
      <c r="B1147" s="23" t="s">
        <v>2464</v>
      </c>
      <c r="C1147" s="10" t="s">
        <v>18</v>
      </c>
      <c r="D1147" s="30" t="s">
        <v>269</v>
      </c>
      <c r="E1147" s="25" t="s">
        <v>270</v>
      </c>
    </row>
    <row r="1148" spans="1:5">
      <c r="A1148" s="23" t="s">
        <v>2465</v>
      </c>
      <c r="B1148" s="23" t="s">
        <v>2466</v>
      </c>
      <c r="C1148" s="10" t="s">
        <v>269</v>
      </c>
      <c r="D1148" s="30" t="s">
        <v>269</v>
      </c>
      <c r="E1148" s="25" t="s">
        <v>2467</v>
      </c>
    </row>
    <row r="1149" spans="1:5">
      <c r="A1149" s="23" t="s">
        <v>2468</v>
      </c>
      <c r="B1149" s="23" t="s">
        <v>2468</v>
      </c>
      <c r="C1149" s="10" t="s">
        <v>18</v>
      </c>
      <c r="D1149" s="30" t="s">
        <v>269</v>
      </c>
      <c r="E1149" s="25" t="s">
        <v>935</v>
      </c>
    </row>
    <row r="1150" spans="1:5">
      <c r="A1150" s="23" t="s">
        <v>2469</v>
      </c>
      <c r="B1150" s="23" t="s">
        <v>2470</v>
      </c>
      <c r="C1150" s="10" t="s">
        <v>18</v>
      </c>
      <c r="D1150" s="30" t="s">
        <v>275</v>
      </c>
      <c r="E1150" s="25" t="s">
        <v>648</v>
      </c>
    </row>
    <row r="1151" spans="1:5">
      <c r="A1151" s="23" t="s">
        <v>74</v>
      </c>
      <c r="B1151" s="23" t="s">
        <v>75</v>
      </c>
      <c r="C1151" s="10" t="s">
        <v>275</v>
      </c>
      <c r="D1151" s="30" t="s">
        <v>275</v>
      </c>
      <c r="E1151" s="25" t="s">
        <v>2471</v>
      </c>
    </row>
    <row r="1152" spans="1:5">
      <c r="A1152" s="60" t="s">
        <v>2472</v>
      </c>
      <c r="B1152" s="60" t="s">
        <v>2473</v>
      </c>
      <c r="C1152" s="61" t="s">
        <v>18</v>
      </c>
      <c r="D1152" s="62" t="s">
        <v>275</v>
      </c>
      <c r="E1152" s="63" t="s">
        <v>386</v>
      </c>
    </row>
    <row r="1153" spans="1:5">
      <c r="A1153" s="60" t="s">
        <v>2474</v>
      </c>
      <c r="B1153" s="60" t="s">
        <v>2475</v>
      </c>
      <c r="C1153" s="61" t="s">
        <v>18</v>
      </c>
      <c r="D1153" s="62" t="s">
        <v>275</v>
      </c>
      <c r="E1153" s="63" t="s">
        <v>631</v>
      </c>
    </row>
    <row r="1154" spans="1:5">
      <c r="A1154" s="23" t="s">
        <v>2476</v>
      </c>
      <c r="B1154" s="23" t="s">
        <v>2477</v>
      </c>
      <c r="C1154" s="10" t="s">
        <v>18</v>
      </c>
      <c r="D1154" s="30" t="s">
        <v>269</v>
      </c>
      <c r="E1154" s="25" t="s">
        <v>768</v>
      </c>
    </row>
    <row r="1155" spans="1:5">
      <c r="A1155" s="60" t="s">
        <v>2478</v>
      </c>
      <c r="B1155" s="60" t="s">
        <v>2478</v>
      </c>
      <c r="C1155" s="61" t="s">
        <v>18</v>
      </c>
      <c r="D1155" s="62" t="s">
        <v>275</v>
      </c>
      <c r="E1155" s="63" t="s">
        <v>514</v>
      </c>
    </row>
    <row r="1156" spans="1:5">
      <c r="A1156" s="23" t="s">
        <v>2479</v>
      </c>
      <c r="B1156" s="23" t="s">
        <v>2480</v>
      </c>
      <c r="C1156" s="10" t="s">
        <v>269</v>
      </c>
      <c r="D1156" s="30" t="s">
        <v>269</v>
      </c>
      <c r="E1156" s="25" t="s">
        <v>855</v>
      </c>
    </row>
    <row r="1157" spans="1:5">
      <c r="A1157" s="23" t="s">
        <v>2481</v>
      </c>
      <c r="B1157" s="23" t="s">
        <v>2481</v>
      </c>
      <c r="C1157" s="10" t="s">
        <v>269</v>
      </c>
      <c r="D1157" s="30" t="s">
        <v>18</v>
      </c>
      <c r="E1157" s="25" t="s">
        <v>428</v>
      </c>
    </row>
    <row r="1158" spans="1:5">
      <c r="A1158" s="60" t="s">
        <v>2482</v>
      </c>
      <c r="B1158" s="60" t="s">
        <v>2482</v>
      </c>
      <c r="C1158" s="61" t="s">
        <v>18</v>
      </c>
      <c r="D1158" s="62" t="s">
        <v>275</v>
      </c>
      <c r="E1158" s="63" t="s">
        <v>386</v>
      </c>
    </row>
    <row r="1159" spans="1:5">
      <c r="A1159" s="23" t="s">
        <v>2483</v>
      </c>
      <c r="B1159" s="23" t="s">
        <v>2484</v>
      </c>
      <c r="C1159" s="10" t="s">
        <v>269</v>
      </c>
      <c r="D1159" s="30" t="s">
        <v>269</v>
      </c>
      <c r="E1159" s="25" t="s">
        <v>673</v>
      </c>
    </row>
    <row r="1160" spans="1:5">
      <c r="A1160" s="23" t="s">
        <v>2485</v>
      </c>
      <c r="B1160" s="23" t="s">
        <v>2485</v>
      </c>
      <c r="C1160" s="10" t="s">
        <v>269</v>
      </c>
      <c r="D1160" s="30" t="s">
        <v>269</v>
      </c>
      <c r="E1160" s="25" t="s">
        <v>1890</v>
      </c>
    </row>
    <row r="1161" spans="1:5">
      <c r="A1161" s="23" t="s">
        <v>2486</v>
      </c>
      <c r="B1161" s="23" t="s">
        <v>2487</v>
      </c>
      <c r="C1161" s="10" t="s">
        <v>18</v>
      </c>
      <c r="D1161" s="30" t="s">
        <v>275</v>
      </c>
      <c r="E1161" s="25" t="s">
        <v>346</v>
      </c>
    </row>
    <row r="1162" spans="1:5">
      <c r="A1162" s="60" t="s">
        <v>2488</v>
      </c>
      <c r="B1162" s="60" t="s">
        <v>2488</v>
      </c>
      <c r="C1162" s="61" t="s">
        <v>18</v>
      </c>
      <c r="D1162" s="62" t="s">
        <v>275</v>
      </c>
      <c r="E1162" s="63" t="s">
        <v>478</v>
      </c>
    </row>
    <row r="1163" spans="1:5">
      <c r="A1163" s="23" t="s">
        <v>2489</v>
      </c>
      <c r="B1163" s="23" t="s">
        <v>2489</v>
      </c>
      <c r="C1163" s="10" t="s">
        <v>269</v>
      </c>
      <c r="D1163" s="30" t="s">
        <v>18</v>
      </c>
      <c r="E1163" s="25" t="s">
        <v>405</v>
      </c>
    </row>
    <row r="1164" spans="1:5">
      <c r="A1164" s="23" t="s">
        <v>2490</v>
      </c>
      <c r="B1164" s="23" t="s">
        <v>2490</v>
      </c>
      <c r="C1164" s="10" t="s">
        <v>18</v>
      </c>
      <c r="D1164" s="30" t="s">
        <v>269</v>
      </c>
      <c r="E1164" s="25" t="s">
        <v>346</v>
      </c>
    </row>
    <row r="1165" spans="1:5">
      <c r="A1165" s="23" t="s">
        <v>2491</v>
      </c>
      <c r="B1165" s="23" t="s">
        <v>2492</v>
      </c>
      <c r="C1165" s="10" t="s">
        <v>269</v>
      </c>
      <c r="D1165" s="30" t="s">
        <v>269</v>
      </c>
      <c r="E1165" s="25" t="s">
        <v>484</v>
      </c>
    </row>
    <row r="1166" spans="1:5">
      <c r="A1166" s="23" t="s">
        <v>2493</v>
      </c>
      <c r="B1166" s="23" t="s">
        <v>2494</v>
      </c>
      <c r="C1166" s="10" t="s">
        <v>269</v>
      </c>
      <c r="D1166" s="30" t="s">
        <v>269</v>
      </c>
      <c r="E1166" s="25" t="s">
        <v>2495</v>
      </c>
    </row>
    <row r="1167" spans="1:5">
      <c r="A1167" s="23" t="s">
        <v>2496</v>
      </c>
      <c r="B1167" s="23" t="s">
        <v>2497</v>
      </c>
      <c r="C1167" s="10" t="s">
        <v>269</v>
      </c>
      <c r="D1167" s="30" t="s">
        <v>269</v>
      </c>
      <c r="E1167" s="25" t="s">
        <v>408</v>
      </c>
    </row>
    <row r="1168" spans="1:5">
      <c r="A1168" s="23" t="s">
        <v>2498</v>
      </c>
      <c r="B1168" s="23" t="s">
        <v>2499</v>
      </c>
      <c r="C1168" s="10" t="s">
        <v>18</v>
      </c>
      <c r="D1168" s="30" t="s">
        <v>275</v>
      </c>
      <c r="E1168" s="25" t="s">
        <v>346</v>
      </c>
    </row>
    <row r="1169" spans="1:5">
      <c r="A1169" s="23" t="s">
        <v>2500</v>
      </c>
      <c r="B1169" s="23" t="s">
        <v>2500</v>
      </c>
      <c r="C1169" s="10" t="s">
        <v>269</v>
      </c>
      <c r="D1169" s="30" t="s">
        <v>269</v>
      </c>
      <c r="E1169" s="25" t="s">
        <v>405</v>
      </c>
    </row>
    <row r="1170" spans="1:5">
      <c r="A1170" s="23" t="s">
        <v>2501</v>
      </c>
      <c r="B1170" s="23" t="s">
        <v>2501</v>
      </c>
      <c r="C1170" s="10" t="s">
        <v>269</v>
      </c>
      <c r="D1170" s="30" t="s">
        <v>18</v>
      </c>
      <c r="E1170" s="25" t="s">
        <v>990</v>
      </c>
    </row>
    <row r="1171" spans="1:5">
      <c r="A1171" s="23" t="s">
        <v>2502</v>
      </c>
      <c r="B1171" s="23" t="s">
        <v>2502</v>
      </c>
      <c r="C1171" s="10" t="s">
        <v>269</v>
      </c>
      <c r="D1171" s="30" t="s">
        <v>18</v>
      </c>
      <c r="E1171" s="25" t="s">
        <v>364</v>
      </c>
    </row>
    <row r="1172" spans="1:5">
      <c r="A1172" s="60" t="s">
        <v>2503</v>
      </c>
      <c r="B1172" s="60" t="s">
        <v>2504</v>
      </c>
      <c r="C1172" s="61" t="s">
        <v>18</v>
      </c>
      <c r="D1172" s="62" t="s">
        <v>275</v>
      </c>
      <c r="E1172" s="63" t="s">
        <v>285</v>
      </c>
    </row>
    <row r="1173" spans="1:5">
      <c r="A1173" s="23" t="s">
        <v>2505</v>
      </c>
      <c r="B1173" s="23" t="s">
        <v>2506</v>
      </c>
      <c r="C1173" s="10" t="s">
        <v>269</v>
      </c>
      <c r="D1173" s="30" t="s">
        <v>269</v>
      </c>
      <c r="E1173" s="25" t="s">
        <v>2507</v>
      </c>
    </row>
    <row r="1174" spans="1:5">
      <c r="A1174" s="60" t="s">
        <v>2508</v>
      </c>
      <c r="B1174" s="60" t="s">
        <v>2508</v>
      </c>
      <c r="C1174" s="61" t="s">
        <v>18</v>
      </c>
      <c r="D1174" s="62" t="s">
        <v>275</v>
      </c>
      <c r="E1174" s="63" t="s">
        <v>285</v>
      </c>
    </row>
    <row r="1175" spans="1:5">
      <c r="A1175" s="23" t="s">
        <v>2509</v>
      </c>
      <c r="B1175" s="23" t="s">
        <v>2510</v>
      </c>
      <c r="C1175" s="10" t="s">
        <v>269</v>
      </c>
      <c r="D1175" s="30" t="s">
        <v>269</v>
      </c>
      <c r="E1175" s="25" t="s">
        <v>532</v>
      </c>
    </row>
    <row r="1176" spans="1:5">
      <c r="A1176" s="23" t="s">
        <v>2511</v>
      </c>
      <c r="B1176" s="23" t="s">
        <v>2511</v>
      </c>
      <c r="C1176" s="10" t="s">
        <v>269</v>
      </c>
      <c r="D1176" s="30" t="s">
        <v>269</v>
      </c>
      <c r="E1176" s="25" t="s">
        <v>1358</v>
      </c>
    </row>
    <row r="1177" spans="1:5">
      <c r="A1177" s="23" t="s">
        <v>2512</v>
      </c>
      <c r="B1177" s="23" t="s">
        <v>2513</v>
      </c>
      <c r="C1177" s="10" t="s">
        <v>269</v>
      </c>
      <c r="D1177" s="30" t="s">
        <v>269</v>
      </c>
      <c r="E1177" s="25" t="s">
        <v>2096</v>
      </c>
    </row>
    <row r="1178" spans="1:5">
      <c r="A1178" s="60" t="s">
        <v>2514</v>
      </c>
      <c r="B1178" s="60" t="s">
        <v>2514</v>
      </c>
      <c r="C1178" s="61" t="s">
        <v>18</v>
      </c>
      <c r="D1178" s="62" t="s">
        <v>275</v>
      </c>
      <c r="E1178" s="63" t="s">
        <v>399</v>
      </c>
    </row>
    <row r="1179" spans="1:5">
      <c r="A1179" s="60" t="s">
        <v>2515</v>
      </c>
      <c r="B1179" s="60" t="s">
        <v>2516</v>
      </c>
      <c r="C1179" s="61" t="s">
        <v>18</v>
      </c>
      <c r="D1179" s="62" t="s">
        <v>275</v>
      </c>
      <c r="E1179" s="63" t="s">
        <v>640</v>
      </c>
    </row>
    <row r="1180" spans="1:5">
      <c r="A1180" s="23" t="s">
        <v>2517</v>
      </c>
      <c r="B1180" s="23" t="s">
        <v>2518</v>
      </c>
      <c r="C1180" s="10" t="s">
        <v>275</v>
      </c>
      <c r="D1180" s="30" t="s">
        <v>275</v>
      </c>
      <c r="E1180" s="25" t="s">
        <v>2519</v>
      </c>
    </row>
    <row r="1181" spans="1:5">
      <c r="A1181" s="23" t="s">
        <v>2520</v>
      </c>
      <c r="B1181" s="23" t="s">
        <v>2521</v>
      </c>
      <c r="C1181" s="10" t="s">
        <v>275</v>
      </c>
      <c r="D1181" s="30" t="s">
        <v>275</v>
      </c>
      <c r="E1181" s="25" t="s">
        <v>2341</v>
      </c>
    </row>
    <row r="1182" spans="1:5">
      <c r="A1182" s="23" t="s">
        <v>2522</v>
      </c>
      <c r="B1182" s="23" t="s">
        <v>2523</v>
      </c>
      <c r="C1182" s="10" t="s">
        <v>275</v>
      </c>
      <c r="D1182" s="30" t="s">
        <v>275</v>
      </c>
      <c r="E1182" s="25" t="s">
        <v>1412</v>
      </c>
    </row>
    <row r="1183" spans="1:5">
      <c r="A1183" s="60" t="s">
        <v>2524</v>
      </c>
      <c r="B1183" s="60" t="s">
        <v>2525</v>
      </c>
      <c r="C1183" s="61" t="s">
        <v>18</v>
      </c>
      <c r="D1183" s="62" t="s">
        <v>275</v>
      </c>
      <c r="E1183" s="63" t="s">
        <v>2526</v>
      </c>
    </row>
    <row r="1184" spans="1:5">
      <c r="A1184" s="60" t="s">
        <v>192</v>
      </c>
      <c r="B1184" s="60" t="s">
        <v>192</v>
      </c>
      <c r="C1184" s="61" t="s">
        <v>18</v>
      </c>
      <c r="D1184" s="62" t="s">
        <v>275</v>
      </c>
      <c r="E1184" s="63" t="s">
        <v>2527</v>
      </c>
    </row>
    <row r="1185" spans="1:5">
      <c r="A1185" s="23" t="s">
        <v>2528</v>
      </c>
      <c r="B1185" s="23" t="s">
        <v>2529</v>
      </c>
      <c r="C1185" s="10" t="s">
        <v>275</v>
      </c>
      <c r="D1185" s="30" t="s">
        <v>275</v>
      </c>
      <c r="E1185" s="25" t="s">
        <v>2530</v>
      </c>
    </row>
    <row r="1186" spans="1:5">
      <c r="A1186" s="23" t="s">
        <v>2531</v>
      </c>
      <c r="B1186" s="23" t="s">
        <v>2531</v>
      </c>
      <c r="C1186" s="10" t="s">
        <v>275</v>
      </c>
      <c r="D1186" s="30" t="s">
        <v>275</v>
      </c>
      <c r="E1186" s="25" t="s">
        <v>556</v>
      </c>
    </row>
    <row r="1187" spans="1:5">
      <c r="A1187" s="23" t="s">
        <v>2532</v>
      </c>
      <c r="B1187" s="23" t="s">
        <v>2532</v>
      </c>
      <c r="C1187" s="10" t="s">
        <v>18</v>
      </c>
      <c r="D1187" s="30" t="s">
        <v>269</v>
      </c>
      <c r="E1187" s="25" t="s">
        <v>2533</v>
      </c>
    </row>
    <row r="1188" spans="1:5">
      <c r="A1188" s="23" t="s">
        <v>2534</v>
      </c>
      <c r="B1188" s="23" t="s">
        <v>2534</v>
      </c>
      <c r="C1188" s="10" t="s">
        <v>18</v>
      </c>
      <c r="D1188" s="30" t="s">
        <v>275</v>
      </c>
      <c r="E1188" s="25" t="s">
        <v>648</v>
      </c>
    </row>
    <row r="1189" spans="1:5">
      <c r="A1189" s="23" t="s">
        <v>2535</v>
      </c>
      <c r="B1189" s="23" t="s">
        <v>2535</v>
      </c>
      <c r="C1189" s="10" t="s">
        <v>18</v>
      </c>
      <c r="D1189" s="30" t="s">
        <v>269</v>
      </c>
      <c r="E1189" s="25" t="s">
        <v>1001</v>
      </c>
    </row>
    <row r="1190" spans="1:5">
      <c r="A1190" s="60" t="s">
        <v>2536</v>
      </c>
      <c r="B1190" s="60" t="s">
        <v>2537</v>
      </c>
      <c r="C1190" s="61" t="s">
        <v>18</v>
      </c>
      <c r="D1190" s="62" t="s">
        <v>275</v>
      </c>
      <c r="E1190" s="63" t="s">
        <v>285</v>
      </c>
    </row>
    <row r="1191" spans="1:5">
      <c r="A1191" s="60" t="s">
        <v>2538</v>
      </c>
      <c r="B1191" s="60" t="s">
        <v>2538</v>
      </c>
      <c r="C1191" s="61" t="s">
        <v>18</v>
      </c>
      <c r="D1191" s="62" t="s">
        <v>275</v>
      </c>
      <c r="E1191" s="63" t="s">
        <v>2539</v>
      </c>
    </row>
    <row r="1192" spans="1:5">
      <c r="A1192" s="23" t="s">
        <v>2540</v>
      </c>
      <c r="B1192" s="23" t="s">
        <v>2540</v>
      </c>
      <c r="C1192" s="10" t="s">
        <v>18</v>
      </c>
      <c r="D1192" s="30" t="s">
        <v>269</v>
      </c>
      <c r="E1192" s="25" t="s">
        <v>2371</v>
      </c>
    </row>
    <row r="1193" spans="1:5">
      <c r="A1193" s="23" t="s">
        <v>2541</v>
      </c>
      <c r="B1193" s="23" t="s">
        <v>2542</v>
      </c>
      <c r="C1193" s="10" t="s">
        <v>18</v>
      </c>
      <c r="D1193" s="30" t="s">
        <v>269</v>
      </c>
      <c r="E1193" s="25" t="s">
        <v>2543</v>
      </c>
    </row>
    <row r="1194" spans="1:5">
      <c r="A1194" s="60" t="s">
        <v>2544</v>
      </c>
      <c r="B1194" s="60" t="s">
        <v>2545</v>
      </c>
      <c r="C1194" s="61" t="s">
        <v>18</v>
      </c>
      <c r="D1194" s="62" t="s">
        <v>275</v>
      </c>
      <c r="E1194" s="63" t="s">
        <v>454</v>
      </c>
    </row>
    <row r="1195" spans="1:5">
      <c r="A1195" s="23" t="s">
        <v>2546</v>
      </c>
      <c r="B1195" s="23" t="s">
        <v>2546</v>
      </c>
      <c r="C1195" s="10" t="s">
        <v>275</v>
      </c>
      <c r="D1195" s="30" t="s">
        <v>275</v>
      </c>
      <c r="E1195" s="25" t="s">
        <v>699</v>
      </c>
    </row>
    <row r="1196" spans="1:5">
      <c r="A1196" s="60" t="s">
        <v>2547</v>
      </c>
      <c r="B1196" s="60" t="s">
        <v>2547</v>
      </c>
      <c r="C1196" s="61" t="s">
        <v>18</v>
      </c>
      <c r="D1196" s="62" t="s">
        <v>275</v>
      </c>
      <c r="E1196" s="63" t="s">
        <v>2548</v>
      </c>
    </row>
    <row r="1197" spans="1:5">
      <c r="A1197" s="23" t="s">
        <v>2549</v>
      </c>
      <c r="B1197" s="23" t="s">
        <v>2549</v>
      </c>
      <c r="C1197" s="10" t="s">
        <v>275</v>
      </c>
      <c r="D1197" s="30" t="s">
        <v>275</v>
      </c>
      <c r="E1197" s="25" t="s">
        <v>2550</v>
      </c>
    </row>
    <row r="1198" spans="1:5">
      <c r="A1198" s="23" t="s">
        <v>2551</v>
      </c>
      <c r="B1198" s="23" t="s">
        <v>2552</v>
      </c>
      <c r="C1198" s="10" t="s">
        <v>269</v>
      </c>
      <c r="D1198" s="30" t="s">
        <v>269</v>
      </c>
      <c r="E1198" s="25" t="s">
        <v>272</v>
      </c>
    </row>
    <row r="1199" spans="1:5">
      <c r="A1199" s="23" t="s">
        <v>2553</v>
      </c>
      <c r="B1199" s="23" t="s">
        <v>2553</v>
      </c>
      <c r="C1199" s="10" t="s">
        <v>275</v>
      </c>
      <c r="D1199" s="30" t="s">
        <v>275</v>
      </c>
      <c r="E1199" s="25" t="s">
        <v>391</v>
      </c>
    </row>
    <row r="1200" spans="1:5">
      <c r="A1200" s="60" t="s">
        <v>2554</v>
      </c>
      <c r="B1200" s="60" t="s">
        <v>2555</v>
      </c>
      <c r="C1200" s="61" t="s">
        <v>18</v>
      </c>
      <c r="D1200" s="62" t="s">
        <v>275</v>
      </c>
      <c r="E1200" s="63" t="s">
        <v>384</v>
      </c>
    </row>
    <row r="1201" spans="1:5">
      <c r="A1201" s="23" t="s">
        <v>2556</v>
      </c>
      <c r="B1201" s="23" t="s">
        <v>2557</v>
      </c>
      <c r="C1201" s="10" t="s">
        <v>18</v>
      </c>
      <c r="D1201" s="30" t="s">
        <v>269</v>
      </c>
      <c r="E1201" s="25" t="s">
        <v>648</v>
      </c>
    </row>
    <row r="1202" spans="1:5">
      <c r="A1202" s="23" t="s">
        <v>2558</v>
      </c>
      <c r="B1202" s="23" t="s">
        <v>2559</v>
      </c>
      <c r="C1202" s="10" t="s">
        <v>269</v>
      </c>
      <c r="D1202" s="30" t="s">
        <v>269</v>
      </c>
      <c r="E1202" s="25" t="s">
        <v>272</v>
      </c>
    </row>
    <row r="1203" spans="1:5">
      <c r="A1203" s="60" t="s">
        <v>2560</v>
      </c>
      <c r="B1203" s="60" t="s">
        <v>2560</v>
      </c>
      <c r="C1203" s="61" t="s">
        <v>18</v>
      </c>
      <c r="D1203" s="62" t="s">
        <v>275</v>
      </c>
      <c r="E1203" s="63" t="s">
        <v>2561</v>
      </c>
    </row>
    <row r="1204" spans="1:5">
      <c r="A1204" s="23" t="s">
        <v>2562</v>
      </c>
      <c r="B1204" s="23" t="s">
        <v>2562</v>
      </c>
      <c r="C1204" s="10" t="s">
        <v>269</v>
      </c>
      <c r="D1204" s="30" t="s">
        <v>269</v>
      </c>
      <c r="E1204" s="25" t="s">
        <v>446</v>
      </c>
    </row>
    <row r="1205" spans="1:5">
      <c r="A1205" s="23" t="s">
        <v>2563</v>
      </c>
      <c r="B1205" s="23" t="s">
        <v>2564</v>
      </c>
      <c r="C1205" s="10" t="s">
        <v>18</v>
      </c>
      <c r="D1205" s="30" t="s">
        <v>275</v>
      </c>
      <c r="E1205" s="25" t="s">
        <v>935</v>
      </c>
    </row>
    <row r="1206" spans="1:5">
      <c r="A1206" s="23" t="s">
        <v>2565</v>
      </c>
      <c r="B1206" s="23" t="s">
        <v>2566</v>
      </c>
      <c r="C1206" s="10" t="s">
        <v>18</v>
      </c>
      <c r="D1206" s="30" t="s">
        <v>275</v>
      </c>
      <c r="E1206" s="25" t="s">
        <v>369</v>
      </c>
    </row>
    <row r="1207" spans="1:5">
      <c r="A1207" s="23" t="s">
        <v>2567</v>
      </c>
      <c r="B1207" s="23" t="s">
        <v>2568</v>
      </c>
      <c r="C1207" s="10" t="s">
        <v>269</v>
      </c>
      <c r="D1207" s="30" t="s">
        <v>269</v>
      </c>
      <c r="E1207" s="25" t="s">
        <v>272</v>
      </c>
    </row>
    <row r="1208" spans="1:5">
      <c r="A1208" s="60" t="s">
        <v>2569</v>
      </c>
      <c r="B1208" s="60" t="s">
        <v>2570</v>
      </c>
      <c r="C1208" s="61" t="s">
        <v>18</v>
      </c>
      <c r="D1208" s="62" t="s">
        <v>275</v>
      </c>
      <c r="E1208" s="63" t="s">
        <v>366</v>
      </c>
    </row>
    <row r="1209" spans="1:5">
      <c r="A1209" s="60" t="s">
        <v>2571</v>
      </c>
      <c r="B1209" s="60" t="s">
        <v>2572</v>
      </c>
      <c r="C1209" s="61" t="s">
        <v>18</v>
      </c>
      <c r="D1209" s="62" t="s">
        <v>275</v>
      </c>
      <c r="E1209" s="63" t="s">
        <v>2573</v>
      </c>
    </row>
    <row r="1210" spans="1:5">
      <c r="A1210" s="23" t="s">
        <v>2574</v>
      </c>
      <c r="B1210" s="23" t="s">
        <v>2574</v>
      </c>
      <c r="C1210" s="10" t="s">
        <v>18</v>
      </c>
      <c r="D1210" s="30" t="s">
        <v>275</v>
      </c>
      <c r="E1210" s="25" t="s">
        <v>2575</v>
      </c>
    </row>
    <row r="1211" spans="1:5">
      <c r="A1211" s="60" t="s">
        <v>2576</v>
      </c>
      <c r="B1211" s="60" t="s">
        <v>2577</v>
      </c>
      <c r="C1211" s="61" t="s">
        <v>18</v>
      </c>
      <c r="D1211" s="62" t="s">
        <v>275</v>
      </c>
      <c r="E1211" s="63" t="s">
        <v>525</v>
      </c>
    </row>
    <row r="1212" spans="1:5">
      <c r="A1212" s="23" t="s">
        <v>2578</v>
      </c>
      <c r="B1212" s="23" t="s">
        <v>2578</v>
      </c>
      <c r="C1212" s="10" t="s">
        <v>269</v>
      </c>
      <c r="D1212" s="30" t="s">
        <v>269</v>
      </c>
      <c r="E1212" s="25" t="s">
        <v>423</v>
      </c>
    </row>
    <row r="1213" spans="1:5">
      <c r="A1213" s="60" t="s">
        <v>195</v>
      </c>
      <c r="B1213" s="60" t="s">
        <v>2579</v>
      </c>
      <c r="C1213" s="61" t="s">
        <v>18</v>
      </c>
      <c r="D1213" s="62" t="s">
        <v>275</v>
      </c>
      <c r="E1213" s="63" t="s">
        <v>285</v>
      </c>
    </row>
    <row r="1214" spans="1:5">
      <c r="A1214" s="23" t="s">
        <v>2580</v>
      </c>
      <c r="B1214" s="23" t="s">
        <v>2581</v>
      </c>
      <c r="C1214" s="10" t="s">
        <v>269</v>
      </c>
      <c r="D1214" s="30" t="s">
        <v>269</v>
      </c>
      <c r="E1214" s="25" t="s">
        <v>2582</v>
      </c>
    </row>
    <row r="1215" spans="1:5">
      <c r="A1215" s="60" t="s">
        <v>2583</v>
      </c>
      <c r="B1215" s="60" t="s">
        <v>2584</v>
      </c>
      <c r="C1215" s="61" t="s">
        <v>18</v>
      </c>
      <c r="D1215" s="62" t="s">
        <v>275</v>
      </c>
      <c r="E1215" s="63" t="s">
        <v>1268</v>
      </c>
    </row>
    <row r="1216" spans="1:5">
      <c r="A1216" s="23" t="s">
        <v>2585</v>
      </c>
      <c r="B1216" s="23" t="s">
        <v>2585</v>
      </c>
      <c r="C1216" s="10" t="s">
        <v>18</v>
      </c>
      <c r="D1216" s="30" t="s">
        <v>275</v>
      </c>
      <c r="E1216" s="25" t="s">
        <v>842</v>
      </c>
    </row>
    <row r="1217" spans="1:5">
      <c r="A1217" s="23" t="s">
        <v>2586</v>
      </c>
      <c r="B1217" s="23" t="s">
        <v>2586</v>
      </c>
      <c r="C1217" s="10" t="s">
        <v>269</v>
      </c>
      <c r="D1217" s="30" t="s">
        <v>269</v>
      </c>
      <c r="E1217" s="25" t="s">
        <v>2256</v>
      </c>
    </row>
    <row r="1218" spans="1:5">
      <c r="A1218" s="60" t="s">
        <v>2587</v>
      </c>
      <c r="B1218" s="60" t="s">
        <v>2588</v>
      </c>
      <c r="C1218" s="61" t="s">
        <v>18</v>
      </c>
      <c r="D1218" s="62" t="s">
        <v>275</v>
      </c>
      <c r="E1218" s="63" t="s">
        <v>1799</v>
      </c>
    </row>
    <row r="1219" spans="1:5">
      <c r="A1219" s="23" t="s">
        <v>2589</v>
      </c>
      <c r="B1219" s="23" t="s">
        <v>2590</v>
      </c>
      <c r="C1219" s="10" t="s">
        <v>275</v>
      </c>
      <c r="D1219" s="30" t="s">
        <v>275</v>
      </c>
      <c r="E1219" s="25" t="s">
        <v>282</v>
      </c>
    </row>
    <row r="1220" spans="1:5">
      <c r="A1220" s="23" t="s">
        <v>2591</v>
      </c>
      <c r="B1220" s="23" t="s">
        <v>2592</v>
      </c>
      <c r="C1220" s="10" t="s">
        <v>269</v>
      </c>
      <c r="D1220" s="30" t="s">
        <v>18</v>
      </c>
      <c r="E1220" s="25" t="s">
        <v>423</v>
      </c>
    </row>
    <row r="1221" spans="1:5">
      <c r="A1221" s="23" t="s">
        <v>2593</v>
      </c>
      <c r="B1221" s="23" t="s">
        <v>2593</v>
      </c>
      <c r="C1221" s="10" t="s">
        <v>275</v>
      </c>
      <c r="D1221" s="30" t="s">
        <v>275</v>
      </c>
      <c r="E1221" s="25" t="s">
        <v>1069</v>
      </c>
    </row>
    <row r="1222" spans="1:5">
      <c r="A1222" s="23" t="s">
        <v>2594</v>
      </c>
      <c r="B1222" s="23" t="s">
        <v>2594</v>
      </c>
      <c r="C1222" s="10" t="s">
        <v>269</v>
      </c>
      <c r="D1222" s="30" t="s">
        <v>18</v>
      </c>
      <c r="E1222" s="25" t="s">
        <v>303</v>
      </c>
    </row>
    <row r="1223" spans="1:5">
      <c r="A1223" s="23" t="s">
        <v>2595</v>
      </c>
      <c r="B1223" s="23" t="s">
        <v>2595</v>
      </c>
      <c r="C1223" s="10" t="s">
        <v>269</v>
      </c>
      <c r="D1223" s="30" t="s">
        <v>269</v>
      </c>
      <c r="E1223" s="25" t="s">
        <v>270</v>
      </c>
    </row>
    <row r="1224" spans="1:5">
      <c r="A1224" s="23" t="s">
        <v>2596</v>
      </c>
      <c r="B1224" s="23" t="s">
        <v>2597</v>
      </c>
      <c r="C1224" s="10" t="s">
        <v>269</v>
      </c>
      <c r="D1224" s="30" t="s">
        <v>269</v>
      </c>
      <c r="E1224" s="25" t="s">
        <v>270</v>
      </c>
    </row>
    <row r="1225" spans="1:5">
      <c r="A1225" s="23" t="s">
        <v>2598</v>
      </c>
      <c r="B1225" s="23" t="s">
        <v>2599</v>
      </c>
      <c r="C1225" s="10" t="s">
        <v>18</v>
      </c>
      <c r="D1225" s="30" t="s">
        <v>269</v>
      </c>
      <c r="E1225" s="25" t="s">
        <v>423</v>
      </c>
    </row>
    <row r="1226" spans="1:5">
      <c r="A1226" s="23" t="s">
        <v>2600</v>
      </c>
      <c r="B1226" s="23" t="s">
        <v>2601</v>
      </c>
      <c r="C1226" s="10" t="s">
        <v>269</v>
      </c>
      <c r="D1226" s="30" t="s">
        <v>269</v>
      </c>
      <c r="E1226" s="25" t="s">
        <v>2602</v>
      </c>
    </row>
    <row r="1227" spans="1:5">
      <c r="A1227" s="23" t="s">
        <v>2603</v>
      </c>
      <c r="B1227" s="23" t="s">
        <v>2604</v>
      </c>
      <c r="C1227" s="10" t="s">
        <v>18</v>
      </c>
      <c r="D1227" s="30" t="s">
        <v>269</v>
      </c>
      <c r="E1227" s="25" t="s">
        <v>1555</v>
      </c>
    </row>
    <row r="1228" spans="1:5">
      <c r="A1228" s="23" t="s">
        <v>2605</v>
      </c>
      <c r="B1228" s="23" t="s">
        <v>2606</v>
      </c>
      <c r="C1228" s="10" t="s">
        <v>275</v>
      </c>
      <c r="D1228" s="30" t="s">
        <v>275</v>
      </c>
      <c r="E1228" s="25" t="s">
        <v>814</v>
      </c>
    </row>
    <row r="1229" spans="1:5">
      <c r="A1229" s="23" t="s">
        <v>2607</v>
      </c>
      <c r="B1229" s="23" t="s">
        <v>2607</v>
      </c>
      <c r="C1229" s="10" t="s">
        <v>18</v>
      </c>
      <c r="D1229" s="30" t="s">
        <v>275</v>
      </c>
      <c r="E1229" s="25" t="s">
        <v>484</v>
      </c>
    </row>
    <row r="1230" spans="1:5">
      <c r="A1230" s="23" t="s">
        <v>2608</v>
      </c>
      <c r="B1230" s="23" t="s">
        <v>2608</v>
      </c>
      <c r="C1230" s="10" t="s">
        <v>269</v>
      </c>
      <c r="D1230" s="30" t="s">
        <v>18</v>
      </c>
      <c r="E1230" s="25" t="s">
        <v>423</v>
      </c>
    </row>
    <row r="1231" spans="1:5">
      <c r="A1231" s="23" t="s">
        <v>2609</v>
      </c>
      <c r="B1231" s="23" t="s">
        <v>2610</v>
      </c>
      <c r="C1231" s="10" t="s">
        <v>269</v>
      </c>
      <c r="D1231" s="30" t="s">
        <v>269</v>
      </c>
      <c r="E1231" s="25" t="s">
        <v>768</v>
      </c>
    </row>
    <row r="1232" spans="1:5">
      <c r="A1232" s="23" t="s">
        <v>2611</v>
      </c>
      <c r="B1232" s="23" t="s">
        <v>2612</v>
      </c>
      <c r="C1232" s="10" t="s">
        <v>269</v>
      </c>
      <c r="D1232" s="30" t="s">
        <v>18</v>
      </c>
      <c r="E1232" s="25" t="s">
        <v>315</v>
      </c>
    </row>
    <row r="1233" spans="1:5">
      <c r="A1233" s="23" t="s">
        <v>2613</v>
      </c>
      <c r="B1233" s="23" t="s">
        <v>2614</v>
      </c>
      <c r="C1233" s="10" t="s">
        <v>18</v>
      </c>
      <c r="D1233" s="30" t="s">
        <v>275</v>
      </c>
      <c r="E1233" s="25" t="s">
        <v>1011</v>
      </c>
    </row>
    <row r="1234" spans="1:5">
      <c r="A1234" s="23" t="s">
        <v>2615</v>
      </c>
      <c r="B1234" s="23" t="s">
        <v>2616</v>
      </c>
      <c r="C1234" s="10" t="s">
        <v>269</v>
      </c>
      <c r="D1234" s="30" t="s">
        <v>269</v>
      </c>
      <c r="E1234" s="25" t="s">
        <v>1011</v>
      </c>
    </row>
    <row r="1235" spans="1:5">
      <c r="A1235" s="23" t="s">
        <v>2617</v>
      </c>
      <c r="B1235" s="23" t="s">
        <v>2618</v>
      </c>
      <c r="C1235" s="10" t="s">
        <v>18</v>
      </c>
      <c r="D1235" s="30" t="s">
        <v>269</v>
      </c>
      <c r="E1235" s="25" t="s">
        <v>1268</v>
      </c>
    </row>
    <row r="1236" spans="1:5">
      <c r="A1236" s="60" t="s">
        <v>2619</v>
      </c>
      <c r="B1236" s="60" t="s">
        <v>2620</v>
      </c>
      <c r="C1236" s="61" t="s">
        <v>18</v>
      </c>
      <c r="D1236" s="62" t="s">
        <v>275</v>
      </c>
      <c r="E1236" s="63" t="s">
        <v>386</v>
      </c>
    </row>
    <row r="1237" spans="1:5">
      <c r="A1237" s="23" t="s">
        <v>2621</v>
      </c>
      <c r="B1237" s="23" t="s">
        <v>2622</v>
      </c>
      <c r="C1237" s="10" t="s">
        <v>269</v>
      </c>
      <c r="D1237" s="30" t="s">
        <v>18</v>
      </c>
      <c r="E1237" s="25" t="s">
        <v>2623</v>
      </c>
    </row>
    <row r="1238" spans="1:5">
      <c r="A1238" s="23" t="s">
        <v>2624</v>
      </c>
      <c r="B1238" s="23" t="s">
        <v>2625</v>
      </c>
      <c r="C1238" s="10" t="s">
        <v>269</v>
      </c>
      <c r="D1238" s="30" t="s">
        <v>269</v>
      </c>
      <c r="E1238" s="25" t="s">
        <v>331</v>
      </c>
    </row>
    <row r="1239" spans="1:5">
      <c r="A1239" s="23" t="s">
        <v>2626</v>
      </c>
      <c r="B1239" s="23" t="s">
        <v>2627</v>
      </c>
      <c r="C1239" s="10" t="s">
        <v>269</v>
      </c>
      <c r="D1239" s="30" t="s">
        <v>269</v>
      </c>
      <c r="E1239" s="25" t="s">
        <v>270</v>
      </c>
    </row>
    <row r="1240" spans="1:5">
      <c r="A1240" s="23" t="s">
        <v>2628</v>
      </c>
      <c r="B1240" s="23" t="s">
        <v>2628</v>
      </c>
      <c r="C1240" s="10" t="s">
        <v>18</v>
      </c>
      <c r="D1240" s="30" t="s">
        <v>269</v>
      </c>
      <c r="E1240" s="25" t="s">
        <v>648</v>
      </c>
    </row>
    <row r="1241" spans="1:5">
      <c r="A1241" s="23" t="s">
        <v>2629</v>
      </c>
      <c r="B1241" s="23" t="s">
        <v>2630</v>
      </c>
      <c r="C1241" s="10" t="s">
        <v>275</v>
      </c>
      <c r="D1241" s="30" t="s">
        <v>18</v>
      </c>
      <c r="E1241" s="25" t="s">
        <v>2267</v>
      </c>
    </row>
    <row r="1242" spans="1:5">
      <c r="A1242" s="23" t="s">
        <v>2631</v>
      </c>
      <c r="B1242" s="23" t="s">
        <v>2632</v>
      </c>
      <c r="C1242" s="10" t="s">
        <v>269</v>
      </c>
      <c r="D1242" s="30" t="s">
        <v>269</v>
      </c>
      <c r="E1242" s="25" t="s">
        <v>423</v>
      </c>
    </row>
    <row r="1243" spans="1:5">
      <c r="A1243" s="23" t="s">
        <v>2633</v>
      </c>
      <c r="B1243" s="23" t="s">
        <v>2634</v>
      </c>
      <c r="C1243" s="10" t="s">
        <v>269</v>
      </c>
      <c r="D1243" s="30" t="s">
        <v>269</v>
      </c>
      <c r="E1243" s="25" t="s">
        <v>2635</v>
      </c>
    </row>
    <row r="1244" spans="1:5">
      <c r="A1244" s="23" t="s">
        <v>2636</v>
      </c>
      <c r="B1244" s="23" t="s">
        <v>2637</v>
      </c>
      <c r="C1244" s="10" t="s">
        <v>269</v>
      </c>
      <c r="D1244" s="30" t="s">
        <v>18</v>
      </c>
      <c r="E1244" s="25" t="s">
        <v>272</v>
      </c>
    </row>
    <row r="1245" spans="1:5">
      <c r="A1245" s="23" t="s">
        <v>2638</v>
      </c>
      <c r="B1245" s="23" t="s">
        <v>2638</v>
      </c>
      <c r="C1245" s="10" t="s">
        <v>275</v>
      </c>
      <c r="D1245" s="30" t="s">
        <v>275</v>
      </c>
      <c r="E1245" s="25" t="s">
        <v>374</v>
      </c>
    </row>
    <row r="1246" spans="1:5">
      <c r="A1246" s="60" t="s">
        <v>2639</v>
      </c>
      <c r="B1246" s="60" t="s">
        <v>2584</v>
      </c>
      <c r="C1246" s="61" t="s">
        <v>18</v>
      </c>
      <c r="D1246" s="62" t="s">
        <v>275</v>
      </c>
      <c r="E1246" s="63" t="s">
        <v>2640</v>
      </c>
    </row>
    <row r="1247" spans="1:5">
      <c r="A1247" s="60" t="s">
        <v>2641</v>
      </c>
      <c r="B1247" s="60" t="s">
        <v>2642</v>
      </c>
      <c r="C1247" s="61" t="s">
        <v>18</v>
      </c>
      <c r="D1247" s="62" t="s">
        <v>275</v>
      </c>
      <c r="E1247" s="63" t="s">
        <v>1711</v>
      </c>
    </row>
    <row r="1248" spans="1:5">
      <c r="A1248" s="23" t="s">
        <v>2643</v>
      </c>
      <c r="B1248" s="23" t="s">
        <v>2644</v>
      </c>
      <c r="C1248" s="10" t="s">
        <v>18</v>
      </c>
      <c r="D1248" s="30" t="s">
        <v>275</v>
      </c>
      <c r="E1248" s="25" t="s">
        <v>855</v>
      </c>
    </row>
    <row r="1249" spans="1:5">
      <c r="A1249" s="23" t="s">
        <v>2645</v>
      </c>
      <c r="B1249" s="23" t="s">
        <v>2645</v>
      </c>
      <c r="C1249" s="10" t="s">
        <v>269</v>
      </c>
      <c r="D1249" s="30" t="s">
        <v>269</v>
      </c>
      <c r="E1249" s="25" t="s">
        <v>1358</v>
      </c>
    </row>
    <row r="1250" spans="1:5">
      <c r="A1250" s="60" t="s">
        <v>2646</v>
      </c>
      <c r="B1250" s="60" t="s">
        <v>2647</v>
      </c>
      <c r="C1250" s="61" t="s">
        <v>18</v>
      </c>
      <c r="D1250" s="62" t="s">
        <v>275</v>
      </c>
      <c r="E1250" s="63" t="s">
        <v>374</v>
      </c>
    </row>
    <row r="1251" spans="1:5">
      <c r="A1251" s="23" t="s">
        <v>2648</v>
      </c>
      <c r="B1251" s="23" t="s">
        <v>2649</v>
      </c>
      <c r="C1251" s="10" t="s">
        <v>18</v>
      </c>
      <c r="D1251" s="30" t="s">
        <v>275</v>
      </c>
      <c r="E1251" s="25" t="s">
        <v>1935</v>
      </c>
    </row>
    <row r="1252" spans="1:5">
      <c r="A1252" s="23" t="s">
        <v>2650</v>
      </c>
      <c r="B1252" s="23" t="s">
        <v>2651</v>
      </c>
      <c r="C1252" s="10" t="s">
        <v>18</v>
      </c>
      <c r="D1252" s="30" t="s">
        <v>275</v>
      </c>
      <c r="E1252" s="25" t="s">
        <v>538</v>
      </c>
    </row>
    <row r="1253" spans="1:5">
      <c r="A1253" s="23" t="s">
        <v>2652</v>
      </c>
      <c r="B1253" s="23" t="s">
        <v>2652</v>
      </c>
      <c r="C1253" s="10" t="s">
        <v>269</v>
      </c>
      <c r="D1253" s="30" t="s">
        <v>18</v>
      </c>
      <c r="E1253" s="25" t="s">
        <v>294</v>
      </c>
    </row>
    <row r="1254" spans="1:5">
      <c r="A1254" s="23" t="s">
        <v>2653</v>
      </c>
      <c r="B1254" s="23" t="s">
        <v>2654</v>
      </c>
      <c r="C1254" s="10" t="s">
        <v>269</v>
      </c>
      <c r="D1254" s="30" t="s">
        <v>18</v>
      </c>
      <c r="E1254" s="25" t="s">
        <v>2241</v>
      </c>
    </row>
    <row r="1255" spans="1:5">
      <c r="A1255" s="60" t="s">
        <v>2655</v>
      </c>
      <c r="B1255" s="60" t="s">
        <v>2656</v>
      </c>
      <c r="C1255" s="61" t="s">
        <v>18</v>
      </c>
      <c r="D1255" s="62" t="s">
        <v>275</v>
      </c>
      <c r="E1255" s="63" t="s">
        <v>285</v>
      </c>
    </row>
    <row r="1256" spans="1:5">
      <c r="A1256" s="23" t="s">
        <v>202</v>
      </c>
      <c r="B1256" s="23" t="s">
        <v>202</v>
      </c>
      <c r="C1256" s="10" t="s">
        <v>269</v>
      </c>
      <c r="D1256" s="30" t="s">
        <v>18</v>
      </c>
      <c r="E1256" s="25" t="s">
        <v>303</v>
      </c>
    </row>
    <row r="1257" spans="1:5">
      <c r="A1257" s="23" t="s">
        <v>2657</v>
      </c>
      <c r="B1257" s="23" t="s">
        <v>2658</v>
      </c>
      <c r="C1257" s="10" t="s">
        <v>275</v>
      </c>
      <c r="D1257" s="30" t="s">
        <v>275</v>
      </c>
      <c r="E1257" s="25" t="s">
        <v>353</v>
      </c>
    </row>
    <row r="1258" spans="1:5">
      <c r="A1258" s="23" t="s">
        <v>2659</v>
      </c>
      <c r="B1258" s="23" t="s">
        <v>2660</v>
      </c>
      <c r="C1258" s="10" t="s">
        <v>269</v>
      </c>
      <c r="D1258" s="30" t="s">
        <v>269</v>
      </c>
      <c r="E1258" s="25" t="s">
        <v>770</v>
      </c>
    </row>
    <row r="1259" spans="1:5">
      <c r="A1259" s="23" t="s">
        <v>2661</v>
      </c>
      <c r="B1259" s="23" t="s">
        <v>2662</v>
      </c>
      <c r="C1259" s="10" t="s">
        <v>275</v>
      </c>
      <c r="D1259" s="30" t="s">
        <v>275</v>
      </c>
      <c r="E1259" s="25" t="s">
        <v>384</v>
      </c>
    </row>
    <row r="1260" spans="1:5">
      <c r="A1260" s="23" t="s">
        <v>2663</v>
      </c>
      <c r="B1260" s="23" t="s">
        <v>2663</v>
      </c>
      <c r="C1260" s="10" t="s">
        <v>269</v>
      </c>
      <c r="D1260" s="30" t="s">
        <v>269</v>
      </c>
      <c r="E1260" s="25" t="s">
        <v>409</v>
      </c>
    </row>
    <row r="1261" spans="1:5">
      <c r="A1261" s="23" t="s">
        <v>2664</v>
      </c>
      <c r="B1261" s="23" t="s">
        <v>2664</v>
      </c>
      <c r="C1261" s="10" t="s">
        <v>269</v>
      </c>
      <c r="D1261" s="30" t="s">
        <v>18</v>
      </c>
      <c r="E1261" s="25" t="s">
        <v>272</v>
      </c>
    </row>
    <row r="1262" spans="1:5">
      <c r="A1262" s="23" t="s">
        <v>2665</v>
      </c>
      <c r="B1262" s="23" t="s">
        <v>2665</v>
      </c>
      <c r="C1262" s="10" t="s">
        <v>275</v>
      </c>
      <c r="D1262" s="30" t="s">
        <v>275</v>
      </c>
      <c r="E1262" s="25" t="s">
        <v>346</v>
      </c>
    </row>
    <row r="1263" spans="1:5">
      <c r="A1263" s="60" t="s">
        <v>2666</v>
      </c>
      <c r="B1263" s="60" t="s">
        <v>2667</v>
      </c>
      <c r="C1263" s="61" t="s">
        <v>18</v>
      </c>
      <c r="D1263" s="62" t="s">
        <v>275</v>
      </c>
      <c r="E1263" s="63" t="s">
        <v>399</v>
      </c>
    </row>
    <row r="1264" spans="1:5">
      <c r="A1264" s="23" t="s">
        <v>2668</v>
      </c>
      <c r="B1264" s="23" t="s">
        <v>2669</v>
      </c>
      <c r="C1264" s="10" t="s">
        <v>269</v>
      </c>
      <c r="D1264" s="30" t="s">
        <v>269</v>
      </c>
      <c r="E1264" s="25" t="s">
        <v>2670</v>
      </c>
    </row>
    <row r="1265" spans="1:5">
      <c r="A1265" s="23" t="s">
        <v>2671</v>
      </c>
      <c r="B1265" s="23" t="s">
        <v>2671</v>
      </c>
      <c r="C1265" s="10" t="s">
        <v>269</v>
      </c>
      <c r="D1265" s="30" t="s">
        <v>269</v>
      </c>
      <c r="E1265" s="25" t="s">
        <v>648</v>
      </c>
    </row>
    <row r="1266" spans="1:5">
      <c r="A1266" s="23" t="s">
        <v>2672</v>
      </c>
      <c r="B1266" s="23" t="s">
        <v>2673</v>
      </c>
      <c r="C1266" s="10" t="s">
        <v>269</v>
      </c>
      <c r="D1266" s="30" t="s">
        <v>269</v>
      </c>
      <c r="E1266" s="25" t="s">
        <v>1212</v>
      </c>
    </row>
    <row r="1267" spans="1:5">
      <c r="A1267" s="23" t="s">
        <v>2674</v>
      </c>
      <c r="B1267" s="23" t="s">
        <v>2674</v>
      </c>
      <c r="C1267" s="10" t="s">
        <v>18</v>
      </c>
      <c r="D1267" s="30" t="s">
        <v>269</v>
      </c>
      <c r="E1267" s="25" t="s">
        <v>409</v>
      </c>
    </row>
    <row r="1268" spans="1:5">
      <c r="A1268" s="23" t="s">
        <v>2675</v>
      </c>
      <c r="B1268" s="23" t="s">
        <v>2676</v>
      </c>
      <c r="C1268" s="10" t="s">
        <v>18</v>
      </c>
      <c r="D1268" s="30" t="s">
        <v>269</v>
      </c>
      <c r="E1268" s="25" t="s">
        <v>510</v>
      </c>
    </row>
    <row r="1269" spans="1:5">
      <c r="A1269" s="23" t="s">
        <v>2677</v>
      </c>
      <c r="B1269" s="23" t="s">
        <v>2678</v>
      </c>
      <c r="C1269" s="10" t="s">
        <v>18</v>
      </c>
      <c r="D1269" s="30" t="s">
        <v>269</v>
      </c>
      <c r="E1269" s="25" t="s">
        <v>507</v>
      </c>
    </row>
    <row r="1270" spans="1:5">
      <c r="A1270" s="23" t="s">
        <v>2679</v>
      </c>
      <c r="B1270" s="23" t="s">
        <v>2679</v>
      </c>
      <c r="C1270" s="10" t="s">
        <v>269</v>
      </c>
      <c r="D1270" s="30" t="s">
        <v>269</v>
      </c>
      <c r="E1270" s="25" t="s">
        <v>409</v>
      </c>
    </row>
    <row r="1271" spans="1:5">
      <c r="A1271" s="60" t="s">
        <v>2680</v>
      </c>
      <c r="B1271" s="60" t="s">
        <v>2681</v>
      </c>
      <c r="C1271" s="61" t="s">
        <v>18</v>
      </c>
      <c r="D1271" s="62" t="s">
        <v>275</v>
      </c>
      <c r="E1271" s="63" t="s">
        <v>366</v>
      </c>
    </row>
    <row r="1272" spans="1:5">
      <c r="A1272" s="23" t="s">
        <v>2682</v>
      </c>
      <c r="B1272" s="23" t="s">
        <v>2683</v>
      </c>
      <c r="C1272" s="10" t="s">
        <v>269</v>
      </c>
      <c r="D1272" s="30" t="s">
        <v>269</v>
      </c>
      <c r="E1272" s="25" t="s">
        <v>507</v>
      </c>
    </row>
    <row r="1273" spans="1:5">
      <c r="A1273" s="23" t="s">
        <v>2684</v>
      </c>
      <c r="B1273" s="23" t="s">
        <v>2684</v>
      </c>
      <c r="C1273" s="10" t="s">
        <v>18</v>
      </c>
      <c r="D1273" s="30" t="s">
        <v>269</v>
      </c>
      <c r="E1273" s="25" t="s">
        <v>423</v>
      </c>
    </row>
    <row r="1274" spans="1:5">
      <c r="A1274" s="23" t="s">
        <v>2685</v>
      </c>
      <c r="B1274" s="23" t="s">
        <v>2685</v>
      </c>
      <c r="C1274" s="10" t="s">
        <v>275</v>
      </c>
      <c r="D1274" s="30" t="s">
        <v>275</v>
      </c>
      <c r="E1274" s="25" t="s">
        <v>587</v>
      </c>
    </row>
    <row r="1275" spans="1:5">
      <c r="A1275" s="23" t="s">
        <v>2686</v>
      </c>
      <c r="B1275" s="23" t="s">
        <v>2686</v>
      </c>
      <c r="C1275" s="10" t="s">
        <v>18</v>
      </c>
      <c r="D1275" s="30" t="s">
        <v>275</v>
      </c>
      <c r="E1275" s="25" t="s">
        <v>928</v>
      </c>
    </row>
    <row r="1276" spans="1:5">
      <c r="A1276" s="60" t="s">
        <v>2687</v>
      </c>
      <c r="B1276" s="60" t="s">
        <v>2688</v>
      </c>
      <c r="C1276" s="61" t="s">
        <v>18</v>
      </c>
      <c r="D1276" s="62" t="s">
        <v>275</v>
      </c>
      <c r="E1276" s="63" t="s">
        <v>399</v>
      </c>
    </row>
    <row r="1277" spans="1:5">
      <c r="A1277" s="23" t="s">
        <v>2689</v>
      </c>
      <c r="B1277" s="23" t="s">
        <v>2689</v>
      </c>
      <c r="C1277" s="10" t="s">
        <v>269</v>
      </c>
      <c r="D1277" s="30" t="s">
        <v>269</v>
      </c>
      <c r="E1277" s="25" t="s">
        <v>313</v>
      </c>
    </row>
    <row r="1278" spans="1:5">
      <c r="A1278" s="60" t="s">
        <v>2690</v>
      </c>
      <c r="B1278" s="60" t="s">
        <v>2691</v>
      </c>
      <c r="C1278" s="61" t="s">
        <v>18</v>
      </c>
      <c r="D1278" s="62" t="s">
        <v>275</v>
      </c>
      <c r="E1278" s="63" t="s">
        <v>2692</v>
      </c>
    </row>
    <row r="1279" spans="1:5">
      <c r="A1279" s="23" t="s">
        <v>2693</v>
      </c>
      <c r="B1279" s="23" t="s">
        <v>2693</v>
      </c>
      <c r="C1279" s="10" t="s">
        <v>269</v>
      </c>
      <c r="D1279" s="30" t="s">
        <v>18</v>
      </c>
      <c r="E1279" s="25" t="s">
        <v>428</v>
      </c>
    </row>
    <row r="1280" spans="1:5">
      <c r="A1280" s="60" t="s">
        <v>2694</v>
      </c>
      <c r="B1280" s="60" t="s">
        <v>2695</v>
      </c>
      <c r="C1280" s="61" t="s">
        <v>18</v>
      </c>
      <c r="D1280" s="62" t="s">
        <v>275</v>
      </c>
      <c r="E1280" s="63" t="s">
        <v>343</v>
      </c>
    </row>
    <row r="1281" spans="1:5">
      <c r="A1281" s="23" t="s">
        <v>2696</v>
      </c>
      <c r="B1281" s="23" t="s">
        <v>2697</v>
      </c>
      <c r="C1281" s="10" t="s">
        <v>269</v>
      </c>
      <c r="D1281" s="30" t="s">
        <v>269</v>
      </c>
      <c r="E1281" s="25" t="s">
        <v>423</v>
      </c>
    </row>
    <row r="1282" spans="1:5">
      <c r="A1282" s="23" t="s">
        <v>2698</v>
      </c>
      <c r="B1282" s="23" t="s">
        <v>2698</v>
      </c>
      <c r="C1282" s="10" t="s">
        <v>18</v>
      </c>
      <c r="D1282" s="30" t="s">
        <v>275</v>
      </c>
      <c r="E1282" s="25" t="s">
        <v>495</v>
      </c>
    </row>
    <row r="1283" spans="1:5">
      <c r="A1283" s="23" t="s">
        <v>2699</v>
      </c>
      <c r="B1283" s="23" t="s">
        <v>2699</v>
      </c>
      <c r="C1283" s="10" t="s">
        <v>18</v>
      </c>
      <c r="D1283" s="30" t="s">
        <v>275</v>
      </c>
      <c r="E1283" s="25" t="s">
        <v>272</v>
      </c>
    </row>
    <row r="1284" spans="1:5">
      <c r="A1284" s="60" t="s">
        <v>2700</v>
      </c>
      <c r="B1284" s="60" t="s">
        <v>2701</v>
      </c>
      <c r="C1284" s="61" t="s">
        <v>18</v>
      </c>
      <c r="D1284" s="62" t="s">
        <v>275</v>
      </c>
      <c r="E1284" s="63" t="s">
        <v>2702</v>
      </c>
    </row>
    <row r="1285" spans="1:5">
      <c r="A1285" s="23" t="s">
        <v>2703</v>
      </c>
      <c r="B1285" s="23" t="s">
        <v>2704</v>
      </c>
      <c r="C1285" s="10" t="s">
        <v>18</v>
      </c>
      <c r="D1285" s="30" t="s">
        <v>269</v>
      </c>
      <c r="E1285" s="25" t="s">
        <v>292</v>
      </c>
    </row>
    <row r="1286" spans="1:5">
      <c r="A1286" s="23" t="s">
        <v>2705</v>
      </c>
      <c r="B1286" s="23" t="s">
        <v>2706</v>
      </c>
      <c r="C1286" s="10" t="s">
        <v>18</v>
      </c>
      <c r="D1286" s="30" t="s">
        <v>275</v>
      </c>
      <c r="E1286" s="25" t="s">
        <v>480</v>
      </c>
    </row>
    <row r="1287" spans="1:5">
      <c r="A1287" s="23" t="s">
        <v>2707</v>
      </c>
      <c r="B1287" s="23" t="s">
        <v>2708</v>
      </c>
      <c r="C1287" s="10" t="s">
        <v>269</v>
      </c>
      <c r="D1287" s="30" t="s">
        <v>269</v>
      </c>
      <c r="E1287" s="25" t="s">
        <v>428</v>
      </c>
    </row>
    <row r="1288" spans="1:5">
      <c r="A1288" s="23" t="s">
        <v>206</v>
      </c>
      <c r="B1288" s="23" t="s">
        <v>2709</v>
      </c>
      <c r="C1288" s="10" t="s">
        <v>18</v>
      </c>
      <c r="D1288" s="30" t="s">
        <v>275</v>
      </c>
      <c r="E1288" s="25" t="s">
        <v>369</v>
      </c>
    </row>
    <row r="1289" spans="1:5">
      <c r="A1289" s="23" t="s">
        <v>2710</v>
      </c>
      <c r="B1289" s="23" t="s">
        <v>2711</v>
      </c>
      <c r="C1289" s="10" t="s">
        <v>275</v>
      </c>
      <c r="D1289" s="30" t="s">
        <v>275</v>
      </c>
      <c r="E1289" s="25" t="s">
        <v>2296</v>
      </c>
    </row>
    <row r="1290" spans="1:5">
      <c r="A1290" s="23" t="s">
        <v>2712</v>
      </c>
      <c r="B1290" s="23" t="s">
        <v>2713</v>
      </c>
      <c r="C1290" s="10" t="s">
        <v>269</v>
      </c>
      <c r="D1290" s="30" t="s">
        <v>269</v>
      </c>
      <c r="E1290" s="25" t="s">
        <v>1060</v>
      </c>
    </row>
    <row r="1291" spans="1:5">
      <c r="A1291" s="23" t="s">
        <v>2714</v>
      </c>
      <c r="B1291" s="23" t="s">
        <v>2715</v>
      </c>
      <c r="C1291" s="10" t="s">
        <v>269</v>
      </c>
      <c r="D1291" s="30" t="s">
        <v>269</v>
      </c>
      <c r="E1291" s="25" t="s">
        <v>2716</v>
      </c>
    </row>
    <row r="1292" spans="1:5">
      <c r="A1292" s="23" t="s">
        <v>2717</v>
      </c>
      <c r="B1292" s="23" t="s">
        <v>2717</v>
      </c>
      <c r="C1292" s="10" t="s">
        <v>269</v>
      </c>
      <c r="D1292" s="30" t="s">
        <v>269</v>
      </c>
      <c r="E1292" s="25" t="s">
        <v>2718</v>
      </c>
    </row>
    <row r="1293" spans="1:5">
      <c r="A1293" s="60" t="s">
        <v>2719</v>
      </c>
      <c r="B1293" s="60" t="s">
        <v>2719</v>
      </c>
      <c r="C1293" s="61" t="s">
        <v>18</v>
      </c>
      <c r="D1293" s="62" t="s">
        <v>275</v>
      </c>
      <c r="E1293" s="63" t="s">
        <v>285</v>
      </c>
    </row>
    <row r="1294" spans="1:5">
      <c r="A1294" s="60" t="s">
        <v>2720</v>
      </c>
      <c r="B1294" s="60" t="s">
        <v>2720</v>
      </c>
      <c r="C1294" s="61" t="s">
        <v>18</v>
      </c>
      <c r="D1294" s="62" t="s">
        <v>275</v>
      </c>
      <c r="E1294" s="63" t="s">
        <v>285</v>
      </c>
    </row>
    <row r="1295" spans="1:5">
      <c r="A1295" s="23" t="s">
        <v>2721</v>
      </c>
      <c r="B1295" s="23" t="s">
        <v>2721</v>
      </c>
      <c r="C1295" s="10" t="s">
        <v>269</v>
      </c>
      <c r="D1295" s="30" t="s">
        <v>269</v>
      </c>
      <c r="E1295" s="25" t="s">
        <v>272</v>
      </c>
    </row>
    <row r="1296" spans="1:5">
      <c r="A1296" s="23" t="s">
        <v>2722</v>
      </c>
      <c r="B1296" s="23" t="s">
        <v>2723</v>
      </c>
      <c r="C1296" s="10" t="s">
        <v>269</v>
      </c>
      <c r="D1296" s="30" t="s">
        <v>269</v>
      </c>
      <c r="E1296" s="25" t="s">
        <v>294</v>
      </c>
    </row>
    <row r="1297" spans="1:5">
      <c r="A1297" s="23" t="s">
        <v>2724</v>
      </c>
      <c r="B1297" s="23" t="s">
        <v>2724</v>
      </c>
      <c r="C1297" s="10" t="s">
        <v>18</v>
      </c>
      <c r="D1297" s="30" t="s">
        <v>269</v>
      </c>
      <c r="E1297" s="25" t="s">
        <v>409</v>
      </c>
    </row>
    <row r="1298" spans="1:5">
      <c r="A1298" s="23" t="s">
        <v>2725</v>
      </c>
      <c r="B1298" s="23" t="s">
        <v>2725</v>
      </c>
      <c r="C1298" s="10" t="s">
        <v>269</v>
      </c>
      <c r="D1298" s="30" t="s">
        <v>269</v>
      </c>
      <c r="E1298" s="25" t="s">
        <v>1144</v>
      </c>
    </row>
    <row r="1299" spans="1:5">
      <c r="A1299" s="23" t="s">
        <v>2726</v>
      </c>
      <c r="B1299" s="23" t="s">
        <v>2726</v>
      </c>
      <c r="C1299" s="10" t="s">
        <v>18</v>
      </c>
      <c r="D1299" s="30" t="s">
        <v>275</v>
      </c>
      <c r="E1299" s="25" t="s">
        <v>369</v>
      </c>
    </row>
    <row r="1300" spans="1:5">
      <c r="A1300" s="60" t="s">
        <v>2727</v>
      </c>
      <c r="B1300" s="60" t="s">
        <v>2728</v>
      </c>
      <c r="C1300" s="61" t="s">
        <v>18</v>
      </c>
      <c r="D1300" s="62" t="s">
        <v>275</v>
      </c>
      <c r="E1300" s="63" t="s">
        <v>399</v>
      </c>
    </row>
    <row r="1301" spans="1:5">
      <c r="A1301" s="23" t="s">
        <v>2729</v>
      </c>
      <c r="B1301" s="23" t="s">
        <v>2730</v>
      </c>
      <c r="C1301" s="10" t="s">
        <v>269</v>
      </c>
      <c r="D1301" s="30" t="s">
        <v>18</v>
      </c>
      <c r="E1301" s="25" t="s">
        <v>313</v>
      </c>
    </row>
    <row r="1302" spans="1:5">
      <c r="A1302" s="60" t="s">
        <v>2731</v>
      </c>
      <c r="B1302" s="60" t="s">
        <v>2731</v>
      </c>
      <c r="C1302" s="61" t="s">
        <v>18</v>
      </c>
      <c r="D1302" s="62" t="s">
        <v>275</v>
      </c>
      <c r="E1302" s="63" t="s">
        <v>631</v>
      </c>
    </row>
    <row r="1303" spans="1:5">
      <c r="A1303" s="23" t="s">
        <v>2732</v>
      </c>
      <c r="B1303" s="23" t="s">
        <v>2732</v>
      </c>
      <c r="C1303" s="10" t="s">
        <v>18</v>
      </c>
      <c r="D1303" s="30" t="s">
        <v>269</v>
      </c>
      <c r="E1303" s="25" t="s">
        <v>2733</v>
      </c>
    </row>
    <row r="1304" spans="1:5">
      <c r="A1304" s="23" t="s">
        <v>209</v>
      </c>
      <c r="B1304" s="23" t="s">
        <v>209</v>
      </c>
      <c r="C1304" s="10" t="s">
        <v>269</v>
      </c>
      <c r="D1304" s="30" t="s">
        <v>18</v>
      </c>
      <c r="E1304" s="25" t="s">
        <v>272</v>
      </c>
    </row>
    <row r="1305" spans="1:5">
      <c r="A1305" s="23" t="s">
        <v>2734</v>
      </c>
      <c r="B1305" s="23" t="s">
        <v>2735</v>
      </c>
      <c r="C1305" s="10" t="s">
        <v>269</v>
      </c>
      <c r="D1305" s="30" t="s">
        <v>269</v>
      </c>
      <c r="E1305" s="25" t="s">
        <v>648</v>
      </c>
    </row>
    <row r="1306" spans="1:5">
      <c r="A1306" s="23" t="s">
        <v>2736</v>
      </c>
      <c r="B1306" s="23" t="s">
        <v>2737</v>
      </c>
      <c r="C1306" s="10" t="s">
        <v>18</v>
      </c>
      <c r="D1306" s="30" t="s">
        <v>275</v>
      </c>
      <c r="E1306" s="25" t="s">
        <v>2738</v>
      </c>
    </row>
    <row r="1307" spans="1:5">
      <c r="A1307" s="23" t="s">
        <v>2739</v>
      </c>
      <c r="B1307" s="23" t="s">
        <v>2739</v>
      </c>
      <c r="C1307" s="10" t="s">
        <v>269</v>
      </c>
      <c r="D1307" s="30" t="s">
        <v>18</v>
      </c>
      <c r="E1307" s="25" t="s">
        <v>2096</v>
      </c>
    </row>
    <row r="1308" spans="1:5">
      <c r="A1308" s="60" t="s">
        <v>2740</v>
      </c>
      <c r="B1308" s="60" t="s">
        <v>2741</v>
      </c>
      <c r="C1308" s="61" t="s">
        <v>18</v>
      </c>
      <c r="D1308" s="62" t="s">
        <v>275</v>
      </c>
      <c r="E1308" s="63" t="s">
        <v>1951</v>
      </c>
    </row>
    <row r="1309" spans="1:5">
      <c r="A1309" s="23" t="s">
        <v>2742</v>
      </c>
      <c r="B1309" s="23" t="s">
        <v>2743</v>
      </c>
      <c r="C1309" s="10" t="s">
        <v>18</v>
      </c>
      <c r="D1309" s="30" t="s">
        <v>275</v>
      </c>
      <c r="E1309" s="25" t="s">
        <v>433</v>
      </c>
    </row>
    <row r="1310" spans="1:5">
      <c r="A1310" s="23" t="s">
        <v>2744</v>
      </c>
      <c r="B1310" s="23" t="s">
        <v>2745</v>
      </c>
      <c r="C1310" s="10" t="s">
        <v>269</v>
      </c>
      <c r="D1310" s="30" t="s">
        <v>269</v>
      </c>
      <c r="E1310" s="25" t="s">
        <v>855</v>
      </c>
    </row>
    <row r="1311" spans="1:5">
      <c r="A1311" s="60" t="s">
        <v>2746</v>
      </c>
      <c r="B1311" s="60" t="s">
        <v>2747</v>
      </c>
      <c r="C1311" s="61" t="s">
        <v>18</v>
      </c>
      <c r="D1311" s="62" t="s">
        <v>275</v>
      </c>
      <c r="E1311" s="63" t="s">
        <v>353</v>
      </c>
    </row>
    <row r="1312" spans="1:5">
      <c r="A1312" s="23" t="s">
        <v>2748</v>
      </c>
      <c r="B1312" s="23" t="s">
        <v>2748</v>
      </c>
      <c r="C1312" s="10" t="s">
        <v>269</v>
      </c>
      <c r="D1312" s="30" t="s">
        <v>269</v>
      </c>
      <c r="E1312" s="25" t="s">
        <v>2207</v>
      </c>
    </row>
    <row r="1313" spans="1:5">
      <c r="A1313" s="23" t="s">
        <v>2749</v>
      </c>
      <c r="B1313" s="23" t="s">
        <v>2750</v>
      </c>
      <c r="C1313" s="10" t="s">
        <v>18</v>
      </c>
      <c r="D1313" s="30" t="s">
        <v>269</v>
      </c>
      <c r="E1313" s="25" t="s">
        <v>2751</v>
      </c>
    </row>
    <row r="1314" spans="1:5">
      <c r="A1314" s="23" t="s">
        <v>2752</v>
      </c>
      <c r="B1314" s="23" t="s">
        <v>2753</v>
      </c>
      <c r="C1314" s="10" t="s">
        <v>275</v>
      </c>
      <c r="D1314" s="30" t="s">
        <v>275</v>
      </c>
      <c r="E1314" s="25" t="s">
        <v>2754</v>
      </c>
    </row>
    <row r="1315" spans="1:5">
      <c r="A1315" s="60" t="s">
        <v>2755</v>
      </c>
      <c r="B1315" s="60" t="s">
        <v>2756</v>
      </c>
      <c r="C1315" s="61" t="s">
        <v>18</v>
      </c>
      <c r="D1315" s="62" t="s">
        <v>275</v>
      </c>
      <c r="E1315" s="63" t="s">
        <v>2757</v>
      </c>
    </row>
    <row r="1316" spans="1:5">
      <c r="A1316" s="23" t="s">
        <v>2758</v>
      </c>
      <c r="B1316" s="23" t="s">
        <v>2759</v>
      </c>
      <c r="C1316" s="10" t="s">
        <v>18</v>
      </c>
      <c r="D1316" s="30" t="s">
        <v>269</v>
      </c>
      <c r="E1316" s="25" t="s">
        <v>2760</v>
      </c>
    </row>
    <row r="1317" spans="1:5">
      <c r="A1317" s="23" t="s">
        <v>2761</v>
      </c>
      <c r="B1317" s="23" t="s">
        <v>2762</v>
      </c>
      <c r="C1317" s="10" t="s">
        <v>18</v>
      </c>
      <c r="D1317" s="30" t="s">
        <v>275</v>
      </c>
      <c r="E1317" s="25" t="s">
        <v>928</v>
      </c>
    </row>
    <row r="1318" spans="1:5">
      <c r="A1318" s="23" t="s">
        <v>2763</v>
      </c>
      <c r="B1318" s="23" t="s">
        <v>2764</v>
      </c>
      <c r="C1318" s="10" t="s">
        <v>18</v>
      </c>
      <c r="D1318" s="30" t="s">
        <v>275</v>
      </c>
      <c r="E1318" s="25" t="s">
        <v>2765</v>
      </c>
    </row>
    <row r="1319" spans="1:5">
      <c r="A1319" s="23" t="s">
        <v>2766</v>
      </c>
      <c r="B1319" s="23" t="s">
        <v>2766</v>
      </c>
      <c r="C1319" s="10" t="s">
        <v>275</v>
      </c>
      <c r="D1319" s="30" t="s">
        <v>275</v>
      </c>
      <c r="E1319" s="25" t="s">
        <v>2767</v>
      </c>
    </row>
    <row r="1320" spans="1:5">
      <c r="A1320" s="60" t="s">
        <v>2768</v>
      </c>
      <c r="B1320" s="60" t="s">
        <v>2768</v>
      </c>
      <c r="C1320" s="61" t="s">
        <v>18</v>
      </c>
      <c r="D1320" s="62" t="s">
        <v>275</v>
      </c>
      <c r="E1320" s="63" t="s">
        <v>292</v>
      </c>
    </row>
    <row r="1321" spans="1:5">
      <c r="A1321" s="23" t="s">
        <v>2769</v>
      </c>
      <c r="B1321" s="23" t="s">
        <v>2769</v>
      </c>
      <c r="C1321" s="10" t="s">
        <v>18</v>
      </c>
      <c r="D1321" s="30" t="s">
        <v>275</v>
      </c>
      <c r="E1321" s="25" t="s">
        <v>288</v>
      </c>
    </row>
    <row r="1322" spans="1:5">
      <c r="A1322" s="23" t="s">
        <v>2770</v>
      </c>
      <c r="B1322" s="23" t="s">
        <v>2770</v>
      </c>
      <c r="C1322" s="10" t="s">
        <v>269</v>
      </c>
      <c r="D1322" s="30" t="s">
        <v>269</v>
      </c>
      <c r="E1322" s="25" t="s">
        <v>855</v>
      </c>
    </row>
    <row r="1323" spans="1:5">
      <c r="A1323" s="60" t="s">
        <v>2771</v>
      </c>
      <c r="B1323" s="60" t="s">
        <v>2772</v>
      </c>
      <c r="C1323" s="61" t="s">
        <v>18</v>
      </c>
      <c r="D1323" s="62" t="s">
        <v>275</v>
      </c>
      <c r="E1323" s="63" t="s">
        <v>2773</v>
      </c>
    </row>
    <row r="1324" spans="1:5">
      <c r="A1324" s="23" t="s">
        <v>2774</v>
      </c>
      <c r="B1324" s="23" t="s">
        <v>2775</v>
      </c>
      <c r="C1324" s="10" t="s">
        <v>275</v>
      </c>
      <c r="D1324" s="30" t="s">
        <v>275</v>
      </c>
      <c r="E1324" s="25" t="s">
        <v>2776</v>
      </c>
    </row>
    <row r="1325" spans="1:5">
      <c r="A1325" s="23" t="s">
        <v>2777</v>
      </c>
      <c r="B1325" s="23" t="s">
        <v>2778</v>
      </c>
      <c r="C1325" s="10" t="s">
        <v>18</v>
      </c>
      <c r="D1325" s="30" t="s">
        <v>275</v>
      </c>
      <c r="E1325" s="25" t="s">
        <v>2779</v>
      </c>
    </row>
    <row r="1326" spans="1:5">
      <c r="A1326" s="23" t="s">
        <v>2780</v>
      </c>
      <c r="B1326" s="23" t="s">
        <v>2781</v>
      </c>
      <c r="C1326" s="10" t="s">
        <v>269</v>
      </c>
      <c r="D1326" s="30" t="s">
        <v>269</v>
      </c>
      <c r="E1326" s="25" t="s">
        <v>2782</v>
      </c>
    </row>
    <row r="1327" spans="1:5">
      <c r="A1327" s="23" t="s">
        <v>2783</v>
      </c>
      <c r="B1327" s="23" t="s">
        <v>2783</v>
      </c>
      <c r="C1327" s="10" t="s">
        <v>18</v>
      </c>
      <c r="D1327" s="30" t="s">
        <v>269</v>
      </c>
      <c r="E1327" s="25" t="s">
        <v>507</v>
      </c>
    </row>
    <row r="1328" spans="1:5">
      <c r="A1328" s="23" t="s">
        <v>2784</v>
      </c>
      <c r="B1328" s="23" t="s">
        <v>2784</v>
      </c>
      <c r="C1328" s="10" t="s">
        <v>275</v>
      </c>
      <c r="D1328" s="30" t="s">
        <v>275</v>
      </c>
      <c r="E1328" s="25" t="s">
        <v>768</v>
      </c>
    </row>
    <row r="1329" spans="1:5">
      <c r="A1329" s="60" t="s">
        <v>2785</v>
      </c>
      <c r="B1329" s="60" t="s">
        <v>2786</v>
      </c>
      <c r="C1329" s="61" t="s">
        <v>18</v>
      </c>
      <c r="D1329" s="62" t="s">
        <v>275</v>
      </c>
      <c r="E1329" s="63" t="s">
        <v>2787</v>
      </c>
    </row>
    <row r="1330" spans="1:5">
      <c r="A1330" s="23" t="s">
        <v>2788</v>
      </c>
      <c r="B1330" s="23" t="s">
        <v>2788</v>
      </c>
      <c r="C1330" s="10" t="s">
        <v>18</v>
      </c>
      <c r="D1330" s="30" t="s">
        <v>275</v>
      </c>
      <c r="E1330" s="25" t="s">
        <v>1786</v>
      </c>
    </row>
    <row r="1331" spans="1:5">
      <c r="A1331" s="23" t="s">
        <v>2789</v>
      </c>
      <c r="B1331" s="23" t="s">
        <v>2789</v>
      </c>
      <c r="C1331" s="10" t="s">
        <v>18</v>
      </c>
      <c r="D1331" s="30" t="s">
        <v>275</v>
      </c>
      <c r="E1331" s="25" t="s">
        <v>484</v>
      </c>
    </row>
    <row r="1332" spans="1:5">
      <c r="A1332" s="60" t="s">
        <v>2790</v>
      </c>
      <c r="B1332" s="60" t="s">
        <v>2790</v>
      </c>
      <c r="C1332" s="61" t="s">
        <v>18</v>
      </c>
      <c r="D1332" s="62" t="s">
        <v>275</v>
      </c>
      <c r="E1332" s="63" t="s">
        <v>386</v>
      </c>
    </row>
    <row r="1333" spans="1:5">
      <c r="A1333" s="60" t="s">
        <v>2791</v>
      </c>
      <c r="B1333" s="60" t="s">
        <v>2791</v>
      </c>
      <c r="C1333" s="61" t="s">
        <v>18</v>
      </c>
      <c r="D1333" s="62" t="s">
        <v>275</v>
      </c>
      <c r="E1333" s="63" t="s">
        <v>399</v>
      </c>
    </row>
    <row r="1334" spans="1:5">
      <c r="A1334" s="60" t="s">
        <v>2792</v>
      </c>
      <c r="B1334" s="60" t="s">
        <v>2793</v>
      </c>
      <c r="C1334" s="61" t="s">
        <v>18</v>
      </c>
      <c r="D1334" s="62" t="s">
        <v>275</v>
      </c>
      <c r="E1334" s="63" t="s">
        <v>386</v>
      </c>
    </row>
    <row r="1335" spans="1:5">
      <c r="A1335" s="23" t="s">
        <v>2794</v>
      </c>
      <c r="B1335" s="23" t="s">
        <v>2794</v>
      </c>
      <c r="C1335" s="10" t="s">
        <v>269</v>
      </c>
      <c r="D1335" s="30" t="s">
        <v>269</v>
      </c>
      <c r="E1335" s="25" t="s">
        <v>1011</v>
      </c>
    </row>
    <row r="1336" spans="1:5">
      <c r="A1336" s="60" t="s">
        <v>2795</v>
      </c>
      <c r="B1336" s="60" t="s">
        <v>2796</v>
      </c>
      <c r="C1336" s="61" t="s">
        <v>18</v>
      </c>
      <c r="D1336" s="62" t="s">
        <v>275</v>
      </c>
      <c r="E1336" s="63" t="s">
        <v>2797</v>
      </c>
    </row>
    <row r="1337" spans="1:5">
      <c r="A1337" s="60" t="s">
        <v>2798</v>
      </c>
      <c r="B1337" s="60" t="s">
        <v>2798</v>
      </c>
      <c r="C1337" s="61" t="s">
        <v>18</v>
      </c>
      <c r="D1337" s="62" t="s">
        <v>275</v>
      </c>
      <c r="E1337" s="63" t="s">
        <v>2799</v>
      </c>
    </row>
    <row r="1338" spans="1:5">
      <c r="A1338" s="23" t="s">
        <v>2800</v>
      </c>
      <c r="B1338" s="23" t="s">
        <v>2800</v>
      </c>
      <c r="C1338" s="10" t="s">
        <v>275</v>
      </c>
      <c r="D1338" s="30" t="s">
        <v>275</v>
      </c>
      <c r="E1338" s="25" t="s">
        <v>2801</v>
      </c>
    </row>
    <row r="1339" spans="1:5">
      <c r="A1339" s="23" t="s">
        <v>2802</v>
      </c>
      <c r="B1339" s="23" t="s">
        <v>2803</v>
      </c>
      <c r="C1339" s="10" t="s">
        <v>18</v>
      </c>
      <c r="D1339" s="30" t="s">
        <v>269</v>
      </c>
      <c r="E1339" s="25" t="s">
        <v>919</v>
      </c>
    </row>
    <row r="1340" spans="1:5">
      <c r="A1340" s="23" t="s">
        <v>2804</v>
      </c>
      <c r="B1340" s="23" t="s">
        <v>2804</v>
      </c>
      <c r="C1340" s="10" t="s">
        <v>18</v>
      </c>
      <c r="D1340" s="30" t="s">
        <v>275</v>
      </c>
      <c r="E1340" s="25" t="s">
        <v>288</v>
      </c>
    </row>
    <row r="1341" spans="1:5">
      <c r="A1341" s="60" t="s">
        <v>2805</v>
      </c>
      <c r="B1341" s="60" t="s">
        <v>2806</v>
      </c>
      <c r="C1341" s="61" t="s">
        <v>18</v>
      </c>
      <c r="D1341" s="62" t="s">
        <v>275</v>
      </c>
      <c r="E1341" s="63" t="s">
        <v>651</v>
      </c>
    </row>
    <row r="1342" spans="1:5">
      <c r="A1342" s="23" t="s">
        <v>2807</v>
      </c>
      <c r="B1342" s="23" t="s">
        <v>2808</v>
      </c>
      <c r="C1342" s="10" t="s">
        <v>18</v>
      </c>
      <c r="D1342" s="30" t="s">
        <v>275</v>
      </c>
      <c r="E1342" s="25" t="s">
        <v>480</v>
      </c>
    </row>
    <row r="1343" spans="1:5">
      <c r="A1343" s="60" t="s">
        <v>2809</v>
      </c>
      <c r="B1343" s="60" t="s">
        <v>2810</v>
      </c>
      <c r="C1343" s="61" t="s">
        <v>18</v>
      </c>
      <c r="D1343" s="62" t="s">
        <v>275</v>
      </c>
      <c r="E1343" s="63" t="s">
        <v>386</v>
      </c>
    </row>
    <row r="1344" spans="1:5">
      <c r="A1344" s="23" t="s">
        <v>2811</v>
      </c>
      <c r="B1344" s="23" t="s">
        <v>2812</v>
      </c>
      <c r="C1344" s="10" t="s">
        <v>18</v>
      </c>
      <c r="D1344" s="30" t="s">
        <v>269</v>
      </c>
      <c r="E1344" s="25" t="s">
        <v>484</v>
      </c>
    </row>
    <row r="1345" spans="1:5">
      <c r="A1345" s="23" t="s">
        <v>2813</v>
      </c>
      <c r="B1345" s="23" t="s">
        <v>2814</v>
      </c>
      <c r="C1345" s="10" t="s">
        <v>18</v>
      </c>
      <c r="D1345" s="30" t="s">
        <v>275</v>
      </c>
      <c r="E1345" s="25" t="s">
        <v>699</v>
      </c>
    </row>
    <row r="1346" spans="1:5">
      <c r="A1346" s="23" t="s">
        <v>2815</v>
      </c>
      <c r="B1346" s="23" t="s">
        <v>2815</v>
      </c>
      <c r="C1346" s="10" t="s">
        <v>269</v>
      </c>
      <c r="D1346" s="30" t="s">
        <v>269</v>
      </c>
      <c r="E1346" s="25" t="s">
        <v>1060</v>
      </c>
    </row>
    <row r="1347" spans="1:5">
      <c r="A1347" s="60" t="s">
        <v>2816</v>
      </c>
      <c r="B1347" s="60" t="s">
        <v>2817</v>
      </c>
      <c r="C1347" s="61" t="s">
        <v>18</v>
      </c>
      <c r="D1347" s="62" t="s">
        <v>275</v>
      </c>
      <c r="E1347" s="63" t="s">
        <v>2818</v>
      </c>
    </row>
    <row r="1348" spans="1:5">
      <c r="A1348" s="60" t="s">
        <v>2819</v>
      </c>
      <c r="B1348" s="60" t="s">
        <v>2820</v>
      </c>
      <c r="C1348" s="61" t="s">
        <v>18</v>
      </c>
      <c r="D1348" s="62" t="s">
        <v>275</v>
      </c>
      <c r="E1348" s="63" t="s">
        <v>514</v>
      </c>
    </row>
    <row r="1349" spans="1:5">
      <c r="A1349" s="60" t="s">
        <v>2821</v>
      </c>
      <c r="B1349" s="60" t="s">
        <v>2822</v>
      </c>
      <c r="C1349" s="61" t="s">
        <v>18</v>
      </c>
      <c r="D1349" s="62" t="s">
        <v>275</v>
      </c>
      <c r="E1349" s="63" t="s">
        <v>2823</v>
      </c>
    </row>
    <row r="1350" spans="1:5">
      <c r="A1350" s="23" t="s">
        <v>2824</v>
      </c>
      <c r="B1350" s="23" t="s">
        <v>2824</v>
      </c>
      <c r="C1350" s="10" t="s">
        <v>275</v>
      </c>
      <c r="D1350" s="30" t="s">
        <v>275</v>
      </c>
      <c r="E1350" s="25" t="s">
        <v>2825</v>
      </c>
    </row>
    <row r="1351" spans="1:5">
      <c r="A1351" s="60" t="s">
        <v>2826</v>
      </c>
      <c r="B1351" s="60" t="s">
        <v>2826</v>
      </c>
      <c r="C1351" s="61" t="s">
        <v>18</v>
      </c>
      <c r="D1351" s="62" t="s">
        <v>275</v>
      </c>
      <c r="E1351" s="63" t="s">
        <v>340</v>
      </c>
    </row>
    <row r="1352" spans="1:5">
      <c r="A1352" s="60" t="s">
        <v>2827</v>
      </c>
      <c r="B1352" s="60" t="s">
        <v>2827</v>
      </c>
      <c r="C1352" s="61" t="s">
        <v>18</v>
      </c>
      <c r="D1352" s="62" t="s">
        <v>275</v>
      </c>
      <c r="E1352" s="63" t="s">
        <v>2828</v>
      </c>
    </row>
    <row r="1353" spans="1:5">
      <c r="A1353" s="60" t="s">
        <v>2829</v>
      </c>
      <c r="B1353" s="60" t="s">
        <v>2829</v>
      </c>
      <c r="C1353" s="61" t="s">
        <v>18</v>
      </c>
      <c r="D1353" s="62" t="s">
        <v>275</v>
      </c>
      <c r="E1353" s="63" t="s">
        <v>603</v>
      </c>
    </row>
    <row r="1354" spans="1:5">
      <c r="A1354" s="60" t="s">
        <v>2830</v>
      </c>
      <c r="B1354" s="60" t="s">
        <v>2831</v>
      </c>
      <c r="C1354" s="61" t="s">
        <v>18</v>
      </c>
      <c r="D1354" s="62" t="s">
        <v>275</v>
      </c>
      <c r="E1354" s="63" t="s">
        <v>2832</v>
      </c>
    </row>
    <row r="1355" spans="1:5">
      <c r="A1355" s="23" t="s">
        <v>2833</v>
      </c>
      <c r="B1355" s="23" t="s">
        <v>2833</v>
      </c>
      <c r="C1355" s="10" t="s">
        <v>269</v>
      </c>
      <c r="D1355" s="30" t="s">
        <v>18</v>
      </c>
      <c r="E1355" s="25" t="s">
        <v>272</v>
      </c>
    </row>
    <row r="1356" spans="1:5">
      <c r="A1356" s="60" t="s">
        <v>2834</v>
      </c>
      <c r="B1356" s="60" t="s">
        <v>2834</v>
      </c>
      <c r="C1356" s="61" t="s">
        <v>18</v>
      </c>
      <c r="D1356" s="62" t="s">
        <v>275</v>
      </c>
      <c r="E1356" s="63" t="s">
        <v>2760</v>
      </c>
    </row>
    <row r="1357" spans="1:5">
      <c r="A1357" s="23" t="s">
        <v>2835</v>
      </c>
      <c r="B1357" s="23" t="s">
        <v>2836</v>
      </c>
      <c r="C1357" s="10" t="s">
        <v>275</v>
      </c>
      <c r="D1357" s="30" t="s">
        <v>275</v>
      </c>
      <c r="E1357" s="25" t="s">
        <v>556</v>
      </c>
    </row>
    <row r="1358" spans="1:5">
      <c r="A1358" s="23" t="s">
        <v>76</v>
      </c>
      <c r="B1358" s="23" t="s">
        <v>2837</v>
      </c>
      <c r="C1358" s="10" t="s">
        <v>18</v>
      </c>
      <c r="D1358" s="30" t="s">
        <v>275</v>
      </c>
      <c r="E1358" s="25" t="s">
        <v>495</v>
      </c>
    </row>
    <row r="1359" spans="1:5">
      <c r="A1359" s="60" t="s">
        <v>2838</v>
      </c>
      <c r="B1359" s="60" t="s">
        <v>2839</v>
      </c>
      <c r="C1359" s="61" t="s">
        <v>18</v>
      </c>
      <c r="D1359" s="62" t="s">
        <v>275</v>
      </c>
      <c r="E1359" s="63" t="s">
        <v>2840</v>
      </c>
    </row>
    <row r="1360" spans="1:5">
      <c r="A1360" s="60" t="s">
        <v>2841</v>
      </c>
      <c r="B1360" s="60" t="s">
        <v>2842</v>
      </c>
      <c r="C1360" s="61" t="s">
        <v>18</v>
      </c>
      <c r="D1360" s="62" t="s">
        <v>275</v>
      </c>
      <c r="E1360" s="63" t="s">
        <v>349</v>
      </c>
    </row>
    <row r="1361" spans="1:5">
      <c r="A1361" s="60" t="s">
        <v>2843</v>
      </c>
      <c r="B1361" s="60" t="s">
        <v>2843</v>
      </c>
      <c r="C1361" s="61" t="s">
        <v>18</v>
      </c>
      <c r="D1361" s="62" t="s">
        <v>275</v>
      </c>
      <c r="E1361" s="63" t="s">
        <v>285</v>
      </c>
    </row>
    <row r="1362" spans="1:5">
      <c r="A1362" s="23" t="s">
        <v>2844</v>
      </c>
      <c r="B1362" s="23" t="s">
        <v>2845</v>
      </c>
      <c r="C1362" s="10" t="s">
        <v>275</v>
      </c>
      <c r="D1362" s="30" t="s">
        <v>275</v>
      </c>
      <c r="E1362" s="25" t="s">
        <v>2846</v>
      </c>
    </row>
    <row r="1363" spans="1:5">
      <c r="A1363" s="60" t="s">
        <v>2847</v>
      </c>
      <c r="B1363" s="60" t="s">
        <v>2848</v>
      </c>
      <c r="C1363" s="61" t="s">
        <v>18</v>
      </c>
      <c r="D1363" s="62" t="s">
        <v>275</v>
      </c>
      <c r="E1363" s="63" t="s">
        <v>399</v>
      </c>
    </row>
    <row r="1364" spans="1:5">
      <c r="A1364" s="23" t="s">
        <v>2849</v>
      </c>
      <c r="B1364" s="23" t="s">
        <v>2850</v>
      </c>
      <c r="C1364" s="10" t="s">
        <v>18</v>
      </c>
      <c r="D1364" s="30" t="s">
        <v>275</v>
      </c>
      <c r="E1364" s="25" t="s">
        <v>956</v>
      </c>
    </row>
    <row r="1365" spans="1:5">
      <c r="A1365" s="60" t="s">
        <v>2851</v>
      </c>
      <c r="B1365" s="60" t="s">
        <v>2852</v>
      </c>
      <c r="C1365" s="61" t="s">
        <v>18</v>
      </c>
      <c r="D1365" s="62" t="s">
        <v>275</v>
      </c>
      <c r="E1365" s="63" t="s">
        <v>285</v>
      </c>
    </row>
    <row r="1366" spans="1:5">
      <c r="A1366" s="60" t="s">
        <v>2853</v>
      </c>
      <c r="B1366" s="60" t="s">
        <v>2854</v>
      </c>
      <c r="C1366" s="61" t="s">
        <v>18</v>
      </c>
      <c r="D1366" s="62" t="s">
        <v>275</v>
      </c>
      <c r="E1366" s="63" t="s">
        <v>651</v>
      </c>
    </row>
    <row r="1367" spans="1:5">
      <c r="A1367" s="60" t="s">
        <v>2855</v>
      </c>
      <c r="B1367" s="60" t="s">
        <v>2856</v>
      </c>
      <c r="C1367" s="61" t="s">
        <v>18</v>
      </c>
      <c r="D1367" s="62" t="s">
        <v>275</v>
      </c>
      <c r="E1367" s="63" t="s">
        <v>770</v>
      </c>
    </row>
    <row r="1368" spans="1:5">
      <c r="A1368" s="23" t="s">
        <v>2857</v>
      </c>
      <c r="B1368" s="23" t="s">
        <v>2858</v>
      </c>
      <c r="C1368" s="10" t="s">
        <v>275</v>
      </c>
      <c r="D1368" s="30" t="s">
        <v>275</v>
      </c>
      <c r="E1368" s="25" t="s">
        <v>384</v>
      </c>
    </row>
    <row r="1369" spans="1:5">
      <c r="A1369" s="23" t="s">
        <v>2859</v>
      </c>
      <c r="B1369" s="23" t="s">
        <v>2860</v>
      </c>
      <c r="C1369" s="10" t="s">
        <v>269</v>
      </c>
      <c r="D1369" s="30" t="s">
        <v>18</v>
      </c>
      <c r="E1369" s="25" t="s">
        <v>2861</v>
      </c>
    </row>
    <row r="1370" spans="1:5">
      <c r="A1370" s="23" t="s">
        <v>2862</v>
      </c>
      <c r="B1370" s="23" t="s">
        <v>2863</v>
      </c>
      <c r="C1370" s="10" t="s">
        <v>269</v>
      </c>
      <c r="D1370" s="30" t="s">
        <v>269</v>
      </c>
      <c r="E1370" s="25" t="s">
        <v>2864</v>
      </c>
    </row>
    <row r="1371" spans="1:5">
      <c r="A1371" s="23" t="s">
        <v>2865</v>
      </c>
      <c r="B1371" s="23" t="s">
        <v>2866</v>
      </c>
      <c r="C1371" s="10" t="s">
        <v>18</v>
      </c>
      <c r="D1371" s="30" t="s">
        <v>269</v>
      </c>
      <c r="E1371" s="25" t="s">
        <v>507</v>
      </c>
    </row>
    <row r="1372" spans="1:5">
      <c r="A1372" s="23" t="s">
        <v>20</v>
      </c>
      <c r="B1372" s="23" t="s">
        <v>2867</v>
      </c>
      <c r="C1372" s="10" t="s">
        <v>269</v>
      </c>
      <c r="D1372" s="30" t="s">
        <v>269</v>
      </c>
      <c r="E1372" s="25" t="s">
        <v>2371</v>
      </c>
    </row>
    <row r="1373" spans="1:5">
      <c r="A1373" s="23" t="s">
        <v>2868</v>
      </c>
      <c r="B1373" s="23" t="s">
        <v>2869</v>
      </c>
      <c r="C1373" s="10" t="s">
        <v>275</v>
      </c>
      <c r="D1373" s="30" t="s">
        <v>275</v>
      </c>
      <c r="E1373" s="25" t="s">
        <v>1836</v>
      </c>
    </row>
    <row r="1374" spans="1:5">
      <c r="A1374" s="23" t="s">
        <v>2870</v>
      </c>
      <c r="B1374" s="23" t="s">
        <v>2870</v>
      </c>
      <c r="C1374" s="10" t="s">
        <v>269</v>
      </c>
      <c r="D1374" s="30" t="s">
        <v>269</v>
      </c>
      <c r="E1374" s="25" t="s">
        <v>408</v>
      </c>
    </row>
    <row r="1375" spans="1:5">
      <c r="A1375" s="60" t="s">
        <v>2871</v>
      </c>
      <c r="B1375" s="60" t="s">
        <v>2872</v>
      </c>
      <c r="C1375" s="61" t="s">
        <v>18</v>
      </c>
      <c r="D1375" s="62" t="s">
        <v>275</v>
      </c>
      <c r="E1375" s="63" t="s">
        <v>556</v>
      </c>
    </row>
    <row r="1376" spans="1:5">
      <c r="A1376" s="60" t="s">
        <v>2873</v>
      </c>
      <c r="B1376" s="60" t="s">
        <v>2874</v>
      </c>
      <c r="C1376" s="61" t="s">
        <v>18</v>
      </c>
      <c r="D1376" s="62" t="s">
        <v>275</v>
      </c>
      <c r="E1376" s="63" t="s">
        <v>353</v>
      </c>
    </row>
    <row r="1377" spans="1:5">
      <c r="A1377" s="60" t="s">
        <v>2875</v>
      </c>
      <c r="B1377" s="60" t="s">
        <v>2875</v>
      </c>
      <c r="C1377" s="61" t="s">
        <v>18</v>
      </c>
      <c r="D1377" s="62" t="s">
        <v>275</v>
      </c>
      <c r="E1377" s="63" t="s">
        <v>386</v>
      </c>
    </row>
    <row r="1378" spans="1:5">
      <c r="A1378" s="60" t="s">
        <v>2876</v>
      </c>
      <c r="B1378" s="60" t="s">
        <v>2876</v>
      </c>
      <c r="C1378" s="61" t="s">
        <v>18</v>
      </c>
      <c r="D1378" s="62" t="s">
        <v>275</v>
      </c>
      <c r="E1378" s="63" t="s">
        <v>622</v>
      </c>
    </row>
    <row r="1379" spans="1:5">
      <c r="A1379" s="60" t="s">
        <v>2877</v>
      </c>
      <c r="B1379" s="60" t="s">
        <v>2878</v>
      </c>
      <c r="C1379" s="61" t="s">
        <v>18</v>
      </c>
      <c r="D1379" s="62" t="s">
        <v>275</v>
      </c>
      <c r="E1379" s="63" t="s">
        <v>405</v>
      </c>
    </row>
    <row r="1380" spans="1:5">
      <c r="A1380" s="23" t="s">
        <v>2879</v>
      </c>
      <c r="B1380" s="23" t="s">
        <v>2879</v>
      </c>
      <c r="C1380" s="10" t="s">
        <v>269</v>
      </c>
      <c r="D1380" s="30" t="s">
        <v>269</v>
      </c>
      <c r="E1380" s="25" t="s">
        <v>1404</v>
      </c>
    </row>
    <row r="1381" spans="1:5">
      <c r="A1381" s="23" t="s">
        <v>2880</v>
      </c>
      <c r="B1381" s="23" t="s">
        <v>2880</v>
      </c>
      <c r="C1381" s="10" t="s">
        <v>269</v>
      </c>
      <c r="D1381" s="30" t="s">
        <v>269</v>
      </c>
      <c r="E1381" s="25" t="s">
        <v>2881</v>
      </c>
    </row>
    <row r="1382" spans="1:5">
      <c r="A1382" s="23" t="s">
        <v>2882</v>
      </c>
      <c r="B1382" s="23" t="s">
        <v>2882</v>
      </c>
      <c r="C1382" s="10" t="s">
        <v>18</v>
      </c>
      <c r="D1382" s="30" t="s">
        <v>269</v>
      </c>
      <c r="E1382" s="25" t="s">
        <v>399</v>
      </c>
    </row>
    <row r="1383" spans="1:5">
      <c r="A1383" s="23" t="s">
        <v>2883</v>
      </c>
      <c r="B1383" s="23" t="s">
        <v>2883</v>
      </c>
      <c r="C1383" s="10" t="s">
        <v>18</v>
      </c>
      <c r="D1383" s="30" t="s">
        <v>275</v>
      </c>
      <c r="E1383" s="25" t="s">
        <v>2884</v>
      </c>
    </row>
    <row r="1384" spans="1:5">
      <c r="A1384" s="23" t="s">
        <v>2885</v>
      </c>
      <c r="B1384" s="23" t="s">
        <v>2885</v>
      </c>
      <c r="C1384" s="10" t="s">
        <v>18</v>
      </c>
      <c r="D1384" s="30" t="s">
        <v>275</v>
      </c>
      <c r="E1384" s="25" t="s">
        <v>495</v>
      </c>
    </row>
    <row r="1385" spans="1:5">
      <c r="A1385" s="60" t="s">
        <v>2886</v>
      </c>
      <c r="B1385" s="60" t="s">
        <v>2886</v>
      </c>
      <c r="C1385" s="61" t="s">
        <v>18</v>
      </c>
      <c r="D1385" s="62" t="s">
        <v>275</v>
      </c>
      <c r="E1385" s="63" t="s">
        <v>1268</v>
      </c>
    </row>
    <row r="1386" spans="1:5">
      <c r="A1386" s="23" t="s">
        <v>2887</v>
      </c>
      <c r="B1386" s="23" t="s">
        <v>2888</v>
      </c>
      <c r="C1386" s="10" t="s">
        <v>18</v>
      </c>
      <c r="D1386" s="30" t="s">
        <v>275</v>
      </c>
      <c r="E1386" s="25" t="s">
        <v>928</v>
      </c>
    </row>
    <row r="1387" spans="1:5">
      <c r="A1387" s="60" t="s">
        <v>2889</v>
      </c>
      <c r="B1387" s="60" t="s">
        <v>2889</v>
      </c>
      <c r="C1387" s="61" t="s">
        <v>18</v>
      </c>
      <c r="D1387" s="62" t="s">
        <v>275</v>
      </c>
      <c r="E1387" s="63" t="s">
        <v>1531</v>
      </c>
    </row>
    <row r="1388" spans="1:5">
      <c r="A1388" s="23" t="s">
        <v>2890</v>
      </c>
      <c r="B1388" s="23" t="s">
        <v>2891</v>
      </c>
      <c r="C1388" s="10" t="s">
        <v>18</v>
      </c>
      <c r="D1388" s="30" t="s">
        <v>275</v>
      </c>
      <c r="E1388" s="25" t="s">
        <v>272</v>
      </c>
    </row>
    <row r="1389" spans="1:5">
      <c r="A1389" s="23" t="s">
        <v>2892</v>
      </c>
      <c r="B1389" s="23" t="s">
        <v>2893</v>
      </c>
      <c r="C1389" s="10" t="s">
        <v>18</v>
      </c>
      <c r="D1389" s="30" t="s">
        <v>275</v>
      </c>
      <c r="E1389" s="25" t="s">
        <v>1289</v>
      </c>
    </row>
    <row r="1390" spans="1:5">
      <c r="A1390" s="60" t="s">
        <v>2894</v>
      </c>
      <c r="B1390" s="60" t="s">
        <v>2895</v>
      </c>
      <c r="C1390" s="61" t="s">
        <v>18</v>
      </c>
      <c r="D1390" s="62" t="s">
        <v>275</v>
      </c>
      <c r="E1390" s="63" t="s">
        <v>2896</v>
      </c>
    </row>
    <row r="1391" spans="1:5">
      <c r="A1391" s="23" t="s">
        <v>2897</v>
      </c>
      <c r="B1391" s="23" t="s">
        <v>2897</v>
      </c>
      <c r="C1391" s="10" t="s">
        <v>269</v>
      </c>
      <c r="D1391" s="30" t="s">
        <v>269</v>
      </c>
      <c r="E1391" s="25" t="s">
        <v>1321</v>
      </c>
    </row>
    <row r="1392" spans="1:5">
      <c r="A1392" s="60" t="s">
        <v>2898</v>
      </c>
      <c r="B1392" s="60" t="s">
        <v>2899</v>
      </c>
      <c r="C1392" s="61" t="s">
        <v>18</v>
      </c>
      <c r="D1392" s="62" t="s">
        <v>275</v>
      </c>
      <c r="E1392" s="63" t="s">
        <v>285</v>
      </c>
    </row>
    <row r="1393" spans="1:5">
      <c r="A1393" s="23" t="s">
        <v>2900</v>
      </c>
      <c r="B1393" s="23" t="s">
        <v>2901</v>
      </c>
      <c r="C1393" s="10" t="s">
        <v>18</v>
      </c>
      <c r="D1393" s="30" t="s">
        <v>269</v>
      </c>
      <c r="E1393" s="25" t="s">
        <v>2902</v>
      </c>
    </row>
    <row r="1394" spans="1:5">
      <c r="A1394" s="23" t="s">
        <v>2903</v>
      </c>
      <c r="B1394" s="23" t="s">
        <v>2903</v>
      </c>
      <c r="C1394" s="10" t="s">
        <v>269</v>
      </c>
      <c r="D1394" s="30" t="s">
        <v>269</v>
      </c>
      <c r="E1394" s="25" t="s">
        <v>369</v>
      </c>
    </row>
    <row r="1395" spans="1:5">
      <c r="A1395" s="23" t="s">
        <v>2904</v>
      </c>
      <c r="B1395" s="23" t="s">
        <v>2905</v>
      </c>
      <c r="C1395" s="10" t="s">
        <v>269</v>
      </c>
      <c r="D1395" s="30" t="s">
        <v>18</v>
      </c>
      <c r="E1395" s="25" t="s">
        <v>423</v>
      </c>
    </row>
    <row r="1396" spans="1:5">
      <c r="A1396" s="23" t="s">
        <v>2906</v>
      </c>
      <c r="B1396" s="23" t="s">
        <v>2906</v>
      </c>
      <c r="C1396" s="10" t="s">
        <v>275</v>
      </c>
      <c r="D1396" s="30" t="s">
        <v>275</v>
      </c>
      <c r="E1396" s="25" t="s">
        <v>2907</v>
      </c>
    </row>
    <row r="1397" spans="1:5">
      <c r="A1397" s="60" t="s">
        <v>2908</v>
      </c>
      <c r="B1397" s="60" t="s">
        <v>2909</v>
      </c>
      <c r="C1397" s="61" t="s">
        <v>18</v>
      </c>
      <c r="D1397" s="62" t="s">
        <v>275</v>
      </c>
      <c r="E1397" s="63" t="s">
        <v>2910</v>
      </c>
    </row>
    <row r="1398" spans="1:5">
      <c r="A1398" s="23" t="s">
        <v>2911</v>
      </c>
      <c r="B1398" s="23" t="s">
        <v>2911</v>
      </c>
      <c r="C1398" s="10" t="s">
        <v>275</v>
      </c>
      <c r="D1398" s="30" t="s">
        <v>275</v>
      </c>
      <c r="E1398" s="25" t="s">
        <v>399</v>
      </c>
    </row>
    <row r="1399" spans="1:5">
      <c r="A1399" s="23" t="s">
        <v>2912</v>
      </c>
      <c r="B1399" s="23" t="s">
        <v>2912</v>
      </c>
      <c r="C1399" s="10" t="s">
        <v>275</v>
      </c>
      <c r="D1399" s="30" t="s">
        <v>275</v>
      </c>
      <c r="E1399" s="25" t="s">
        <v>399</v>
      </c>
    </row>
    <row r="1400" spans="1:5">
      <c r="A1400" s="23" t="s">
        <v>2913</v>
      </c>
      <c r="B1400" s="23" t="s">
        <v>2913</v>
      </c>
      <c r="C1400" s="10" t="s">
        <v>18</v>
      </c>
      <c r="D1400" s="30" t="s">
        <v>275</v>
      </c>
      <c r="E1400" s="25" t="s">
        <v>288</v>
      </c>
    </row>
    <row r="1401" spans="1:5">
      <c r="A1401" s="23" t="s">
        <v>2914</v>
      </c>
      <c r="B1401" s="23" t="s">
        <v>2915</v>
      </c>
      <c r="C1401" s="10" t="s">
        <v>269</v>
      </c>
      <c r="D1401" s="30" t="s">
        <v>269</v>
      </c>
      <c r="E1401" s="25" t="s">
        <v>270</v>
      </c>
    </row>
    <row r="1402" spans="1:5">
      <c r="A1402" s="23" t="s">
        <v>2916</v>
      </c>
      <c r="B1402" s="23" t="s">
        <v>2917</v>
      </c>
      <c r="C1402" s="10" t="s">
        <v>275</v>
      </c>
      <c r="D1402" s="30" t="s">
        <v>275</v>
      </c>
      <c r="E1402" s="25" t="s">
        <v>574</v>
      </c>
    </row>
    <row r="1403" spans="1:5">
      <c r="A1403" s="60" t="s">
        <v>2918</v>
      </c>
      <c r="B1403" s="60" t="s">
        <v>2918</v>
      </c>
      <c r="C1403" s="61" t="s">
        <v>18</v>
      </c>
      <c r="D1403" s="62" t="s">
        <v>275</v>
      </c>
      <c r="E1403" s="63" t="s">
        <v>770</v>
      </c>
    </row>
    <row r="1404" spans="1:5">
      <c r="A1404" s="23" t="s">
        <v>2919</v>
      </c>
      <c r="B1404" s="23" t="s">
        <v>2920</v>
      </c>
      <c r="C1404" s="10" t="s">
        <v>18</v>
      </c>
      <c r="D1404" s="30" t="s">
        <v>275</v>
      </c>
      <c r="E1404" s="25" t="s">
        <v>409</v>
      </c>
    </row>
    <row r="1405" spans="1:5">
      <c r="A1405" s="23" t="s">
        <v>2921</v>
      </c>
      <c r="B1405" s="23" t="s">
        <v>2921</v>
      </c>
      <c r="C1405" s="10" t="s">
        <v>18</v>
      </c>
      <c r="D1405" s="30" t="s">
        <v>275</v>
      </c>
      <c r="E1405" s="25" t="s">
        <v>935</v>
      </c>
    </row>
    <row r="1406" spans="1:5">
      <c r="A1406" s="60" t="s">
        <v>2922</v>
      </c>
      <c r="B1406" s="60" t="s">
        <v>2923</v>
      </c>
      <c r="C1406" s="61" t="s">
        <v>18</v>
      </c>
      <c r="D1406" s="62" t="s">
        <v>275</v>
      </c>
      <c r="E1406" s="63" t="s">
        <v>2924</v>
      </c>
    </row>
    <row r="1407" spans="1:5">
      <c r="A1407" s="23" t="s">
        <v>2925</v>
      </c>
      <c r="B1407" s="23" t="s">
        <v>2926</v>
      </c>
      <c r="C1407" s="10" t="s">
        <v>18</v>
      </c>
      <c r="D1407" s="30" t="s">
        <v>275</v>
      </c>
      <c r="E1407" s="25" t="s">
        <v>272</v>
      </c>
    </row>
    <row r="1408" spans="1:5">
      <c r="A1408" s="23" t="s">
        <v>2927</v>
      </c>
      <c r="B1408" s="23" t="s">
        <v>2927</v>
      </c>
      <c r="C1408" s="10" t="s">
        <v>269</v>
      </c>
      <c r="D1408" s="30" t="s">
        <v>18</v>
      </c>
      <c r="E1408" s="25" t="s">
        <v>408</v>
      </c>
    </row>
    <row r="1409" spans="1:5">
      <c r="A1409" s="60" t="s">
        <v>2928</v>
      </c>
      <c r="B1409" s="60" t="s">
        <v>2929</v>
      </c>
      <c r="C1409" s="61" t="s">
        <v>18</v>
      </c>
      <c r="D1409" s="62" t="s">
        <v>275</v>
      </c>
      <c r="E1409" s="63" t="s">
        <v>2930</v>
      </c>
    </row>
    <row r="1410" spans="1:5">
      <c r="A1410" s="60" t="s">
        <v>2931</v>
      </c>
      <c r="B1410" s="60" t="s">
        <v>2932</v>
      </c>
      <c r="C1410" s="61" t="s">
        <v>18</v>
      </c>
      <c r="D1410" s="62" t="s">
        <v>275</v>
      </c>
      <c r="E1410" s="63" t="s">
        <v>1459</v>
      </c>
    </row>
    <row r="1411" spans="1:5">
      <c r="A1411" s="23" t="s">
        <v>22</v>
      </c>
      <c r="B1411" s="23" t="s">
        <v>22</v>
      </c>
      <c r="C1411" s="10" t="s">
        <v>18</v>
      </c>
      <c r="D1411" s="30" t="s">
        <v>269</v>
      </c>
      <c r="E1411" s="25" t="s">
        <v>270</v>
      </c>
    </row>
    <row r="1412" spans="1:5">
      <c r="A1412" s="23" t="s">
        <v>2933</v>
      </c>
      <c r="B1412" s="23" t="s">
        <v>2934</v>
      </c>
      <c r="C1412" s="10" t="s">
        <v>269</v>
      </c>
      <c r="D1412" s="30" t="s">
        <v>269</v>
      </c>
      <c r="E1412" s="25" t="s">
        <v>1879</v>
      </c>
    </row>
    <row r="1413" spans="1:5">
      <c r="A1413" s="23" t="s">
        <v>79</v>
      </c>
      <c r="B1413" s="23" t="s">
        <v>2935</v>
      </c>
      <c r="C1413" s="10" t="s">
        <v>275</v>
      </c>
      <c r="D1413" s="30" t="s">
        <v>275</v>
      </c>
      <c r="E1413" s="25" t="s">
        <v>2936</v>
      </c>
    </row>
    <row r="1414" spans="1:5">
      <c r="A1414" s="60" t="s">
        <v>2937</v>
      </c>
      <c r="B1414" s="60" t="s">
        <v>2937</v>
      </c>
      <c r="C1414" s="61" t="s">
        <v>18</v>
      </c>
      <c r="D1414" s="62" t="s">
        <v>275</v>
      </c>
      <c r="E1414" s="63" t="s">
        <v>2277</v>
      </c>
    </row>
    <row r="1415" spans="1:5">
      <c r="A1415" s="23" t="s">
        <v>2938</v>
      </c>
      <c r="B1415" s="23" t="s">
        <v>2939</v>
      </c>
      <c r="C1415" s="10" t="s">
        <v>275</v>
      </c>
      <c r="D1415" s="30" t="s">
        <v>275</v>
      </c>
      <c r="E1415" s="25" t="s">
        <v>288</v>
      </c>
    </row>
    <row r="1416" spans="1:5">
      <c r="A1416" s="23" t="s">
        <v>2940</v>
      </c>
      <c r="B1416" s="23" t="s">
        <v>2941</v>
      </c>
      <c r="C1416" s="10" t="s">
        <v>18</v>
      </c>
      <c r="D1416" s="30" t="s">
        <v>275</v>
      </c>
      <c r="E1416" s="25" t="s">
        <v>510</v>
      </c>
    </row>
    <row r="1417" spans="1:5">
      <c r="A1417" s="23" t="s">
        <v>2942</v>
      </c>
      <c r="B1417" s="23" t="s">
        <v>2943</v>
      </c>
      <c r="C1417" s="10" t="s">
        <v>269</v>
      </c>
      <c r="D1417" s="30" t="s">
        <v>18</v>
      </c>
      <c r="E1417" s="25" t="s">
        <v>1579</v>
      </c>
    </row>
    <row r="1418" spans="1:5">
      <c r="A1418" s="23" t="s">
        <v>2944</v>
      </c>
      <c r="B1418" s="23" t="s">
        <v>2944</v>
      </c>
      <c r="C1418" s="10" t="s">
        <v>275</v>
      </c>
      <c r="D1418" s="30" t="s">
        <v>275</v>
      </c>
      <c r="E1418" s="25" t="s">
        <v>2945</v>
      </c>
    </row>
    <row r="1419" spans="1:5">
      <c r="A1419" s="23" t="s">
        <v>2946</v>
      </c>
      <c r="B1419" s="23" t="s">
        <v>2947</v>
      </c>
      <c r="C1419" s="10" t="s">
        <v>18</v>
      </c>
      <c r="D1419" s="30" t="s">
        <v>275</v>
      </c>
      <c r="E1419" s="25" t="s">
        <v>510</v>
      </c>
    </row>
    <row r="1420" spans="1:5">
      <c r="A1420" s="60" t="s">
        <v>2948</v>
      </c>
      <c r="B1420" s="60" t="s">
        <v>2949</v>
      </c>
      <c r="C1420" s="61" t="s">
        <v>18</v>
      </c>
      <c r="D1420" s="62" t="s">
        <v>275</v>
      </c>
      <c r="E1420" s="63" t="s">
        <v>2950</v>
      </c>
    </row>
    <row r="1421" spans="1:5">
      <c r="A1421" s="23" t="s">
        <v>2951</v>
      </c>
      <c r="B1421" s="23" t="s">
        <v>2951</v>
      </c>
      <c r="C1421" s="10" t="s">
        <v>18</v>
      </c>
      <c r="D1421" s="30" t="s">
        <v>269</v>
      </c>
      <c r="E1421" s="25" t="s">
        <v>648</v>
      </c>
    </row>
    <row r="1422" spans="1:5">
      <c r="A1422" s="23" t="s">
        <v>2952</v>
      </c>
      <c r="B1422" s="23" t="s">
        <v>2952</v>
      </c>
      <c r="C1422" s="10" t="s">
        <v>269</v>
      </c>
      <c r="D1422" s="30" t="s">
        <v>18</v>
      </c>
      <c r="E1422" s="25" t="s">
        <v>2953</v>
      </c>
    </row>
    <row r="1423" spans="1:5">
      <c r="A1423" s="23" t="s">
        <v>2954</v>
      </c>
      <c r="B1423" s="23" t="s">
        <v>2955</v>
      </c>
      <c r="C1423" s="10" t="s">
        <v>275</v>
      </c>
      <c r="D1423" s="30" t="s">
        <v>275</v>
      </c>
      <c r="E1423" s="25" t="s">
        <v>374</v>
      </c>
    </row>
    <row r="1424" spans="1:5">
      <c r="A1424" s="60" t="s">
        <v>2956</v>
      </c>
      <c r="B1424" s="60" t="s">
        <v>2957</v>
      </c>
      <c r="C1424" s="61" t="s">
        <v>18</v>
      </c>
      <c r="D1424" s="62" t="s">
        <v>275</v>
      </c>
      <c r="E1424" s="63" t="s">
        <v>2958</v>
      </c>
    </row>
    <row r="1425" spans="1:5">
      <c r="A1425" s="60" t="s">
        <v>2959</v>
      </c>
      <c r="B1425" s="60" t="s">
        <v>2960</v>
      </c>
      <c r="C1425" s="61" t="s">
        <v>18</v>
      </c>
      <c r="D1425" s="62" t="s">
        <v>275</v>
      </c>
      <c r="E1425" s="63" t="s">
        <v>1001</v>
      </c>
    </row>
    <row r="1426" spans="1:5">
      <c r="A1426" s="23" t="s">
        <v>2961</v>
      </c>
      <c r="B1426" s="23" t="s">
        <v>2962</v>
      </c>
      <c r="C1426" s="10" t="s">
        <v>18</v>
      </c>
      <c r="D1426" s="30" t="s">
        <v>269</v>
      </c>
      <c r="E1426" s="25" t="s">
        <v>768</v>
      </c>
    </row>
    <row r="1427" spans="1:5">
      <c r="A1427" s="23" t="s">
        <v>2963</v>
      </c>
      <c r="B1427" s="23" t="s">
        <v>2964</v>
      </c>
      <c r="C1427" s="10" t="s">
        <v>269</v>
      </c>
      <c r="D1427" s="30" t="s">
        <v>18</v>
      </c>
      <c r="E1427" s="25" t="s">
        <v>855</v>
      </c>
    </row>
    <row r="1428" spans="1:5">
      <c r="A1428" s="23" t="s">
        <v>2965</v>
      </c>
      <c r="B1428" s="23" t="s">
        <v>2966</v>
      </c>
      <c r="C1428" s="10" t="s">
        <v>269</v>
      </c>
      <c r="D1428" s="30" t="s">
        <v>269</v>
      </c>
      <c r="E1428" s="25" t="s">
        <v>507</v>
      </c>
    </row>
    <row r="1429" spans="1:5">
      <c r="A1429" s="23" t="s">
        <v>2967</v>
      </c>
      <c r="B1429" s="23" t="s">
        <v>2968</v>
      </c>
      <c r="C1429" s="10" t="s">
        <v>18</v>
      </c>
      <c r="D1429" s="30" t="s">
        <v>275</v>
      </c>
      <c r="E1429" s="25" t="s">
        <v>288</v>
      </c>
    </row>
    <row r="1430" spans="1:5">
      <c r="A1430" s="23" t="s">
        <v>2969</v>
      </c>
      <c r="B1430" s="23" t="s">
        <v>2970</v>
      </c>
      <c r="C1430" s="10" t="s">
        <v>18</v>
      </c>
      <c r="D1430" s="30" t="s">
        <v>269</v>
      </c>
      <c r="E1430" s="25" t="s">
        <v>1060</v>
      </c>
    </row>
    <row r="1431" spans="1:5">
      <c r="A1431" s="60" t="s">
        <v>2971</v>
      </c>
      <c r="B1431" s="60" t="s">
        <v>2972</v>
      </c>
      <c r="C1431" s="61" t="s">
        <v>18</v>
      </c>
      <c r="D1431" s="62" t="s">
        <v>275</v>
      </c>
      <c r="E1431" s="63" t="s">
        <v>1711</v>
      </c>
    </row>
    <row r="1432" spans="1:5">
      <c r="A1432" s="60" t="s">
        <v>2973</v>
      </c>
      <c r="B1432" s="60" t="s">
        <v>2973</v>
      </c>
      <c r="C1432" s="61" t="s">
        <v>18</v>
      </c>
      <c r="D1432" s="62" t="s">
        <v>275</v>
      </c>
      <c r="E1432" s="63" t="s">
        <v>2974</v>
      </c>
    </row>
    <row r="1433" spans="1:5">
      <c r="A1433" s="23" t="s">
        <v>2975</v>
      </c>
      <c r="B1433" s="23" t="s">
        <v>2975</v>
      </c>
      <c r="C1433" s="10" t="s">
        <v>269</v>
      </c>
      <c r="D1433" s="30" t="s">
        <v>269</v>
      </c>
      <c r="E1433" s="25" t="s">
        <v>2034</v>
      </c>
    </row>
    <row r="1434" spans="1:5">
      <c r="A1434" s="60" t="s">
        <v>2976</v>
      </c>
      <c r="B1434" s="60" t="s">
        <v>2977</v>
      </c>
      <c r="C1434" s="61" t="s">
        <v>18</v>
      </c>
      <c r="D1434" s="62" t="s">
        <v>275</v>
      </c>
      <c r="E1434" s="63" t="s">
        <v>386</v>
      </c>
    </row>
    <row r="1435" spans="1:5">
      <c r="A1435" s="23" t="s">
        <v>2978</v>
      </c>
      <c r="B1435" s="23" t="s">
        <v>2978</v>
      </c>
      <c r="C1435" s="10" t="s">
        <v>18</v>
      </c>
      <c r="D1435" s="30" t="s">
        <v>275</v>
      </c>
      <c r="E1435" s="25" t="s">
        <v>418</v>
      </c>
    </row>
    <row r="1436" spans="1:5">
      <c r="A1436" s="23" t="s">
        <v>2979</v>
      </c>
      <c r="B1436" s="23" t="s">
        <v>2979</v>
      </c>
      <c r="C1436" s="10" t="s">
        <v>269</v>
      </c>
      <c r="D1436" s="30" t="s">
        <v>269</v>
      </c>
      <c r="E1436" s="25" t="s">
        <v>935</v>
      </c>
    </row>
    <row r="1437" spans="1:5">
      <c r="A1437" s="60" t="s">
        <v>2980</v>
      </c>
      <c r="B1437" s="60" t="s">
        <v>2980</v>
      </c>
      <c r="C1437" s="61" t="s">
        <v>18</v>
      </c>
      <c r="D1437" s="62" t="s">
        <v>275</v>
      </c>
      <c r="E1437" s="63" t="s">
        <v>374</v>
      </c>
    </row>
    <row r="1438" spans="1:5">
      <c r="A1438" s="60" t="s">
        <v>2981</v>
      </c>
      <c r="B1438" s="60" t="s">
        <v>2981</v>
      </c>
      <c r="C1438" s="61" t="s">
        <v>18</v>
      </c>
      <c r="D1438" s="62" t="s">
        <v>275</v>
      </c>
      <c r="E1438" s="63" t="s">
        <v>384</v>
      </c>
    </row>
    <row r="1439" spans="1:5">
      <c r="A1439" s="23" t="s">
        <v>2982</v>
      </c>
      <c r="B1439" s="23" t="s">
        <v>2983</v>
      </c>
      <c r="C1439" s="10" t="s">
        <v>275</v>
      </c>
      <c r="D1439" s="30" t="s">
        <v>275</v>
      </c>
      <c r="E1439" s="25" t="s">
        <v>2341</v>
      </c>
    </row>
    <row r="1440" spans="1:5">
      <c r="A1440" s="23" t="s">
        <v>2984</v>
      </c>
      <c r="B1440" s="23" t="s">
        <v>2984</v>
      </c>
      <c r="C1440" s="10" t="s">
        <v>269</v>
      </c>
      <c r="D1440" s="30" t="s">
        <v>18</v>
      </c>
      <c r="E1440" s="25" t="s">
        <v>303</v>
      </c>
    </row>
    <row r="1441" spans="1:5">
      <c r="A1441" s="23" t="s">
        <v>2985</v>
      </c>
      <c r="B1441" s="23" t="s">
        <v>2985</v>
      </c>
      <c r="C1441" s="10" t="s">
        <v>275</v>
      </c>
      <c r="D1441" s="30" t="s">
        <v>275</v>
      </c>
      <c r="E1441" s="25" t="s">
        <v>2986</v>
      </c>
    </row>
    <row r="1442" spans="1:5">
      <c r="A1442" s="23" t="s">
        <v>2987</v>
      </c>
      <c r="B1442" s="23" t="s">
        <v>2988</v>
      </c>
      <c r="C1442" s="10" t="s">
        <v>275</v>
      </c>
      <c r="D1442" s="30" t="s">
        <v>275</v>
      </c>
      <c r="E1442" s="25" t="s">
        <v>386</v>
      </c>
    </row>
    <row r="1443" spans="1:5">
      <c r="A1443" s="60" t="s">
        <v>2989</v>
      </c>
      <c r="B1443" s="60" t="s">
        <v>2990</v>
      </c>
      <c r="C1443" s="61" t="s">
        <v>18</v>
      </c>
      <c r="D1443" s="62" t="s">
        <v>275</v>
      </c>
      <c r="E1443" s="63" t="s">
        <v>2991</v>
      </c>
    </row>
    <row r="1444" spans="1:5">
      <c r="A1444" s="23" t="s">
        <v>230</v>
      </c>
      <c r="B1444" s="23" t="s">
        <v>2992</v>
      </c>
      <c r="C1444" s="10" t="s">
        <v>269</v>
      </c>
      <c r="D1444" s="30" t="s">
        <v>269</v>
      </c>
      <c r="E1444" s="25" t="s">
        <v>935</v>
      </c>
    </row>
    <row r="1445" spans="1:5">
      <c r="A1445" s="23" t="s">
        <v>2993</v>
      </c>
      <c r="B1445" s="23" t="s">
        <v>2993</v>
      </c>
      <c r="C1445" s="10" t="s">
        <v>18</v>
      </c>
      <c r="D1445" s="30" t="s">
        <v>269</v>
      </c>
      <c r="E1445" s="25" t="s">
        <v>303</v>
      </c>
    </row>
    <row r="1446" spans="1:5">
      <c r="A1446" s="60" t="s">
        <v>2994</v>
      </c>
      <c r="B1446" s="60" t="s">
        <v>2994</v>
      </c>
      <c r="C1446" s="61" t="s">
        <v>18</v>
      </c>
      <c r="D1446" s="62" t="s">
        <v>275</v>
      </c>
      <c r="E1446" s="63" t="s">
        <v>2995</v>
      </c>
    </row>
    <row r="1447" spans="1:5">
      <c r="A1447" s="23" t="s">
        <v>2996</v>
      </c>
      <c r="B1447" s="23" t="s">
        <v>2996</v>
      </c>
      <c r="C1447" s="10" t="s">
        <v>269</v>
      </c>
      <c r="D1447" s="30" t="s">
        <v>18</v>
      </c>
      <c r="E1447" s="25" t="s">
        <v>272</v>
      </c>
    </row>
    <row r="1448" spans="1:5">
      <c r="A1448" s="60" t="s">
        <v>2997</v>
      </c>
      <c r="B1448" s="60" t="s">
        <v>2997</v>
      </c>
      <c r="C1448" s="61" t="s">
        <v>18</v>
      </c>
      <c r="D1448" s="62" t="s">
        <v>275</v>
      </c>
      <c r="E1448" s="63" t="s">
        <v>514</v>
      </c>
    </row>
    <row r="1449" spans="1:5">
      <c r="A1449" s="23" t="s">
        <v>2998</v>
      </c>
      <c r="B1449" s="23" t="s">
        <v>2998</v>
      </c>
      <c r="C1449" s="10" t="s">
        <v>18</v>
      </c>
      <c r="D1449" s="30" t="s">
        <v>269</v>
      </c>
      <c r="E1449" s="25" t="s">
        <v>272</v>
      </c>
    </row>
    <row r="1450" spans="1:5">
      <c r="A1450" s="23" t="s">
        <v>2999</v>
      </c>
      <c r="B1450" s="23" t="s">
        <v>3000</v>
      </c>
      <c r="C1450" s="10" t="s">
        <v>275</v>
      </c>
      <c r="D1450" s="30" t="s">
        <v>275</v>
      </c>
      <c r="E1450" s="25" t="s">
        <v>3001</v>
      </c>
    </row>
    <row r="1451" spans="1:5">
      <c r="A1451" s="60" t="s">
        <v>232</v>
      </c>
      <c r="B1451" s="60" t="s">
        <v>232</v>
      </c>
      <c r="C1451" s="61" t="s">
        <v>18</v>
      </c>
      <c r="D1451" s="62" t="s">
        <v>275</v>
      </c>
      <c r="E1451" s="63" t="s">
        <v>285</v>
      </c>
    </row>
    <row r="1452" spans="1:5">
      <c r="A1452" s="23" t="s">
        <v>3002</v>
      </c>
      <c r="B1452" s="23" t="s">
        <v>3003</v>
      </c>
      <c r="C1452" s="10" t="s">
        <v>275</v>
      </c>
      <c r="D1452" s="30" t="s">
        <v>275</v>
      </c>
      <c r="E1452" s="25" t="s">
        <v>507</v>
      </c>
    </row>
    <row r="1453" spans="1:5">
      <c r="A1453" s="23" t="s">
        <v>3004</v>
      </c>
      <c r="B1453" s="23" t="s">
        <v>3005</v>
      </c>
      <c r="C1453" s="10" t="s">
        <v>269</v>
      </c>
      <c r="D1453" s="30" t="s">
        <v>18</v>
      </c>
      <c r="E1453" s="25" t="s">
        <v>405</v>
      </c>
    </row>
    <row r="1454" spans="1:5">
      <c r="A1454" s="23" t="s">
        <v>3006</v>
      </c>
      <c r="B1454" s="23" t="s">
        <v>3006</v>
      </c>
      <c r="C1454" s="10" t="s">
        <v>269</v>
      </c>
      <c r="D1454" s="30" t="s">
        <v>269</v>
      </c>
      <c r="E1454" s="25" t="s">
        <v>272</v>
      </c>
    </row>
    <row r="1455" spans="1:5">
      <c r="A1455" s="60" t="s">
        <v>3007</v>
      </c>
      <c r="B1455" s="60" t="s">
        <v>3008</v>
      </c>
      <c r="C1455" s="61" t="s">
        <v>18</v>
      </c>
      <c r="D1455" s="62" t="s">
        <v>275</v>
      </c>
      <c r="E1455" s="63" t="s">
        <v>3009</v>
      </c>
    </row>
    <row r="1456" spans="1:5">
      <c r="A1456" s="23" t="s">
        <v>3010</v>
      </c>
      <c r="B1456" s="23" t="s">
        <v>3010</v>
      </c>
      <c r="C1456" s="10" t="s">
        <v>18</v>
      </c>
      <c r="D1456" s="30" t="s">
        <v>275</v>
      </c>
      <c r="E1456" s="25" t="s">
        <v>3011</v>
      </c>
    </row>
    <row r="1457" spans="1:5">
      <c r="A1457" s="23" t="s">
        <v>3012</v>
      </c>
      <c r="B1457" s="23" t="s">
        <v>3013</v>
      </c>
      <c r="C1457" s="10" t="s">
        <v>18</v>
      </c>
      <c r="D1457" s="30" t="s">
        <v>275</v>
      </c>
      <c r="E1457" s="25" t="s">
        <v>408</v>
      </c>
    </row>
    <row r="1458" spans="1:5">
      <c r="A1458" s="23" t="s">
        <v>3014</v>
      </c>
      <c r="B1458" s="23" t="s">
        <v>3014</v>
      </c>
      <c r="C1458" s="10" t="s">
        <v>269</v>
      </c>
      <c r="D1458" s="30" t="s">
        <v>18</v>
      </c>
      <c r="E1458" s="25" t="s">
        <v>2256</v>
      </c>
    </row>
    <row r="1459" spans="1:5">
      <c r="A1459" s="23" t="s">
        <v>3015</v>
      </c>
      <c r="B1459" s="23" t="s">
        <v>3016</v>
      </c>
      <c r="C1459" s="10" t="s">
        <v>18</v>
      </c>
      <c r="D1459" s="30" t="s">
        <v>275</v>
      </c>
      <c r="E1459" s="25" t="s">
        <v>842</v>
      </c>
    </row>
    <row r="1460" spans="1:5">
      <c r="A1460" s="60" t="s">
        <v>3017</v>
      </c>
      <c r="B1460" s="60" t="s">
        <v>3018</v>
      </c>
      <c r="C1460" s="61" t="s">
        <v>18</v>
      </c>
      <c r="D1460" s="62" t="s">
        <v>275</v>
      </c>
      <c r="E1460" s="63" t="s">
        <v>3019</v>
      </c>
    </row>
    <row r="1461" spans="1:5">
      <c r="A1461" s="23" t="s">
        <v>3020</v>
      </c>
      <c r="B1461" s="23" t="s">
        <v>3021</v>
      </c>
      <c r="C1461" s="10" t="s">
        <v>269</v>
      </c>
      <c r="D1461" s="30" t="s">
        <v>269</v>
      </c>
      <c r="E1461" s="25" t="s">
        <v>3022</v>
      </c>
    </row>
    <row r="1462" spans="1:5">
      <c r="A1462" s="60" t="s">
        <v>3023</v>
      </c>
      <c r="B1462" s="60" t="s">
        <v>3023</v>
      </c>
      <c r="C1462" s="61" t="s">
        <v>18</v>
      </c>
      <c r="D1462" s="62" t="s">
        <v>275</v>
      </c>
      <c r="E1462" s="63" t="s">
        <v>478</v>
      </c>
    </row>
    <row r="1463" spans="1:5">
      <c r="A1463" s="23" t="s">
        <v>3024</v>
      </c>
      <c r="B1463" s="23" t="s">
        <v>3024</v>
      </c>
      <c r="C1463" s="10" t="s">
        <v>269</v>
      </c>
      <c r="D1463" s="30" t="s">
        <v>269</v>
      </c>
      <c r="E1463" s="25" t="s">
        <v>428</v>
      </c>
    </row>
    <row r="1464" spans="1:5">
      <c r="A1464" s="60" t="s">
        <v>3025</v>
      </c>
      <c r="B1464" s="60" t="s">
        <v>3025</v>
      </c>
      <c r="C1464" s="61" t="s">
        <v>18</v>
      </c>
      <c r="D1464" s="62" t="s">
        <v>275</v>
      </c>
      <c r="E1464" s="63" t="s">
        <v>610</v>
      </c>
    </row>
    <row r="1465" spans="1:5">
      <c r="A1465" s="60" t="s">
        <v>3026</v>
      </c>
      <c r="B1465" s="60" t="s">
        <v>3026</v>
      </c>
      <c r="C1465" s="61" t="s">
        <v>18</v>
      </c>
      <c r="D1465" s="62" t="s">
        <v>275</v>
      </c>
      <c r="E1465" s="63" t="s">
        <v>556</v>
      </c>
    </row>
    <row r="1466" spans="1:5">
      <c r="A1466" s="23" t="s">
        <v>3027</v>
      </c>
      <c r="B1466" s="23" t="s">
        <v>3027</v>
      </c>
      <c r="C1466" s="10" t="s">
        <v>275</v>
      </c>
      <c r="D1466" s="30" t="s">
        <v>275</v>
      </c>
      <c r="E1466" s="25" t="s">
        <v>842</v>
      </c>
    </row>
    <row r="1467" spans="1:5">
      <c r="A1467" s="23" t="s">
        <v>3028</v>
      </c>
      <c r="B1467" s="23" t="s">
        <v>3028</v>
      </c>
      <c r="C1467" s="10" t="s">
        <v>269</v>
      </c>
      <c r="D1467" s="30" t="s">
        <v>269</v>
      </c>
      <c r="E1467" s="25" t="s">
        <v>3029</v>
      </c>
    </row>
    <row r="1468" spans="1:5">
      <c r="A1468" s="23" t="s">
        <v>233</v>
      </c>
      <c r="B1468" s="23" t="s">
        <v>233</v>
      </c>
      <c r="C1468" s="10" t="s">
        <v>18</v>
      </c>
      <c r="D1468" s="30" t="s">
        <v>275</v>
      </c>
      <c r="E1468" s="25" t="s">
        <v>369</v>
      </c>
    </row>
    <row r="1469" spans="1:5">
      <c r="A1469" s="60" t="s">
        <v>3030</v>
      </c>
      <c r="B1469" s="60" t="s">
        <v>3031</v>
      </c>
      <c r="C1469" s="61" t="s">
        <v>18</v>
      </c>
      <c r="D1469" s="62" t="s">
        <v>275</v>
      </c>
      <c r="E1469" s="63" t="s">
        <v>651</v>
      </c>
    </row>
    <row r="1470" spans="1:5">
      <c r="A1470" s="23" t="s">
        <v>80</v>
      </c>
      <c r="B1470" s="23" t="s">
        <v>80</v>
      </c>
      <c r="C1470" s="10" t="s">
        <v>18</v>
      </c>
      <c r="D1470" s="30" t="s">
        <v>275</v>
      </c>
      <c r="E1470" s="25" t="s">
        <v>315</v>
      </c>
    </row>
    <row r="1471" spans="1:5">
      <c r="A1471" s="23" t="s">
        <v>3032</v>
      </c>
      <c r="B1471" s="23" t="s">
        <v>3032</v>
      </c>
      <c r="C1471" s="10" t="s">
        <v>18</v>
      </c>
      <c r="D1471" s="30" t="s">
        <v>269</v>
      </c>
      <c r="E1471" s="25" t="s">
        <v>444</v>
      </c>
    </row>
    <row r="1472" spans="1:5">
      <c r="A1472" s="60" t="s">
        <v>3033</v>
      </c>
      <c r="B1472" s="60" t="s">
        <v>3033</v>
      </c>
      <c r="C1472" s="61" t="s">
        <v>18</v>
      </c>
      <c r="D1472" s="62" t="s">
        <v>275</v>
      </c>
      <c r="E1472" s="63" t="s">
        <v>285</v>
      </c>
    </row>
    <row r="1473" spans="1:5">
      <c r="A1473" s="23" t="s">
        <v>3034</v>
      </c>
      <c r="B1473" s="23" t="s">
        <v>3034</v>
      </c>
      <c r="C1473" s="10" t="s">
        <v>269</v>
      </c>
      <c r="D1473" s="30" t="s">
        <v>269</v>
      </c>
      <c r="E1473" s="25" t="s">
        <v>313</v>
      </c>
    </row>
    <row r="1474" spans="1:5">
      <c r="A1474" s="23" t="s">
        <v>3035</v>
      </c>
      <c r="B1474" s="23" t="s">
        <v>3035</v>
      </c>
      <c r="C1474" s="10" t="s">
        <v>275</v>
      </c>
      <c r="D1474" s="30" t="s">
        <v>275</v>
      </c>
      <c r="E1474" s="25" t="s">
        <v>3036</v>
      </c>
    </row>
    <row r="1475" spans="1:5">
      <c r="A1475" s="60" t="s">
        <v>3037</v>
      </c>
      <c r="B1475" s="60" t="s">
        <v>3038</v>
      </c>
      <c r="C1475" s="61" t="s">
        <v>18</v>
      </c>
      <c r="D1475" s="62" t="s">
        <v>275</v>
      </c>
      <c r="E1475" s="63" t="s">
        <v>399</v>
      </c>
    </row>
    <row r="1476" spans="1:5">
      <c r="A1476" s="23" t="s">
        <v>3039</v>
      </c>
      <c r="B1476" s="23" t="s">
        <v>3040</v>
      </c>
      <c r="C1476" s="10" t="s">
        <v>275</v>
      </c>
      <c r="D1476" s="30" t="s">
        <v>275</v>
      </c>
      <c r="E1476" s="25" t="s">
        <v>510</v>
      </c>
    </row>
    <row r="1477" spans="1:5">
      <c r="A1477" s="60" t="s">
        <v>3041</v>
      </c>
      <c r="B1477" s="60" t="s">
        <v>3042</v>
      </c>
      <c r="C1477" s="61" t="s">
        <v>18</v>
      </c>
      <c r="D1477" s="62" t="s">
        <v>275</v>
      </c>
      <c r="E1477" s="63" t="s">
        <v>3043</v>
      </c>
    </row>
    <row r="1478" spans="1:5">
      <c r="A1478" s="60" t="s">
        <v>3044</v>
      </c>
      <c r="B1478" s="60" t="s">
        <v>3044</v>
      </c>
      <c r="C1478" s="61" t="s">
        <v>18</v>
      </c>
      <c r="D1478" s="62" t="s">
        <v>275</v>
      </c>
      <c r="E1478" s="63" t="s">
        <v>638</v>
      </c>
    </row>
    <row r="1479" spans="1:5">
      <c r="A1479" s="60" t="s">
        <v>3045</v>
      </c>
      <c r="B1479" s="60" t="s">
        <v>3046</v>
      </c>
      <c r="C1479" s="61" t="s">
        <v>18</v>
      </c>
      <c r="D1479" s="62" t="s">
        <v>275</v>
      </c>
      <c r="E1479" s="63" t="s">
        <v>384</v>
      </c>
    </row>
    <row r="1480" spans="1:5">
      <c r="A1480" s="60" t="s">
        <v>3047</v>
      </c>
      <c r="B1480" s="60" t="s">
        <v>3047</v>
      </c>
      <c r="C1480" s="61" t="s">
        <v>18</v>
      </c>
      <c r="D1480" s="62" t="s">
        <v>275</v>
      </c>
      <c r="E1480" s="63" t="s">
        <v>384</v>
      </c>
    </row>
    <row r="1481" spans="1:5">
      <c r="A1481" s="60" t="s">
        <v>3048</v>
      </c>
      <c r="B1481" s="60" t="s">
        <v>3048</v>
      </c>
      <c r="C1481" s="61" t="s">
        <v>18</v>
      </c>
      <c r="D1481" s="62" t="s">
        <v>275</v>
      </c>
      <c r="E1481" s="63" t="s">
        <v>384</v>
      </c>
    </row>
    <row r="1482" spans="1:5">
      <c r="A1482" s="23" t="s">
        <v>3049</v>
      </c>
      <c r="B1482" s="23" t="s">
        <v>3050</v>
      </c>
      <c r="C1482" s="10" t="s">
        <v>18</v>
      </c>
      <c r="D1482" s="30" t="s">
        <v>275</v>
      </c>
      <c r="E1482" s="25" t="s">
        <v>495</v>
      </c>
    </row>
    <row r="1483" spans="1:5">
      <c r="A1483" s="23" t="s">
        <v>3051</v>
      </c>
      <c r="B1483" s="23" t="s">
        <v>3052</v>
      </c>
      <c r="C1483" s="10" t="s">
        <v>18</v>
      </c>
      <c r="D1483" s="30" t="s">
        <v>269</v>
      </c>
      <c r="E1483" s="25" t="s">
        <v>303</v>
      </c>
    </row>
    <row r="1484" spans="1:5">
      <c r="A1484" s="23" t="s">
        <v>3053</v>
      </c>
      <c r="B1484" s="23" t="s">
        <v>3053</v>
      </c>
      <c r="C1484" s="10" t="s">
        <v>18</v>
      </c>
      <c r="D1484" s="30" t="s">
        <v>275</v>
      </c>
      <c r="E1484" s="25" t="s">
        <v>369</v>
      </c>
    </row>
    <row r="1485" spans="1:5">
      <c r="A1485" s="23" t="s">
        <v>3054</v>
      </c>
      <c r="B1485" s="23" t="s">
        <v>3054</v>
      </c>
      <c r="C1485" s="10" t="s">
        <v>269</v>
      </c>
      <c r="D1485" s="30" t="s">
        <v>269</v>
      </c>
      <c r="E1485" s="25" t="s">
        <v>272</v>
      </c>
    </row>
    <row r="1486" spans="1:5">
      <c r="A1486" s="23" t="s">
        <v>3055</v>
      </c>
      <c r="B1486" s="23" t="s">
        <v>3056</v>
      </c>
      <c r="C1486" s="10" t="s">
        <v>269</v>
      </c>
      <c r="D1486" s="30" t="s">
        <v>269</v>
      </c>
      <c r="E1486" s="25" t="s">
        <v>272</v>
      </c>
    </row>
    <row r="1487" spans="1:5">
      <c r="A1487" s="23" t="s">
        <v>3057</v>
      </c>
      <c r="B1487" s="23" t="s">
        <v>3057</v>
      </c>
      <c r="C1487" s="10" t="s">
        <v>269</v>
      </c>
      <c r="D1487" s="30" t="s">
        <v>18</v>
      </c>
      <c r="E1487" s="25" t="s">
        <v>768</v>
      </c>
    </row>
    <row r="1488" spans="1:5">
      <c r="A1488" s="23" t="s">
        <v>81</v>
      </c>
      <c r="B1488" s="23" t="s">
        <v>81</v>
      </c>
      <c r="C1488" s="10" t="s">
        <v>275</v>
      </c>
      <c r="D1488" s="30" t="s">
        <v>275</v>
      </c>
      <c r="E1488" s="25" t="s">
        <v>3058</v>
      </c>
    </row>
    <row r="1489" spans="1:5">
      <c r="A1489" s="23" t="s">
        <v>82</v>
      </c>
      <c r="B1489" s="23" t="s">
        <v>82</v>
      </c>
      <c r="C1489" s="10" t="s">
        <v>275</v>
      </c>
      <c r="D1489" s="30" t="s">
        <v>275</v>
      </c>
      <c r="E1489" s="25" t="s">
        <v>3059</v>
      </c>
    </row>
    <row r="1490" spans="1:5">
      <c r="A1490" s="23" t="s">
        <v>3060</v>
      </c>
      <c r="B1490" s="23" t="s">
        <v>3060</v>
      </c>
      <c r="C1490" s="10" t="s">
        <v>18</v>
      </c>
      <c r="D1490" s="30" t="s">
        <v>275</v>
      </c>
      <c r="E1490" s="25" t="s">
        <v>272</v>
      </c>
    </row>
    <row r="1491" spans="1:5">
      <c r="A1491" s="60" t="s">
        <v>3061</v>
      </c>
      <c r="B1491" s="60" t="s">
        <v>3062</v>
      </c>
      <c r="C1491" s="61" t="s">
        <v>18</v>
      </c>
      <c r="D1491" s="62" t="s">
        <v>275</v>
      </c>
      <c r="E1491" s="63" t="s">
        <v>3063</v>
      </c>
    </row>
    <row r="1492" spans="1:5">
      <c r="A1492" s="60" t="s">
        <v>235</v>
      </c>
      <c r="B1492" s="60" t="s">
        <v>3064</v>
      </c>
      <c r="C1492" s="61" t="s">
        <v>18</v>
      </c>
      <c r="D1492" s="62" t="s">
        <v>275</v>
      </c>
      <c r="E1492" s="63" t="s">
        <v>1418</v>
      </c>
    </row>
    <row r="1493" spans="1:5">
      <c r="A1493" s="60" t="s">
        <v>3065</v>
      </c>
      <c r="B1493" s="60" t="s">
        <v>3065</v>
      </c>
      <c r="C1493" s="61" t="s">
        <v>18</v>
      </c>
      <c r="D1493" s="62" t="s">
        <v>275</v>
      </c>
      <c r="E1493" s="63" t="s">
        <v>282</v>
      </c>
    </row>
    <row r="1494" spans="1:5">
      <c r="A1494" s="23" t="s">
        <v>3066</v>
      </c>
      <c r="B1494" s="23" t="s">
        <v>3067</v>
      </c>
      <c r="C1494" s="10" t="s">
        <v>18</v>
      </c>
      <c r="D1494" s="30" t="s">
        <v>269</v>
      </c>
      <c r="E1494" s="25" t="s">
        <v>374</v>
      </c>
    </row>
    <row r="1495" spans="1:5">
      <c r="A1495" s="23" t="s">
        <v>3068</v>
      </c>
      <c r="B1495" s="23" t="s">
        <v>3068</v>
      </c>
      <c r="C1495" s="10" t="s">
        <v>269</v>
      </c>
      <c r="D1495" s="30" t="s">
        <v>269</v>
      </c>
      <c r="E1495" s="25" t="s">
        <v>446</v>
      </c>
    </row>
    <row r="1496" spans="1:5">
      <c r="A1496" s="23" t="s">
        <v>3069</v>
      </c>
      <c r="B1496" s="23" t="s">
        <v>3069</v>
      </c>
      <c r="C1496" s="10" t="s">
        <v>269</v>
      </c>
      <c r="D1496" s="30" t="s">
        <v>269</v>
      </c>
      <c r="E1496" s="25" t="s">
        <v>315</v>
      </c>
    </row>
    <row r="1497" spans="1:5">
      <c r="A1497" s="60" t="s">
        <v>3070</v>
      </c>
      <c r="B1497" s="60" t="s">
        <v>3071</v>
      </c>
      <c r="C1497" s="61" t="s">
        <v>18</v>
      </c>
      <c r="D1497" s="62" t="s">
        <v>275</v>
      </c>
      <c r="E1497" s="63" t="s">
        <v>563</v>
      </c>
    </row>
    <row r="1498" spans="1:5">
      <c r="A1498" s="23" t="s">
        <v>3072</v>
      </c>
      <c r="B1498" s="23" t="s">
        <v>3073</v>
      </c>
      <c r="C1498" s="10" t="s">
        <v>269</v>
      </c>
      <c r="D1498" s="30" t="s">
        <v>269</v>
      </c>
      <c r="E1498" s="25" t="s">
        <v>510</v>
      </c>
    </row>
    <row r="1499" spans="1:5">
      <c r="A1499" s="23" t="s">
        <v>3074</v>
      </c>
      <c r="B1499" s="23" t="s">
        <v>3075</v>
      </c>
      <c r="C1499" s="10" t="s">
        <v>18</v>
      </c>
      <c r="D1499" s="30" t="s">
        <v>269</v>
      </c>
      <c r="E1499" s="25" t="s">
        <v>1951</v>
      </c>
    </row>
    <row r="1500" spans="1:5">
      <c r="A1500" s="23" t="s">
        <v>3076</v>
      </c>
      <c r="B1500" s="23" t="s">
        <v>3077</v>
      </c>
      <c r="C1500" s="10" t="s">
        <v>269</v>
      </c>
      <c r="D1500" s="30" t="s">
        <v>269</v>
      </c>
      <c r="E1500" s="25" t="s">
        <v>3078</v>
      </c>
    </row>
    <row r="1501" spans="1:5">
      <c r="A1501" s="23" t="s">
        <v>3079</v>
      </c>
      <c r="B1501" s="23" t="s">
        <v>3080</v>
      </c>
      <c r="C1501" s="10" t="s">
        <v>269</v>
      </c>
      <c r="D1501" s="30" t="s">
        <v>18</v>
      </c>
      <c r="E1501" s="25" t="s">
        <v>1733</v>
      </c>
    </row>
    <row r="1502" spans="1:5">
      <c r="A1502" s="23" t="s">
        <v>3081</v>
      </c>
      <c r="B1502" s="23" t="s">
        <v>3081</v>
      </c>
      <c r="C1502" s="10" t="s">
        <v>269</v>
      </c>
      <c r="D1502" s="30" t="s">
        <v>18</v>
      </c>
      <c r="E1502" s="25" t="s">
        <v>369</v>
      </c>
    </row>
    <row r="1503" spans="1:5">
      <c r="A1503" s="23" t="s">
        <v>3082</v>
      </c>
      <c r="B1503" s="23" t="s">
        <v>3082</v>
      </c>
      <c r="C1503" s="10" t="s">
        <v>18</v>
      </c>
      <c r="D1503" s="30" t="s">
        <v>269</v>
      </c>
      <c r="E1503" s="25" t="s">
        <v>353</v>
      </c>
    </row>
    <row r="1504" spans="1:5">
      <c r="A1504" s="23" t="s">
        <v>3083</v>
      </c>
      <c r="B1504" s="23" t="s">
        <v>3083</v>
      </c>
      <c r="C1504" s="10" t="s">
        <v>18</v>
      </c>
      <c r="D1504" s="30" t="s">
        <v>269</v>
      </c>
      <c r="E1504" s="25" t="s">
        <v>3084</v>
      </c>
    </row>
    <row r="1505" spans="1:5">
      <c r="A1505" s="60" t="s">
        <v>3085</v>
      </c>
      <c r="B1505" s="60" t="s">
        <v>3086</v>
      </c>
      <c r="C1505" s="61" t="s">
        <v>18</v>
      </c>
      <c r="D1505" s="62" t="s">
        <v>275</v>
      </c>
      <c r="E1505" s="63" t="s">
        <v>3087</v>
      </c>
    </row>
    <row r="1506" spans="1:5">
      <c r="A1506" s="23" t="s">
        <v>3088</v>
      </c>
      <c r="B1506" s="23" t="s">
        <v>3089</v>
      </c>
      <c r="C1506" s="10" t="s">
        <v>269</v>
      </c>
      <c r="D1506" s="30" t="s">
        <v>18</v>
      </c>
      <c r="E1506" s="25" t="s">
        <v>272</v>
      </c>
    </row>
    <row r="1507" spans="1:5">
      <c r="A1507" s="60" t="s">
        <v>3090</v>
      </c>
      <c r="B1507" s="60" t="s">
        <v>3091</v>
      </c>
      <c r="C1507" s="61" t="s">
        <v>18</v>
      </c>
      <c r="D1507" s="62" t="s">
        <v>275</v>
      </c>
      <c r="E1507" s="63" t="s">
        <v>386</v>
      </c>
    </row>
    <row r="1508" spans="1:5">
      <c r="A1508" s="23" t="s">
        <v>3092</v>
      </c>
      <c r="B1508" s="23" t="s">
        <v>3093</v>
      </c>
      <c r="C1508" s="10" t="s">
        <v>275</v>
      </c>
      <c r="D1508" s="30" t="s">
        <v>275</v>
      </c>
      <c r="E1508" s="25" t="s">
        <v>399</v>
      </c>
    </row>
    <row r="1509" spans="1:5">
      <c r="A1509" s="60" t="s">
        <v>3094</v>
      </c>
      <c r="B1509" s="60" t="s">
        <v>3095</v>
      </c>
      <c r="C1509" s="61" t="s">
        <v>18</v>
      </c>
      <c r="D1509" s="62" t="s">
        <v>275</v>
      </c>
      <c r="E1509" s="63" t="s">
        <v>3096</v>
      </c>
    </row>
    <row r="1510" spans="1:5">
      <c r="A1510" s="23" t="s">
        <v>3097</v>
      </c>
      <c r="B1510" s="23" t="s">
        <v>3097</v>
      </c>
      <c r="C1510" s="10" t="s">
        <v>18</v>
      </c>
      <c r="D1510" s="30" t="s">
        <v>269</v>
      </c>
      <c r="E1510" s="25" t="s">
        <v>369</v>
      </c>
    </row>
    <row r="1511" spans="1:5">
      <c r="A1511" s="60" t="s">
        <v>3098</v>
      </c>
      <c r="B1511" s="60" t="s">
        <v>3098</v>
      </c>
      <c r="C1511" s="61" t="s">
        <v>18</v>
      </c>
      <c r="D1511" s="62" t="s">
        <v>275</v>
      </c>
      <c r="E1511" s="63" t="s">
        <v>384</v>
      </c>
    </row>
    <row r="1512" spans="1:5">
      <c r="A1512" s="23" t="s">
        <v>3099</v>
      </c>
      <c r="B1512" s="23" t="s">
        <v>3100</v>
      </c>
      <c r="C1512" s="10" t="s">
        <v>269</v>
      </c>
      <c r="D1512" s="30" t="s">
        <v>269</v>
      </c>
      <c r="E1512" s="25" t="s">
        <v>279</v>
      </c>
    </row>
    <row r="1513" spans="1:5">
      <c r="A1513" s="23" t="s">
        <v>3101</v>
      </c>
      <c r="B1513" s="23" t="s">
        <v>3101</v>
      </c>
      <c r="C1513" s="10" t="s">
        <v>18</v>
      </c>
      <c r="D1513" s="30" t="s">
        <v>275</v>
      </c>
      <c r="E1513" s="25" t="s">
        <v>1112</v>
      </c>
    </row>
    <row r="1514" spans="1:5">
      <c r="A1514" s="23" t="s">
        <v>3102</v>
      </c>
      <c r="B1514" s="23" t="s">
        <v>3102</v>
      </c>
      <c r="C1514" s="10" t="s">
        <v>275</v>
      </c>
      <c r="D1514" s="30" t="s">
        <v>275</v>
      </c>
      <c r="E1514" s="25" t="s">
        <v>2070</v>
      </c>
    </row>
    <row r="1515" spans="1:5">
      <c r="A1515" s="60" t="s">
        <v>3103</v>
      </c>
      <c r="B1515" s="60" t="s">
        <v>3103</v>
      </c>
      <c r="C1515" s="61" t="s">
        <v>18</v>
      </c>
      <c r="D1515" s="62" t="s">
        <v>275</v>
      </c>
      <c r="E1515" s="63" t="s">
        <v>349</v>
      </c>
    </row>
    <row r="1516" spans="1:5">
      <c r="A1516" s="23" t="s">
        <v>3104</v>
      </c>
      <c r="B1516" s="23" t="s">
        <v>3105</v>
      </c>
      <c r="C1516" s="10" t="s">
        <v>18</v>
      </c>
      <c r="D1516" s="30" t="s">
        <v>269</v>
      </c>
      <c r="E1516" s="25" t="s">
        <v>574</v>
      </c>
    </row>
    <row r="1517" spans="1:5">
      <c r="A1517" s="23" t="s">
        <v>3106</v>
      </c>
      <c r="B1517" s="23" t="s">
        <v>3106</v>
      </c>
      <c r="C1517" s="10" t="s">
        <v>18</v>
      </c>
      <c r="D1517" s="30" t="s">
        <v>275</v>
      </c>
      <c r="E1517" s="25" t="s">
        <v>369</v>
      </c>
    </row>
    <row r="1518" spans="1:5">
      <c r="A1518" s="23" t="s">
        <v>3107</v>
      </c>
      <c r="B1518" s="23" t="s">
        <v>3107</v>
      </c>
      <c r="C1518" s="10" t="s">
        <v>269</v>
      </c>
      <c r="D1518" s="30" t="s">
        <v>269</v>
      </c>
      <c r="E1518" s="25" t="s">
        <v>484</v>
      </c>
    </row>
    <row r="1519" spans="1:5">
      <c r="A1519" s="23" t="s">
        <v>3108</v>
      </c>
      <c r="B1519" s="23" t="s">
        <v>3109</v>
      </c>
      <c r="C1519" s="10" t="s">
        <v>18</v>
      </c>
      <c r="D1519" s="30" t="s">
        <v>275</v>
      </c>
      <c r="E1519" s="25" t="s">
        <v>495</v>
      </c>
    </row>
    <row r="1520" spans="1:5">
      <c r="A1520" s="23" t="s">
        <v>3110</v>
      </c>
      <c r="B1520" s="23" t="s">
        <v>3111</v>
      </c>
      <c r="C1520" s="10" t="s">
        <v>269</v>
      </c>
      <c r="D1520" s="30" t="s">
        <v>269</v>
      </c>
      <c r="E1520" s="25" t="s">
        <v>884</v>
      </c>
    </row>
    <row r="1521" spans="1:5">
      <c r="A1521" s="23" t="s">
        <v>3112</v>
      </c>
      <c r="B1521" s="23" t="s">
        <v>3112</v>
      </c>
      <c r="C1521" s="10" t="s">
        <v>18</v>
      </c>
      <c r="D1521" s="30" t="s">
        <v>275</v>
      </c>
      <c r="E1521" s="25" t="s">
        <v>956</v>
      </c>
    </row>
    <row r="1522" spans="1:5">
      <c r="A1522" s="23" t="s">
        <v>3113</v>
      </c>
      <c r="B1522" s="23" t="s">
        <v>3114</v>
      </c>
      <c r="C1522" s="10" t="s">
        <v>269</v>
      </c>
      <c r="D1522" s="30" t="s">
        <v>269</v>
      </c>
      <c r="E1522" s="25" t="s">
        <v>409</v>
      </c>
    </row>
    <row r="1523" spans="1:5">
      <c r="A1523" s="23" t="s">
        <v>3115</v>
      </c>
      <c r="B1523" s="23" t="s">
        <v>3115</v>
      </c>
      <c r="C1523" s="10" t="s">
        <v>269</v>
      </c>
      <c r="D1523" s="30" t="s">
        <v>269</v>
      </c>
      <c r="E1523" s="25" t="s">
        <v>1084</v>
      </c>
    </row>
    <row r="1524" spans="1:5">
      <c r="A1524" s="23" t="s">
        <v>3116</v>
      </c>
      <c r="B1524" s="23" t="s">
        <v>3117</v>
      </c>
      <c r="C1524" s="10" t="s">
        <v>275</v>
      </c>
      <c r="D1524" s="30" t="s">
        <v>275</v>
      </c>
      <c r="E1524" s="25" t="s">
        <v>3118</v>
      </c>
    </row>
    <row r="1525" spans="1:5">
      <c r="A1525" s="23" t="s">
        <v>3119</v>
      </c>
      <c r="B1525" s="23" t="s">
        <v>3120</v>
      </c>
      <c r="C1525" s="10" t="s">
        <v>269</v>
      </c>
      <c r="D1525" s="30" t="s">
        <v>269</v>
      </c>
      <c r="E1525" s="25" t="s">
        <v>313</v>
      </c>
    </row>
    <row r="1526" spans="1:5">
      <c r="A1526" s="60" t="s">
        <v>3121</v>
      </c>
      <c r="B1526" s="60" t="s">
        <v>3121</v>
      </c>
      <c r="C1526" s="61" t="s">
        <v>18</v>
      </c>
      <c r="D1526" s="62" t="s">
        <v>275</v>
      </c>
      <c r="E1526" s="63" t="s">
        <v>478</v>
      </c>
    </row>
    <row r="1527" spans="1:5">
      <c r="A1527" s="23" t="s">
        <v>3122</v>
      </c>
      <c r="B1527" s="23" t="s">
        <v>3122</v>
      </c>
      <c r="C1527" s="10" t="s">
        <v>269</v>
      </c>
      <c r="D1527" s="30" t="s">
        <v>18</v>
      </c>
      <c r="E1527" s="25" t="s">
        <v>480</v>
      </c>
    </row>
    <row r="1528" spans="1:5">
      <c r="A1528" s="23" t="s">
        <v>3123</v>
      </c>
      <c r="B1528" s="23" t="s">
        <v>3123</v>
      </c>
      <c r="C1528" s="10" t="s">
        <v>18</v>
      </c>
      <c r="D1528" s="30" t="s">
        <v>275</v>
      </c>
      <c r="E1528" s="25" t="s">
        <v>1502</v>
      </c>
    </row>
    <row r="1529" spans="1:5">
      <c r="A1529" s="23" t="s">
        <v>3124</v>
      </c>
      <c r="B1529" s="23" t="s">
        <v>3124</v>
      </c>
      <c r="C1529" s="10" t="s">
        <v>269</v>
      </c>
      <c r="D1529" s="30" t="s">
        <v>18</v>
      </c>
      <c r="E1529" s="25" t="s">
        <v>855</v>
      </c>
    </row>
    <row r="1530" spans="1:5">
      <c r="A1530" s="23" t="s">
        <v>3125</v>
      </c>
      <c r="B1530" s="23" t="s">
        <v>3125</v>
      </c>
      <c r="C1530" s="10" t="s">
        <v>18</v>
      </c>
      <c r="D1530" s="30" t="s">
        <v>275</v>
      </c>
      <c r="E1530" s="25" t="s">
        <v>272</v>
      </c>
    </row>
    <row r="1531" spans="1:5">
      <c r="A1531" s="23" t="s">
        <v>3126</v>
      </c>
      <c r="B1531" s="23" t="s">
        <v>3127</v>
      </c>
      <c r="C1531" s="10" t="s">
        <v>275</v>
      </c>
      <c r="D1531" s="30" t="s">
        <v>275</v>
      </c>
      <c r="E1531" s="25" t="s">
        <v>545</v>
      </c>
    </row>
    <row r="1532" spans="1:5">
      <c r="A1532" s="23" t="s">
        <v>3128</v>
      </c>
      <c r="B1532" s="23" t="s">
        <v>3128</v>
      </c>
      <c r="C1532" s="10" t="s">
        <v>18</v>
      </c>
      <c r="D1532" s="30" t="s">
        <v>275</v>
      </c>
      <c r="E1532" s="25" t="s">
        <v>272</v>
      </c>
    </row>
    <row r="1533" spans="1:5">
      <c r="A1533" s="23" t="s">
        <v>3129</v>
      </c>
      <c r="B1533" s="23" t="s">
        <v>3130</v>
      </c>
      <c r="C1533" s="10" t="s">
        <v>269</v>
      </c>
      <c r="D1533" s="30" t="s">
        <v>18</v>
      </c>
      <c r="E1533" s="25" t="s">
        <v>428</v>
      </c>
    </row>
    <row r="1534" spans="1:5">
      <c r="A1534" s="23" t="s">
        <v>3131</v>
      </c>
      <c r="B1534" s="23" t="s">
        <v>3131</v>
      </c>
      <c r="C1534" s="10" t="s">
        <v>18</v>
      </c>
      <c r="D1534" s="30" t="s">
        <v>269</v>
      </c>
      <c r="E1534" s="25" t="s">
        <v>3132</v>
      </c>
    </row>
    <row r="1535" spans="1:5">
      <c r="A1535" s="23" t="s">
        <v>3133</v>
      </c>
      <c r="B1535" s="23" t="s">
        <v>3133</v>
      </c>
      <c r="C1535" s="10" t="s">
        <v>18</v>
      </c>
      <c r="D1535" s="30" t="s">
        <v>275</v>
      </c>
      <c r="E1535" s="25" t="s">
        <v>423</v>
      </c>
    </row>
    <row r="1536" spans="1:5">
      <c r="A1536" s="23" t="s">
        <v>3134</v>
      </c>
      <c r="B1536" s="23" t="s">
        <v>3135</v>
      </c>
      <c r="C1536" s="10" t="s">
        <v>275</v>
      </c>
      <c r="D1536" s="30" t="s">
        <v>275</v>
      </c>
      <c r="E1536" s="25" t="s">
        <v>510</v>
      </c>
    </row>
    <row r="1537" spans="1:5">
      <c r="A1537" s="23" t="s">
        <v>3136</v>
      </c>
      <c r="B1537" s="23" t="s">
        <v>3137</v>
      </c>
      <c r="C1537" s="10" t="s">
        <v>18</v>
      </c>
      <c r="D1537" s="30" t="s">
        <v>275</v>
      </c>
      <c r="E1537" s="25" t="s">
        <v>369</v>
      </c>
    </row>
    <row r="1538" spans="1:5">
      <c r="A1538" s="60" t="s">
        <v>3138</v>
      </c>
      <c r="B1538" s="60" t="s">
        <v>3139</v>
      </c>
      <c r="C1538" s="61" t="s">
        <v>18</v>
      </c>
      <c r="D1538" s="62" t="s">
        <v>275</v>
      </c>
      <c r="E1538" s="63" t="s">
        <v>399</v>
      </c>
    </row>
    <row r="1539" spans="1:5">
      <c r="A1539" s="23" t="s">
        <v>3140</v>
      </c>
      <c r="B1539" s="23" t="s">
        <v>3140</v>
      </c>
      <c r="C1539" s="10" t="s">
        <v>269</v>
      </c>
      <c r="D1539" s="30" t="s">
        <v>269</v>
      </c>
      <c r="E1539" s="25" t="s">
        <v>272</v>
      </c>
    </row>
    <row r="1540" spans="1:5">
      <c r="A1540" s="23" t="s">
        <v>3141</v>
      </c>
      <c r="B1540" s="23" t="s">
        <v>3142</v>
      </c>
      <c r="C1540" s="10" t="s">
        <v>269</v>
      </c>
      <c r="D1540" s="30" t="s">
        <v>18</v>
      </c>
      <c r="E1540" s="25" t="s">
        <v>423</v>
      </c>
    </row>
    <row r="1541" spans="1:5">
      <c r="A1541" s="23" t="s">
        <v>3143</v>
      </c>
      <c r="B1541" s="23" t="s">
        <v>3144</v>
      </c>
      <c r="C1541" s="10" t="s">
        <v>18</v>
      </c>
      <c r="D1541" s="30" t="s">
        <v>275</v>
      </c>
      <c r="E1541" s="25" t="s">
        <v>538</v>
      </c>
    </row>
    <row r="1542" spans="1:5">
      <c r="A1542" s="23" t="s">
        <v>3145</v>
      </c>
      <c r="B1542" s="23" t="s">
        <v>3146</v>
      </c>
      <c r="C1542" s="10" t="s">
        <v>269</v>
      </c>
      <c r="D1542" s="30" t="s">
        <v>18</v>
      </c>
      <c r="E1542" s="25" t="s">
        <v>3147</v>
      </c>
    </row>
    <row r="1543" spans="1:5">
      <c r="A1543" s="23" t="s">
        <v>3148</v>
      </c>
      <c r="B1543" s="23" t="s">
        <v>3149</v>
      </c>
      <c r="C1543" s="10" t="s">
        <v>275</v>
      </c>
      <c r="D1543" s="30" t="s">
        <v>275</v>
      </c>
      <c r="E1543" s="25" t="s">
        <v>3150</v>
      </c>
    </row>
    <row r="1544" spans="1:5">
      <c r="A1544" s="23" t="s">
        <v>3151</v>
      </c>
      <c r="B1544" s="23" t="s">
        <v>3152</v>
      </c>
      <c r="C1544" s="10" t="s">
        <v>269</v>
      </c>
      <c r="D1544" s="30" t="s">
        <v>269</v>
      </c>
      <c r="E1544" s="25" t="s">
        <v>423</v>
      </c>
    </row>
    <row r="1545" spans="1:5">
      <c r="A1545" s="23" t="s">
        <v>3153</v>
      </c>
      <c r="B1545" s="23" t="s">
        <v>3154</v>
      </c>
      <c r="C1545" s="10" t="s">
        <v>269</v>
      </c>
      <c r="D1545" s="30" t="s">
        <v>18</v>
      </c>
      <c r="E1545" s="25" t="s">
        <v>648</v>
      </c>
    </row>
    <row r="1546" spans="1:5">
      <c r="A1546" s="23" t="s">
        <v>3155</v>
      </c>
      <c r="B1546" s="23" t="s">
        <v>3156</v>
      </c>
      <c r="C1546" s="10" t="s">
        <v>18</v>
      </c>
      <c r="D1546" s="30" t="s">
        <v>275</v>
      </c>
      <c r="E1546" s="25" t="s">
        <v>495</v>
      </c>
    </row>
    <row r="1547" spans="1:5">
      <c r="A1547" s="23" t="s">
        <v>3157</v>
      </c>
      <c r="B1547" s="23" t="s">
        <v>3157</v>
      </c>
      <c r="C1547" s="10" t="s">
        <v>18</v>
      </c>
      <c r="D1547" s="30" t="s">
        <v>269</v>
      </c>
      <c r="E1547" s="25" t="s">
        <v>708</v>
      </c>
    </row>
    <row r="1548" spans="1:5">
      <c r="A1548" s="23" t="s">
        <v>3158</v>
      </c>
      <c r="B1548" s="23" t="s">
        <v>3159</v>
      </c>
      <c r="C1548" s="10" t="s">
        <v>275</v>
      </c>
      <c r="D1548" s="30" t="s">
        <v>275</v>
      </c>
      <c r="E1548" s="25" t="s">
        <v>3160</v>
      </c>
    </row>
    <row r="1549" spans="1:5">
      <c r="A1549" s="23" t="s">
        <v>3161</v>
      </c>
      <c r="B1549" s="23" t="s">
        <v>3161</v>
      </c>
      <c r="C1549" s="10" t="s">
        <v>18</v>
      </c>
      <c r="D1549" s="30" t="s">
        <v>269</v>
      </c>
      <c r="E1549" s="25" t="s">
        <v>478</v>
      </c>
    </row>
    <row r="1550" spans="1:5">
      <c r="A1550" s="60" t="s">
        <v>3162</v>
      </c>
      <c r="B1550" s="60" t="s">
        <v>3163</v>
      </c>
      <c r="C1550" s="61" t="s">
        <v>18</v>
      </c>
      <c r="D1550" s="62" t="s">
        <v>275</v>
      </c>
      <c r="E1550" s="63" t="s">
        <v>343</v>
      </c>
    </row>
    <row r="1551" spans="1:5">
      <c r="A1551" s="23" t="s">
        <v>242</v>
      </c>
      <c r="B1551" s="23" t="s">
        <v>242</v>
      </c>
      <c r="C1551" s="10" t="s">
        <v>18</v>
      </c>
      <c r="D1551" s="30" t="s">
        <v>275</v>
      </c>
      <c r="E1551" s="25" t="s">
        <v>369</v>
      </c>
    </row>
    <row r="1552" spans="1:5">
      <c r="A1552" s="60" t="s">
        <v>3164</v>
      </c>
      <c r="B1552" s="60" t="s">
        <v>3164</v>
      </c>
      <c r="C1552" s="61" t="s">
        <v>18</v>
      </c>
      <c r="D1552" s="62" t="s">
        <v>275</v>
      </c>
      <c r="E1552" s="63" t="s">
        <v>313</v>
      </c>
    </row>
    <row r="1553" spans="1:5">
      <c r="A1553" s="60" t="s">
        <v>3165</v>
      </c>
      <c r="B1553" s="60" t="s">
        <v>3166</v>
      </c>
      <c r="C1553" s="61" t="s">
        <v>18</v>
      </c>
      <c r="D1553" s="62" t="s">
        <v>275</v>
      </c>
      <c r="E1553" s="63" t="s">
        <v>285</v>
      </c>
    </row>
    <row r="1554" spans="1:5">
      <c r="A1554" s="23" t="s">
        <v>3167</v>
      </c>
      <c r="B1554" s="23" t="s">
        <v>3167</v>
      </c>
      <c r="C1554" s="10" t="s">
        <v>18</v>
      </c>
      <c r="D1554" s="30" t="s">
        <v>275</v>
      </c>
      <c r="E1554" s="25" t="s">
        <v>956</v>
      </c>
    </row>
    <row r="1555" spans="1:5">
      <c r="A1555" s="23" t="s">
        <v>3168</v>
      </c>
      <c r="B1555" s="23" t="s">
        <v>3169</v>
      </c>
      <c r="C1555" s="10" t="s">
        <v>269</v>
      </c>
      <c r="D1555" s="30" t="s">
        <v>269</v>
      </c>
      <c r="E1555" s="25" t="s">
        <v>1060</v>
      </c>
    </row>
    <row r="1556" spans="1:5">
      <c r="A1556" s="23" t="s">
        <v>3170</v>
      </c>
      <c r="B1556" s="23" t="s">
        <v>3170</v>
      </c>
      <c r="C1556" s="10" t="s">
        <v>18</v>
      </c>
      <c r="D1556" s="30" t="s">
        <v>275</v>
      </c>
      <c r="E1556" s="25" t="s">
        <v>270</v>
      </c>
    </row>
    <row r="1557" spans="1:5">
      <c r="A1557" s="23" t="s">
        <v>3171</v>
      </c>
      <c r="B1557" s="23" t="s">
        <v>3171</v>
      </c>
      <c r="C1557" s="10" t="s">
        <v>269</v>
      </c>
      <c r="D1557" s="30" t="s">
        <v>18</v>
      </c>
      <c r="E1557" s="25" t="s">
        <v>428</v>
      </c>
    </row>
    <row r="1558" spans="1:5">
      <c r="A1558" s="60" t="s">
        <v>3172</v>
      </c>
      <c r="B1558" s="60" t="s">
        <v>3173</v>
      </c>
      <c r="C1558" s="61" t="s">
        <v>18</v>
      </c>
      <c r="D1558" s="62" t="s">
        <v>275</v>
      </c>
      <c r="E1558" s="63" t="s">
        <v>1301</v>
      </c>
    </row>
    <row r="1559" spans="1:5">
      <c r="A1559" s="23" t="s">
        <v>3174</v>
      </c>
      <c r="B1559" s="23" t="s">
        <v>3174</v>
      </c>
      <c r="C1559" s="10" t="s">
        <v>269</v>
      </c>
      <c r="D1559" s="30" t="s">
        <v>269</v>
      </c>
      <c r="E1559" s="25" t="s">
        <v>2765</v>
      </c>
    </row>
    <row r="1560" spans="1:5">
      <c r="A1560" s="23" t="s">
        <v>3175</v>
      </c>
      <c r="B1560" s="23" t="s">
        <v>3175</v>
      </c>
      <c r="C1560" s="10" t="s">
        <v>269</v>
      </c>
      <c r="D1560" s="30" t="s">
        <v>269</v>
      </c>
      <c r="E1560" s="25" t="s">
        <v>510</v>
      </c>
    </row>
    <row r="1561" spans="1:5">
      <c r="A1561" s="60" t="s">
        <v>3176</v>
      </c>
      <c r="B1561" s="60" t="s">
        <v>3176</v>
      </c>
      <c r="C1561" s="61" t="s">
        <v>18</v>
      </c>
      <c r="D1561" s="62" t="s">
        <v>275</v>
      </c>
      <c r="E1561" s="63" t="s">
        <v>638</v>
      </c>
    </row>
    <row r="1562" spans="1:5">
      <c r="A1562" s="23" t="s">
        <v>3177</v>
      </c>
      <c r="B1562" s="23" t="s">
        <v>3177</v>
      </c>
      <c r="C1562" s="10" t="s">
        <v>269</v>
      </c>
      <c r="D1562" s="30" t="s">
        <v>18</v>
      </c>
      <c r="E1562" s="25" t="s">
        <v>409</v>
      </c>
    </row>
    <row r="1563" spans="1:5">
      <c r="A1563" s="23" t="s">
        <v>3178</v>
      </c>
      <c r="B1563" s="23" t="s">
        <v>3179</v>
      </c>
      <c r="C1563" s="10" t="s">
        <v>269</v>
      </c>
      <c r="D1563" s="30" t="s">
        <v>18</v>
      </c>
      <c r="E1563" s="25" t="s">
        <v>1060</v>
      </c>
    </row>
    <row r="1564" spans="1:5">
      <c r="A1564" s="23" t="s">
        <v>3180</v>
      </c>
      <c r="B1564" s="23" t="s">
        <v>3180</v>
      </c>
      <c r="C1564" s="10" t="s">
        <v>18</v>
      </c>
      <c r="D1564" s="30" t="s">
        <v>269</v>
      </c>
      <c r="E1564" s="25" t="s">
        <v>270</v>
      </c>
    </row>
    <row r="1565" spans="1:5">
      <c r="A1565" s="60" t="s">
        <v>3181</v>
      </c>
      <c r="B1565" s="60" t="s">
        <v>3181</v>
      </c>
      <c r="C1565" s="61" t="s">
        <v>18</v>
      </c>
      <c r="D1565" s="62" t="s">
        <v>275</v>
      </c>
      <c r="E1565" s="63" t="s">
        <v>384</v>
      </c>
    </row>
    <row r="1566" spans="1:5">
      <c r="A1566" s="60" t="s">
        <v>3182</v>
      </c>
      <c r="B1566" s="60" t="s">
        <v>3182</v>
      </c>
      <c r="C1566" s="61" t="s">
        <v>18</v>
      </c>
      <c r="D1566" s="62" t="s">
        <v>275</v>
      </c>
      <c r="E1566" s="63" t="s">
        <v>1750</v>
      </c>
    </row>
    <row r="1567" spans="1:5">
      <c r="A1567" s="60" t="s">
        <v>83</v>
      </c>
      <c r="B1567" s="60" t="s">
        <v>3183</v>
      </c>
      <c r="C1567" s="61" t="s">
        <v>18</v>
      </c>
      <c r="D1567" s="62" t="s">
        <v>275</v>
      </c>
      <c r="E1567" s="63" t="s">
        <v>2415</v>
      </c>
    </row>
    <row r="1568" spans="1:5">
      <c r="A1568" s="60" t="s">
        <v>3184</v>
      </c>
      <c r="B1568" s="60" t="s">
        <v>3185</v>
      </c>
      <c r="C1568" s="61" t="s">
        <v>18</v>
      </c>
      <c r="D1568" s="62" t="s">
        <v>275</v>
      </c>
      <c r="E1568" s="63" t="s">
        <v>353</v>
      </c>
    </row>
    <row r="1569" spans="1:5">
      <c r="A1569" s="23" t="s">
        <v>243</v>
      </c>
      <c r="B1569" s="23" t="s">
        <v>243</v>
      </c>
      <c r="C1569" s="10" t="s">
        <v>269</v>
      </c>
      <c r="D1569" s="30" t="s">
        <v>18</v>
      </c>
      <c r="E1569" s="25" t="s">
        <v>369</v>
      </c>
    </row>
    <row r="1570" spans="1:5">
      <c r="A1570" s="60" t="s">
        <v>3186</v>
      </c>
      <c r="B1570" s="60" t="s">
        <v>3186</v>
      </c>
      <c r="C1570" s="61" t="s">
        <v>18</v>
      </c>
      <c r="D1570" s="62" t="s">
        <v>275</v>
      </c>
      <c r="E1570" s="63" t="s">
        <v>285</v>
      </c>
    </row>
    <row r="1571" spans="1:5">
      <c r="A1571" s="23" t="s">
        <v>3187</v>
      </c>
      <c r="B1571" s="23" t="s">
        <v>3188</v>
      </c>
      <c r="C1571" s="10" t="s">
        <v>269</v>
      </c>
      <c r="D1571" s="30" t="s">
        <v>269</v>
      </c>
      <c r="E1571" s="25" t="s">
        <v>294</v>
      </c>
    </row>
    <row r="1572" spans="1:5">
      <c r="A1572" s="23" t="s">
        <v>3189</v>
      </c>
      <c r="B1572" s="23" t="s">
        <v>3190</v>
      </c>
      <c r="C1572" s="10" t="s">
        <v>18</v>
      </c>
      <c r="D1572" s="30" t="s">
        <v>269</v>
      </c>
      <c r="E1572" s="25" t="s">
        <v>294</v>
      </c>
    </row>
    <row r="1573" spans="1:5">
      <c r="A1573" s="60" t="s">
        <v>3191</v>
      </c>
      <c r="B1573" s="60" t="s">
        <v>3191</v>
      </c>
      <c r="C1573" s="61" t="s">
        <v>18</v>
      </c>
      <c r="D1573" s="62" t="s">
        <v>275</v>
      </c>
      <c r="E1573" s="63" t="s">
        <v>1077</v>
      </c>
    </row>
    <row r="1574" spans="1:5">
      <c r="A1574" s="60" t="s">
        <v>3192</v>
      </c>
      <c r="B1574" s="60" t="s">
        <v>3193</v>
      </c>
      <c r="C1574" s="61" t="s">
        <v>18</v>
      </c>
      <c r="D1574" s="62" t="s">
        <v>275</v>
      </c>
      <c r="E1574" s="63" t="s">
        <v>285</v>
      </c>
    </row>
    <row r="1575" spans="1:5">
      <c r="A1575" s="23" t="s">
        <v>23</v>
      </c>
      <c r="B1575" s="23" t="s">
        <v>23</v>
      </c>
      <c r="C1575" s="10" t="s">
        <v>18</v>
      </c>
      <c r="D1575" s="30" t="s">
        <v>275</v>
      </c>
      <c r="E1575" s="25" t="s">
        <v>3194</v>
      </c>
    </row>
    <row r="1576" spans="1:5">
      <c r="A1576" s="23" t="s">
        <v>3195</v>
      </c>
      <c r="B1576" s="23" t="s">
        <v>3196</v>
      </c>
      <c r="C1576" s="10" t="s">
        <v>269</v>
      </c>
      <c r="D1576" s="30" t="s">
        <v>18</v>
      </c>
      <c r="E1576" s="25" t="s">
        <v>272</v>
      </c>
    </row>
    <row r="1577" spans="1:5">
      <c r="A1577" s="23" t="s">
        <v>3197</v>
      </c>
      <c r="B1577" s="23" t="s">
        <v>3197</v>
      </c>
      <c r="C1577" s="10" t="s">
        <v>269</v>
      </c>
      <c r="D1577" s="30" t="s">
        <v>269</v>
      </c>
      <c r="E1577" s="25" t="s">
        <v>538</v>
      </c>
    </row>
    <row r="1578" spans="1:5">
      <c r="A1578" s="60" t="s">
        <v>3198</v>
      </c>
      <c r="B1578" s="60" t="s">
        <v>3199</v>
      </c>
      <c r="C1578" s="61" t="s">
        <v>18</v>
      </c>
      <c r="D1578" s="62" t="s">
        <v>275</v>
      </c>
      <c r="E1578" s="63" t="s">
        <v>3200</v>
      </c>
    </row>
    <row r="1579" spans="1:5">
      <c r="A1579" s="23" t="s">
        <v>3201</v>
      </c>
      <c r="B1579" s="23" t="s">
        <v>3201</v>
      </c>
      <c r="C1579" s="10" t="s">
        <v>269</v>
      </c>
      <c r="D1579" s="30" t="s">
        <v>269</v>
      </c>
      <c r="E1579" s="25" t="s">
        <v>3202</v>
      </c>
    </row>
    <row r="1580" spans="1:5">
      <c r="A1580" s="23" t="s">
        <v>3203</v>
      </c>
      <c r="B1580" s="23" t="s">
        <v>3204</v>
      </c>
      <c r="C1580" s="10" t="s">
        <v>269</v>
      </c>
      <c r="D1580" s="30" t="s">
        <v>269</v>
      </c>
      <c r="E1580" s="25" t="s">
        <v>454</v>
      </c>
    </row>
    <row r="1581" spans="1:5">
      <c r="A1581" s="23" t="s">
        <v>3205</v>
      </c>
      <c r="B1581" s="23" t="s">
        <v>3205</v>
      </c>
      <c r="C1581" s="10" t="s">
        <v>269</v>
      </c>
      <c r="D1581" s="30" t="s">
        <v>269</v>
      </c>
      <c r="E1581" s="25" t="s">
        <v>770</v>
      </c>
    </row>
    <row r="1582" spans="1:5">
      <c r="A1582" s="23" t="s">
        <v>3206</v>
      </c>
      <c r="B1582" s="23" t="s">
        <v>3206</v>
      </c>
      <c r="C1582" s="10" t="s">
        <v>18</v>
      </c>
      <c r="D1582" s="30" t="s">
        <v>269</v>
      </c>
      <c r="E1582" s="25" t="s">
        <v>884</v>
      </c>
    </row>
    <row r="1583" spans="1:5">
      <c r="A1583" s="23" t="s">
        <v>3207</v>
      </c>
      <c r="B1583" s="23" t="s">
        <v>3208</v>
      </c>
      <c r="C1583" s="10" t="s">
        <v>18</v>
      </c>
      <c r="D1583" s="30" t="s">
        <v>269</v>
      </c>
      <c r="E1583" s="25" t="s">
        <v>1358</v>
      </c>
    </row>
    <row r="1584" spans="1:5">
      <c r="A1584" s="60" t="s">
        <v>246</v>
      </c>
      <c r="B1584" s="60" t="s">
        <v>246</v>
      </c>
      <c r="C1584" s="61" t="s">
        <v>18</v>
      </c>
      <c r="D1584" s="62" t="s">
        <v>275</v>
      </c>
      <c r="E1584" s="63" t="s">
        <v>285</v>
      </c>
    </row>
    <row r="1585" spans="1:5">
      <c r="A1585" s="23" t="s">
        <v>3209</v>
      </c>
      <c r="B1585" s="23" t="s">
        <v>3210</v>
      </c>
      <c r="C1585" s="10" t="s">
        <v>269</v>
      </c>
      <c r="D1585" s="30" t="s">
        <v>269</v>
      </c>
      <c r="E1585" s="25" t="s">
        <v>3211</v>
      </c>
    </row>
    <row r="1586" spans="1:5">
      <c r="A1586" s="60" t="s">
        <v>3212</v>
      </c>
      <c r="B1586" s="60" t="s">
        <v>3213</v>
      </c>
      <c r="C1586" s="61" t="s">
        <v>18</v>
      </c>
      <c r="D1586" s="62" t="s">
        <v>275</v>
      </c>
      <c r="E1586" s="63" t="s">
        <v>478</v>
      </c>
    </row>
    <row r="1587" spans="1:5">
      <c r="A1587" s="23" t="s">
        <v>3214</v>
      </c>
      <c r="B1587" s="23" t="s">
        <v>3215</v>
      </c>
      <c r="C1587" s="10" t="s">
        <v>275</v>
      </c>
      <c r="D1587" s="30" t="s">
        <v>275</v>
      </c>
      <c r="E1587" s="25" t="s">
        <v>1531</v>
      </c>
    </row>
    <row r="1588" spans="1:5">
      <c r="A1588" s="60" t="s">
        <v>3216</v>
      </c>
      <c r="B1588" s="60" t="s">
        <v>3217</v>
      </c>
      <c r="C1588" s="61" t="s">
        <v>18</v>
      </c>
      <c r="D1588" s="62" t="s">
        <v>275</v>
      </c>
      <c r="E1588" s="63" t="s">
        <v>3218</v>
      </c>
    </row>
    <row r="1589" spans="1:5">
      <c r="A1589" s="23" t="s">
        <v>3219</v>
      </c>
      <c r="B1589" s="23" t="s">
        <v>3220</v>
      </c>
      <c r="C1589" s="10" t="s">
        <v>269</v>
      </c>
      <c r="D1589" s="30" t="s">
        <v>269</v>
      </c>
      <c r="E1589" s="25" t="s">
        <v>423</v>
      </c>
    </row>
    <row r="1590" spans="1:5">
      <c r="A1590" s="23" t="s">
        <v>3221</v>
      </c>
      <c r="B1590" s="23" t="s">
        <v>3222</v>
      </c>
      <c r="C1590" s="10" t="s">
        <v>18</v>
      </c>
      <c r="D1590" s="30" t="s">
        <v>275</v>
      </c>
      <c r="E1590" s="25" t="s">
        <v>3223</v>
      </c>
    </row>
    <row r="1591" spans="1:5">
      <c r="A1591" s="60" t="s">
        <v>3224</v>
      </c>
      <c r="B1591" s="60" t="s">
        <v>3225</v>
      </c>
      <c r="C1591" s="61" t="s">
        <v>18</v>
      </c>
      <c r="D1591" s="62" t="s">
        <v>275</v>
      </c>
      <c r="E1591" s="63" t="s">
        <v>3226</v>
      </c>
    </row>
    <row r="1592" spans="1:5">
      <c r="A1592" s="23" t="s">
        <v>3227</v>
      </c>
      <c r="B1592" s="23" t="s">
        <v>3227</v>
      </c>
      <c r="C1592" s="10" t="s">
        <v>269</v>
      </c>
      <c r="D1592" s="30" t="s">
        <v>269</v>
      </c>
      <c r="E1592" s="25" t="s">
        <v>3228</v>
      </c>
    </row>
    <row r="1593" spans="1:5">
      <c r="A1593" s="23" t="s">
        <v>3229</v>
      </c>
      <c r="B1593" s="23" t="s">
        <v>3230</v>
      </c>
      <c r="C1593" s="10" t="s">
        <v>275</v>
      </c>
      <c r="D1593" s="30" t="s">
        <v>275</v>
      </c>
      <c r="E1593" s="25" t="s">
        <v>399</v>
      </c>
    </row>
    <row r="1594" spans="1:5">
      <c r="A1594" s="60" t="s">
        <v>3231</v>
      </c>
      <c r="B1594" s="60" t="s">
        <v>3232</v>
      </c>
      <c r="C1594" s="61" t="s">
        <v>18</v>
      </c>
      <c r="D1594" s="62" t="s">
        <v>275</v>
      </c>
      <c r="E1594" s="63" t="s">
        <v>399</v>
      </c>
    </row>
    <row r="1595" spans="1:5">
      <c r="A1595" s="23" t="s">
        <v>3233</v>
      </c>
      <c r="B1595" s="23" t="s">
        <v>3233</v>
      </c>
      <c r="C1595" s="10" t="s">
        <v>269</v>
      </c>
      <c r="D1595" s="30" t="s">
        <v>269</v>
      </c>
      <c r="E1595" s="25" t="s">
        <v>292</v>
      </c>
    </row>
    <row r="1596" spans="1:5">
      <c r="A1596" s="23" t="s">
        <v>3234</v>
      </c>
      <c r="B1596" s="23" t="s">
        <v>3235</v>
      </c>
      <c r="C1596" s="10" t="s">
        <v>18</v>
      </c>
      <c r="D1596" s="30" t="s">
        <v>275</v>
      </c>
      <c r="E1596" s="25" t="s">
        <v>369</v>
      </c>
    </row>
    <row r="1597" spans="1:5">
      <c r="A1597" s="23" t="s">
        <v>3236</v>
      </c>
      <c r="B1597" s="23" t="s">
        <v>3237</v>
      </c>
      <c r="C1597" s="10" t="s">
        <v>269</v>
      </c>
      <c r="D1597" s="30" t="s">
        <v>269</v>
      </c>
      <c r="E1597" s="25" t="s">
        <v>428</v>
      </c>
    </row>
    <row r="1598" spans="1:5">
      <c r="A1598" s="23" t="s">
        <v>3238</v>
      </c>
      <c r="B1598" s="23" t="s">
        <v>3239</v>
      </c>
      <c r="C1598" s="10" t="s">
        <v>275</v>
      </c>
      <c r="D1598" s="30" t="s">
        <v>275</v>
      </c>
      <c r="E1598" s="25" t="s">
        <v>1711</v>
      </c>
    </row>
    <row r="1599" spans="1:5">
      <c r="A1599" s="23" t="s">
        <v>3240</v>
      </c>
      <c r="B1599" s="23" t="s">
        <v>3241</v>
      </c>
      <c r="C1599" s="10" t="s">
        <v>269</v>
      </c>
      <c r="D1599" s="30" t="s">
        <v>18</v>
      </c>
      <c r="E1599" s="25" t="s">
        <v>3242</v>
      </c>
    </row>
    <row r="1600" spans="1:5">
      <c r="A1600" s="60" t="s">
        <v>3243</v>
      </c>
      <c r="B1600" s="60" t="s">
        <v>3244</v>
      </c>
      <c r="C1600" s="61" t="s">
        <v>18</v>
      </c>
      <c r="D1600" s="62" t="s">
        <v>275</v>
      </c>
      <c r="E1600" s="63" t="s">
        <v>2861</v>
      </c>
    </row>
    <row r="1601" spans="1:5">
      <c r="A1601" s="23" t="s">
        <v>3245</v>
      </c>
      <c r="B1601" s="23" t="s">
        <v>3246</v>
      </c>
      <c r="C1601" s="10" t="s">
        <v>18</v>
      </c>
      <c r="D1601" s="30" t="s">
        <v>275</v>
      </c>
      <c r="E1601" s="25" t="s">
        <v>2070</v>
      </c>
    </row>
    <row r="1602" spans="1:5">
      <c r="A1602" s="60" t="s">
        <v>3247</v>
      </c>
      <c r="B1602" s="60" t="s">
        <v>3248</v>
      </c>
      <c r="C1602" s="61" t="s">
        <v>18</v>
      </c>
      <c r="D1602" s="62" t="s">
        <v>275</v>
      </c>
      <c r="E1602" s="63" t="s">
        <v>285</v>
      </c>
    </row>
    <row r="1603" spans="1:5">
      <c r="A1603" s="23" t="s">
        <v>3249</v>
      </c>
      <c r="B1603" s="23" t="s">
        <v>3249</v>
      </c>
      <c r="C1603" s="10" t="s">
        <v>18</v>
      </c>
      <c r="D1603" s="30" t="s">
        <v>275</v>
      </c>
      <c r="E1603" s="25" t="s">
        <v>346</v>
      </c>
    </row>
    <row r="1604" spans="1:5">
      <c r="A1604" s="60" t="s">
        <v>3250</v>
      </c>
      <c r="B1604" s="60" t="s">
        <v>3251</v>
      </c>
      <c r="C1604" s="61" t="s">
        <v>18</v>
      </c>
      <c r="D1604" s="62" t="s">
        <v>275</v>
      </c>
      <c r="E1604" s="63" t="s">
        <v>1711</v>
      </c>
    </row>
    <row r="1605" spans="1:5">
      <c r="A1605" s="23" t="s">
        <v>3252</v>
      </c>
      <c r="B1605" s="23" t="s">
        <v>3253</v>
      </c>
      <c r="C1605" s="10" t="s">
        <v>18</v>
      </c>
      <c r="D1605" s="30" t="s">
        <v>275</v>
      </c>
      <c r="E1605" s="25" t="s">
        <v>1776</v>
      </c>
    </row>
    <row r="1606" spans="1:5">
      <c r="A1606" s="23" t="s">
        <v>3254</v>
      </c>
      <c r="B1606" s="23" t="s">
        <v>3255</v>
      </c>
      <c r="C1606" s="10" t="s">
        <v>18</v>
      </c>
      <c r="D1606" s="30" t="s">
        <v>275</v>
      </c>
      <c r="E1606" s="25" t="s">
        <v>369</v>
      </c>
    </row>
    <row r="1607" spans="1:5">
      <c r="A1607" s="60" t="s">
        <v>3256</v>
      </c>
      <c r="B1607" s="60" t="s">
        <v>3256</v>
      </c>
      <c r="C1607" s="61" t="s">
        <v>18</v>
      </c>
      <c r="D1607" s="62" t="s">
        <v>275</v>
      </c>
      <c r="E1607" s="63" t="s">
        <v>384</v>
      </c>
    </row>
    <row r="1608" spans="1:5">
      <c r="A1608" s="23" t="s">
        <v>3257</v>
      </c>
      <c r="B1608" s="23" t="s">
        <v>3257</v>
      </c>
      <c r="C1608" s="10" t="s">
        <v>18</v>
      </c>
      <c r="D1608" s="30" t="s">
        <v>275</v>
      </c>
      <c r="E1608" s="25" t="s">
        <v>1935</v>
      </c>
    </row>
    <row r="1609" spans="1:5">
      <c r="A1609" s="60" t="s">
        <v>3258</v>
      </c>
      <c r="B1609" s="60" t="s">
        <v>3258</v>
      </c>
      <c r="C1609" s="61" t="s">
        <v>18</v>
      </c>
      <c r="D1609" s="62" t="s">
        <v>275</v>
      </c>
      <c r="E1609" s="63" t="s">
        <v>384</v>
      </c>
    </row>
    <row r="1610" spans="1:5">
      <c r="A1610" s="23" t="s">
        <v>3259</v>
      </c>
      <c r="B1610" s="23" t="s">
        <v>3260</v>
      </c>
      <c r="C1610" s="10" t="s">
        <v>269</v>
      </c>
      <c r="D1610" s="30" t="s">
        <v>269</v>
      </c>
      <c r="E1610" s="25" t="s">
        <v>484</v>
      </c>
    </row>
    <row r="1611" spans="1:5">
      <c r="A1611" s="60" t="s">
        <v>3261</v>
      </c>
      <c r="B1611" s="60" t="s">
        <v>3262</v>
      </c>
      <c r="C1611" s="61" t="s">
        <v>18</v>
      </c>
      <c r="D1611" s="62" t="s">
        <v>275</v>
      </c>
      <c r="E1611" s="63" t="s">
        <v>3263</v>
      </c>
    </row>
    <row r="1612" spans="1:5">
      <c r="A1612" s="23" t="s">
        <v>3264</v>
      </c>
      <c r="B1612" s="23" t="s">
        <v>3264</v>
      </c>
      <c r="C1612" s="10" t="s">
        <v>275</v>
      </c>
      <c r="D1612" s="30" t="s">
        <v>275</v>
      </c>
      <c r="E1612" s="25" t="s">
        <v>433</v>
      </c>
    </row>
    <row r="1613" spans="1:5">
      <c r="A1613" s="23" t="s">
        <v>3265</v>
      </c>
      <c r="B1613" s="23" t="s">
        <v>3266</v>
      </c>
      <c r="C1613" s="10" t="s">
        <v>18</v>
      </c>
      <c r="D1613" s="30" t="s">
        <v>275</v>
      </c>
      <c r="E1613" s="25" t="s">
        <v>3267</v>
      </c>
    </row>
    <row r="1614" spans="1:5">
      <c r="A1614" s="23" t="s">
        <v>3268</v>
      </c>
      <c r="B1614" s="23" t="s">
        <v>3268</v>
      </c>
      <c r="C1614" s="10" t="s">
        <v>18</v>
      </c>
      <c r="D1614" s="30" t="s">
        <v>275</v>
      </c>
      <c r="E1614" s="25" t="s">
        <v>1248</v>
      </c>
    </row>
    <row r="1615" spans="1:5" ht="15.75" thickBot="1">
      <c r="A1615" s="26" t="s">
        <v>248</v>
      </c>
      <c r="B1615" s="26" t="s">
        <v>3269</v>
      </c>
      <c r="C1615" s="31" t="s">
        <v>18</v>
      </c>
      <c r="D1615" s="32" t="s">
        <v>275</v>
      </c>
      <c r="E1615" s="28" t="s">
        <v>369</v>
      </c>
    </row>
  </sheetData>
  <autoFilter ref="A6:E1615" xr:uid="{0FD20F6D-2893-4513-BB8C-7ECF7239F98A}"/>
  <mergeCells count="4">
    <mergeCell ref="C5:D5"/>
    <mergeCell ref="E5:E6"/>
    <mergeCell ref="B5:B6"/>
    <mergeCell ref="A5:A6"/>
  </mergeCells>
  <conditionalFormatting sqref="A7:E1615">
    <cfRule type="expression" dxfId="5" priority="9">
      <formula>NOT(MOD(ROW(),2))</formula>
    </cfRule>
    <cfRule type="expression" dxfId="4" priority="10">
      <formula>MOD(ROW(),2)</formula>
    </cfRule>
  </conditionalFormatting>
  <conditionalFormatting sqref="C7:D1615">
    <cfRule type="containsText" dxfId="3" priority="1" operator="containsText" text="Lower">
      <formula>NOT(ISERROR(SEARCH("Lower",C7)))</formula>
    </cfRule>
    <cfRule type="containsText" dxfId="2" priority="2" operator="containsText" text="Higher">
      <formula>NOT(ISERROR(SEARCH("Higher",C7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F0BBB-8F31-418A-B128-A5C8A8441E68}">
  <dimension ref="A2:N37"/>
  <sheetViews>
    <sheetView zoomScaleNormal="100" workbookViewId="0">
      <selection activeCell="N9" sqref="N9"/>
    </sheetView>
  </sheetViews>
  <sheetFormatPr defaultColWidth="9.140625" defaultRowHeight="15"/>
  <cols>
    <col min="1" max="1" width="25.28515625" style="6" bestFit="1" customWidth="1"/>
    <col min="2" max="2" width="17.140625" style="6" customWidth="1"/>
    <col min="3" max="3" width="20.28515625" style="6" customWidth="1"/>
    <col min="4" max="4" width="8.140625" style="6" customWidth="1"/>
    <col min="5" max="5" width="20.28515625" style="6" customWidth="1"/>
    <col min="6" max="6" width="8.140625" style="6" customWidth="1"/>
    <col min="7" max="7" width="20.28515625" style="6" customWidth="1"/>
    <col min="8" max="8" width="8.140625" style="6" customWidth="1"/>
    <col min="9" max="9" width="20.28515625" style="6" customWidth="1"/>
    <col min="10" max="10" width="8.140625" style="6" customWidth="1"/>
    <col min="11" max="16384" width="9.140625" style="6"/>
  </cols>
  <sheetData>
    <row r="2" spans="1:10">
      <c r="A2" s="14" t="s">
        <v>262</v>
      </c>
    </row>
    <row r="3" spans="1:10" ht="15.75" thickBot="1"/>
    <row r="4" spans="1:10" ht="15" customHeight="1">
      <c r="A4" s="85" t="s">
        <v>252</v>
      </c>
      <c r="B4" s="73" t="s">
        <v>3270</v>
      </c>
      <c r="C4" s="71" t="s">
        <v>3271</v>
      </c>
      <c r="D4" s="82"/>
      <c r="E4" s="71" t="s">
        <v>3272</v>
      </c>
      <c r="F4" s="82"/>
      <c r="G4" s="71" t="s">
        <v>3273</v>
      </c>
      <c r="H4" s="82"/>
      <c r="I4" s="71" t="s">
        <v>3274</v>
      </c>
      <c r="J4" s="82"/>
    </row>
    <row r="5" spans="1:10" ht="15.75" thickBot="1">
      <c r="A5" s="86"/>
      <c r="B5" s="74"/>
      <c r="C5" s="16" t="s">
        <v>3275</v>
      </c>
      <c r="D5" s="17" t="s">
        <v>259</v>
      </c>
      <c r="E5" s="16" t="s">
        <v>3275</v>
      </c>
      <c r="F5" s="17" t="s">
        <v>259</v>
      </c>
      <c r="G5" s="16" t="s">
        <v>3275</v>
      </c>
      <c r="H5" s="17" t="s">
        <v>259</v>
      </c>
      <c r="I5" s="16" t="s">
        <v>3275</v>
      </c>
      <c r="J5" s="17" t="s">
        <v>259</v>
      </c>
    </row>
    <row r="6" spans="1:10">
      <c r="A6" s="35" t="s">
        <v>353</v>
      </c>
      <c r="B6" s="24">
        <v>262</v>
      </c>
      <c r="C6" s="10">
        <v>44</v>
      </c>
      <c r="D6" s="9">
        <v>16.793893129770989</v>
      </c>
      <c r="E6" s="11">
        <v>104</v>
      </c>
      <c r="F6" s="8">
        <v>39.694656488549619</v>
      </c>
      <c r="G6" s="11">
        <v>8</v>
      </c>
      <c r="H6" s="8">
        <v>3.053435114503817</v>
      </c>
      <c r="I6" s="11">
        <v>10</v>
      </c>
      <c r="J6" s="8">
        <v>3.8167938931297711</v>
      </c>
    </row>
    <row r="7" spans="1:10">
      <c r="A7" s="35" t="s">
        <v>1084</v>
      </c>
      <c r="B7" s="24">
        <v>215</v>
      </c>
      <c r="C7" s="10">
        <v>4</v>
      </c>
      <c r="D7" s="9">
        <v>1.86046511627907</v>
      </c>
      <c r="E7" s="11">
        <v>12</v>
      </c>
      <c r="F7" s="8">
        <v>5.5813953488372086</v>
      </c>
      <c r="G7" s="11">
        <v>34</v>
      </c>
      <c r="H7" s="8">
        <v>15.813953488372089</v>
      </c>
      <c r="I7" s="11">
        <v>33</v>
      </c>
      <c r="J7" s="8">
        <v>15.34883720930233</v>
      </c>
    </row>
    <row r="8" spans="1:10">
      <c r="A8" s="35" t="s">
        <v>374</v>
      </c>
      <c r="B8" s="24">
        <v>436</v>
      </c>
      <c r="C8" s="10">
        <v>91</v>
      </c>
      <c r="D8" s="9">
        <v>20.87155963302752</v>
      </c>
      <c r="E8" s="11">
        <v>193</v>
      </c>
      <c r="F8" s="8">
        <v>44.26605504587156</v>
      </c>
      <c r="G8" s="11">
        <v>5</v>
      </c>
      <c r="H8" s="8">
        <v>1.1467889908256881</v>
      </c>
      <c r="I8" s="11">
        <v>13</v>
      </c>
      <c r="J8" s="8">
        <v>2.9816513761467891</v>
      </c>
    </row>
    <row r="9" spans="1:10">
      <c r="A9" s="35" t="s">
        <v>478</v>
      </c>
      <c r="B9" s="24">
        <v>378</v>
      </c>
      <c r="C9" s="10">
        <v>53</v>
      </c>
      <c r="D9" s="9">
        <v>14.02116402116402</v>
      </c>
      <c r="E9" s="11">
        <v>145</v>
      </c>
      <c r="F9" s="8">
        <v>38.359788359788361</v>
      </c>
      <c r="G9" s="11">
        <v>3</v>
      </c>
      <c r="H9" s="8">
        <v>0.79365079365079361</v>
      </c>
      <c r="I9" s="11">
        <v>6</v>
      </c>
      <c r="J9" s="8">
        <v>1.587301587301587</v>
      </c>
    </row>
    <row r="10" spans="1:10">
      <c r="A10" s="35" t="s">
        <v>576</v>
      </c>
      <c r="B10" s="24">
        <v>189</v>
      </c>
      <c r="C10" s="10">
        <v>15</v>
      </c>
      <c r="D10" s="9">
        <v>7.9365079365079367</v>
      </c>
      <c r="E10" s="11">
        <v>32</v>
      </c>
      <c r="F10" s="8">
        <v>16.93121693121693</v>
      </c>
      <c r="G10" s="11">
        <v>27</v>
      </c>
      <c r="H10" s="8">
        <v>14.28571428571429</v>
      </c>
      <c r="I10" s="11">
        <v>27</v>
      </c>
      <c r="J10" s="8">
        <v>14.28571428571429</v>
      </c>
    </row>
    <row r="11" spans="1:10">
      <c r="A11" s="35" t="s">
        <v>454</v>
      </c>
      <c r="B11" s="24">
        <v>239</v>
      </c>
      <c r="C11" s="10">
        <v>3</v>
      </c>
      <c r="D11" s="9">
        <v>1.2552301255230121</v>
      </c>
      <c r="E11" s="11">
        <v>33</v>
      </c>
      <c r="F11" s="8">
        <v>13.80753138075314</v>
      </c>
      <c r="G11" s="11">
        <v>22</v>
      </c>
      <c r="H11" s="8">
        <v>9.2050209205020916</v>
      </c>
      <c r="I11" s="11">
        <v>22</v>
      </c>
      <c r="J11" s="8">
        <v>9.2050209205020916</v>
      </c>
    </row>
    <row r="12" spans="1:10">
      <c r="A12" s="35" t="s">
        <v>292</v>
      </c>
      <c r="B12" s="24">
        <v>389</v>
      </c>
      <c r="C12" s="10">
        <v>6</v>
      </c>
      <c r="D12" s="9">
        <v>1.5424164524421591</v>
      </c>
      <c r="E12" s="11">
        <v>33</v>
      </c>
      <c r="F12" s="8">
        <v>8.4832904884318765</v>
      </c>
      <c r="G12" s="11">
        <v>52</v>
      </c>
      <c r="H12" s="8">
        <v>13.367609254498721</v>
      </c>
      <c r="I12" s="11">
        <v>52</v>
      </c>
      <c r="J12" s="8">
        <v>13.367609254498721</v>
      </c>
    </row>
    <row r="13" spans="1:10">
      <c r="A13" s="35" t="s">
        <v>405</v>
      </c>
      <c r="B13" s="24">
        <v>361</v>
      </c>
      <c r="C13" s="10">
        <v>14</v>
      </c>
      <c r="D13" s="9">
        <v>3.878116343490305</v>
      </c>
      <c r="E13" s="11">
        <v>60</v>
      </c>
      <c r="F13" s="8">
        <v>16.62049861495845</v>
      </c>
      <c r="G13" s="11">
        <v>32</v>
      </c>
      <c r="H13" s="8">
        <v>8.86426592797784</v>
      </c>
      <c r="I13" s="11">
        <v>32</v>
      </c>
      <c r="J13" s="8">
        <v>8.86426592797784</v>
      </c>
    </row>
    <row r="14" spans="1:10">
      <c r="A14" s="35" t="s">
        <v>386</v>
      </c>
      <c r="B14" s="24">
        <v>528</v>
      </c>
      <c r="C14" s="10">
        <v>14</v>
      </c>
      <c r="D14" s="9">
        <v>2.6515151515151509</v>
      </c>
      <c r="E14" s="11">
        <v>167</v>
      </c>
      <c r="F14" s="8">
        <v>31.628787878787879</v>
      </c>
      <c r="G14" s="11">
        <v>9</v>
      </c>
      <c r="H14" s="8">
        <v>1.704545454545455</v>
      </c>
      <c r="I14" s="11">
        <v>10</v>
      </c>
      <c r="J14" s="8">
        <v>1.893939393939394</v>
      </c>
    </row>
    <row r="15" spans="1:10">
      <c r="A15" s="35" t="s">
        <v>364</v>
      </c>
      <c r="B15" s="24">
        <v>455</v>
      </c>
      <c r="C15" s="10">
        <v>10</v>
      </c>
      <c r="D15" s="9">
        <v>2.197802197802198</v>
      </c>
      <c r="E15" s="11">
        <v>57</v>
      </c>
      <c r="F15" s="8">
        <v>12.527472527472529</v>
      </c>
      <c r="G15" s="11">
        <v>50</v>
      </c>
      <c r="H15" s="8">
        <v>10.989010989010991</v>
      </c>
      <c r="I15" s="11">
        <v>43</v>
      </c>
      <c r="J15" s="8">
        <v>9.4505494505494507</v>
      </c>
    </row>
    <row r="16" spans="1:10">
      <c r="A16" s="35" t="s">
        <v>935</v>
      </c>
      <c r="B16" s="24">
        <v>370</v>
      </c>
      <c r="C16" s="10">
        <v>11</v>
      </c>
      <c r="D16" s="9">
        <v>2.9729729729729728</v>
      </c>
      <c r="E16" s="11">
        <v>53</v>
      </c>
      <c r="F16" s="8">
        <v>14.324324324324319</v>
      </c>
      <c r="G16" s="11">
        <v>57</v>
      </c>
      <c r="H16" s="8">
        <v>15.405405405405411</v>
      </c>
      <c r="I16" s="11">
        <v>58</v>
      </c>
      <c r="J16" s="8">
        <v>15.675675675675681</v>
      </c>
    </row>
    <row r="17" spans="1:14">
      <c r="A17" s="35" t="s">
        <v>303</v>
      </c>
      <c r="B17" s="24">
        <v>313</v>
      </c>
      <c r="C17" s="10">
        <v>8</v>
      </c>
      <c r="D17" s="9">
        <v>2.5559105431309899</v>
      </c>
      <c r="E17" s="11">
        <v>22</v>
      </c>
      <c r="F17" s="8">
        <v>7.0287539936102226</v>
      </c>
      <c r="G17" s="11">
        <v>63</v>
      </c>
      <c r="H17" s="8">
        <v>20.12779552715655</v>
      </c>
      <c r="I17" s="11">
        <v>64</v>
      </c>
      <c r="J17" s="8">
        <v>20.447284345047919</v>
      </c>
      <c r="N17" s="12"/>
    </row>
    <row r="18" spans="1:14">
      <c r="A18" s="35" t="s">
        <v>510</v>
      </c>
      <c r="B18" s="24">
        <v>340</v>
      </c>
      <c r="C18" s="10">
        <v>19</v>
      </c>
      <c r="D18" s="9">
        <v>5.5882352941176467</v>
      </c>
      <c r="E18" s="11">
        <v>73</v>
      </c>
      <c r="F18" s="8">
        <v>21.47058823529412</v>
      </c>
      <c r="G18" s="11">
        <v>27</v>
      </c>
      <c r="H18" s="8">
        <v>7.9411764705882364</v>
      </c>
      <c r="I18" s="11">
        <v>24</v>
      </c>
      <c r="J18" s="8">
        <v>7.0588235294117636</v>
      </c>
    </row>
    <row r="19" spans="1:14">
      <c r="A19" s="35" t="s">
        <v>408</v>
      </c>
      <c r="B19" s="24">
        <v>184</v>
      </c>
      <c r="C19" s="10">
        <v>3</v>
      </c>
      <c r="D19" s="9">
        <v>1.630434782608696</v>
      </c>
      <c r="E19" s="11">
        <v>38</v>
      </c>
      <c r="F19" s="8">
        <v>20.65217391304348</v>
      </c>
      <c r="G19" s="11">
        <v>18</v>
      </c>
      <c r="H19" s="8">
        <v>9.7826086956521738</v>
      </c>
      <c r="I19" s="11">
        <v>16</v>
      </c>
      <c r="J19" s="8">
        <v>8.695652173913043</v>
      </c>
    </row>
    <row r="20" spans="1:14">
      <c r="A20" s="35" t="s">
        <v>648</v>
      </c>
      <c r="B20" s="24">
        <v>277</v>
      </c>
      <c r="C20" s="10">
        <v>17</v>
      </c>
      <c r="D20" s="9">
        <v>6.1371841155234659</v>
      </c>
      <c r="E20" s="11">
        <v>32</v>
      </c>
      <c r="F20" s="8">
        <v>11.552346570397111</v>
      </c>
      <c r="G20" s="11">
        <v>50</v>
      </c>
      <c r="H20" s="8">
        <v>18.050541516245492</v>
      </c>
      <c r="I20" s="11">
        <v>60</v>
      </c>
      <c r="J20" s="8">
        <v>21.66064981949458</v>
      </c>
    </row>
    <row r="21" spans="1:14">
      <c r="A21" s="35" t="s">
        <v>294</v>
      </c>
      <c r="B21" s="24">
        <v>326</v>
      </c>
      <c r="C21" s="10">
        <v>1</v>
      </c>
      <c r="D21" s="9">
        <v>0.30674846625766872</v>
      </c>
      <c r="E21" s="11">
        <v>11</v>
      </c>
      <c r="F21" s="8">
        <v>3.3742331288343559</v>
      </c>
      <c r="G21" s="11">
        <v>64</v>
      </c>
      <c r="H21" s="8">
        <v>19.631901840490801</v>
      </c>
      <c r="I21" s="11">
        <v>54</v>
      </c>
      <c r="J21" s="8">
        <v>16.564417177914109</v>
      </c>
    </row>
    <row r="22" spans="1:14">
      <c r="A22" s="35" t="s">
        <v>423</v>
      </c>
      <c r="B22" s="24">
        <v>544</v>
      </c>
      <c r="C22" s="10">
        <v>0</v>
      </c>
      <c r="D22" s="9">
        <v>0</v>
      </c>
      <c r="E22" s="11">
        <v>14</v>
      </c>
      <c r="F22" s="8">
        <v>2.5735294117647061</v>
      </c>
      <c r="G22" s="11">
        <v>97</v>
      </c>
      <c r="H22" s="8">
        <v>17.830882352941181</v>
      </c>
      <c r="I22" s="11">
        <v>90</v>
      </c>
      <c r="J22" s="8">
        <v>16.544117647058819</v>
      </c>
    </row>
    <row r="23" spans="1:14">
      <c r="A23" s="35" t="s">
        <v>855</v>
      </c>
      <c r="B23" s="24">
        <v>385</v>
      </c>
      <c r="C23" s="10">
        <v>6</v>
      </c>
      <c r="D23" s="9">
        <v>1.558441558441559</v>
      </c>
      <c r="E23" s="11">
        <v>28</v>
      </c>
      <c r="F23" s="8">
        <v>7.2727272727272716</v>
      </c>
      <c r="G23" s="11">
        <v>53</v>
      </c>
      <c r="H23" s="8">
        <v>13.766233766233769</v>
      </c>
      <c r="I23" s="11">
        <v>45</v>
      </c>
      <c r="J23" s="8">
        <v>11.688311688311691</v>
      </c>
    </row>
    <row r="24" spans="1:14">
      <c r="A24" s="35" t="s">
        <v>369</v>
      </c>
      <c r="B24" s="24">
        <v>533</v>
      </c>
      <c r="C24" s="10">
        <v>4</v>
      </c>
      <c r="D24" s="9">
        <v>0.75046904315196994</v>
      </c>
      <c r="E24" s="11">
        <v>118</v>
      </c>
      <c r="F24" s="8">
        <v>22.138836772983119</v>
      </c>
      <c r="G24" s="11">
        <v>32</v>
      </c>
      <c r="H24" s="8">
        <v>6.0037523452157604</v>
      </c>
      <c r="I24" s="11">
        <v>28</v>
      </c>
      <c r="J24" s="8">
        <v>5.2532833020637897</v>
      </c>
    </row>
    <row r="25" spans="1:14">
      <c r="A25" s="35" t="s">
        <v>272</v>
      </c>
      <c r="B25" s="24">
        <v>881</v>
      </c>
      <c r="C25" s="10">
        <v>10</v>
      </c>
      <c r="D25" s="9">
        <v>1.1350737797956869</v>
      </c>
      <c r="E25" s="11">
        <v>78</v>
      </c>
      <c r="F25" s="8">
        <v>8.8535754824063559</v>
      </c>
      <c r="G25" s="11">
        <v>89</v>
      </c>
      <c r="H25" s="8">
        <v>10.10215664018161</v>
      </c>
      <c r="I25" s="11">
        <v>81</v>
      </c>
      <c r="J25" s="8">
        <v>9.1940976163450632</v>
      </c>
    </row>
    <row r="26" spans="1:14">
      <c r="A26" s="35" t="s">
        <v>585</v>
      </c>
      <c r="B26" s="24">
        <v>668</v>
      </c>
      <c r="C26" s="10">
        <v>16</v>
      </c>
      <c r="D26" s="9">
        <v>2.3952095808383231</v>
      </c>
      <c r="E26" s="11">
        <v>74</v>
      </c>
      <c r="F26" s="8">
        <v>11.077844311377239</v>
      </c>
      <c r="G26" s="11">
        <v>7</v>
      </c>
      <c r="H26" s="8">
        <v>1.047904191616766</v>
      </c>
      <c r="I26" s="11">
        <v>8</v>
      </c>
      <c r="J26" s="8">
        <v>1.197604790419162</v>
      </c>
    </row>
    <row r="27" spans="1:14">
      <c r="A27" s="35" t="s">
        <v>433</v>
      </c>
      <c r="B27" s="24">
        <v>334</v>
      </c>
      <c r="C27" s="10">
        <v>10</v>
      </c>
      <c r="D27" s="9">
        <v>2.9940119760479038</v>
      </c>
      <c r="E27" s="11">
        <v>32</v>
      </c>
      <c r="F27" s="8">
        <v>9.5808383233532926</v>
      </c>
      <c r="G27" s="11">
        <v>26</v>
      </c>
      <c r="H27" s="8">
        <v>7.7844311377245514</v>
      </c>
      <c r="I27" s="11">
        <v>30</v>
      </c>
      <c r="J27" s="8">
        <v>8.9820359281437128</v>
      </c>
    </row>
    <row r="28" spans="1:14">
      <c r="A28" s="35" t="s">
        <v>288</v>
      </c>
      <c r="B28" s="24">
        <v>734</v>
      </c>
      <c r="C28" s="10">
        <v>78</v>
      </c>
      <c r="D28" s="9">
        <v>10.626702997275199</v>
      </c>
      <c r="E28" s="11">
        <v>190</v>
      </c>
      <c r="F28" s="8">
        <v>25.88555858310627</v>
      </c>
      <c r="G28" s="11">
        <v>7</v>
      </c>
      <c r="H28" s="8">
        <v>0.9536784741144414</v>
      </c>
      <c r="I28" s="11">
        <v>12</v>
      </c>
      <c r="J28" s="8">
        <v>1.634877384196185</v>
      </c>
    </row>
    <row r="29" spans="1:14">
      <c r="A29" s="35" t="s">
        <v>956</v>
      </c>
      <c r="B29" s="24">
        <v>672</v>
      </c>
      <c r="C29" s="10">
        <v>57</v>
      </c>
      <c r="D29" s="9">
        <v>8.4821428571428577</v>
      </c>
      <c r="E29" s="11">
        <v>151</v>
      </c>
      <c r="F29" s="8">
        <v>22.470238095238091</v>
      </c>
      <c r="G29" s="11">
        <v>6</v>
      </c>
      <c r="H29" s="8">
        <v>0.8928571428571429</v>
      </c>
      <c r="I29" s="11">
        <v>8</v>
      </c>
      <c r="J29" s="8">
        <v>1.19047619047619</v>
      </c>
    </row>
    <row r="30" spans="1:14">
      <c r="A30" s="35" t="s">
        <v>538</v>
      </c>
      <c r="B30" s="24">
        <v>348</v>
      </c>
      <c r="C30" s="10">
        <v>10</v>
      </c>
      <c r="D30" s="9">
        <v>2.873563218390804</v>
      </c>
      <c r="E30" s="11">
        <v>39</v>
      </c>
      <c r="F30" s="8">
        <v>11.206896551724141</v>
      </c>
      <c r="G30" s="11">
        <v>19</v>
      </c>
      <c r="H30" s="8">
        <v>5.4597701149425291</v>
      </c>
      <c r="I30" s="11">
        <v>15</v>
      </c>
      <c r="J30" s="8">
        <v>4.3103448275862073</v>
      </c>
    </row>
    <row r="31" spans="1:14">
      <c r="A31" s="35" t="s">
        <v>372</v>
      </c>
      <c r="B31" s="24">
        <v>621</v>
      </c>
      <c r="C31" s="10">
        <v>6</v>
      </c>
      <c r="D31" s="9">
        <v>0.96618357487922701</v>
      </c>
      <c r="E31" s="11">
        <v>15</v>
      </c>
      <c r="F31" s="8">
        <v>2.4154589371980681</v>
      </c>
      <c r="G31" s="11">
        <v>9</v>
      </c>
      <c r="H31" s="8">
        <v>1.449275362318841</v>
      </c>
      <c r="I31" s="11">
        <v>11</v>
      </c>
      <c r="J31" s="8">
        <v>1.7713365539452499</v>
      </c>
    </row>
    <row r="32" spans="1:14">
      <c r="A32" s="35" t="s">
        <v>484</v>
      </c>
      <c r="B32" s="24">
        <v>692</v>
      </c>
      <c r="C32" s="10">
        <v>22</v>
      </c>
      <c r="D32" s="9">
        <v>3.1791907514450868</v>
      </c>
      <c r="E32" s="11">
        <v>62</v>
      </c>
      <c r="F32" s="8">
        <v>8.9595375722543356</v>
      </c>
      <c r="G32" s="11">
        <v>46</v>
      </c>
      <c r="H32" s="8">
        <v>6.6473988439306364</v>
      </c>
      <c r="I32" s="11">
        <v>52</v>
      </c>
      <c r="J32" s="8">
        <v>7.5144508670520231</v>
      </c>
    </row>
    <row r="33" spans="1:10">
      <c r="A33" s="35" t="s">
        <v>928</v>
      </c>
      <c r="B33" s="24">
        <v>603</v>
      </c>
      <c r="C33" s="10">
        <v>15</v>
      </c>
      <c r="D33" s="9">
        <v>2.4875621890547261</v>
      </c>
      <c r="E33" s="11">
        <v>35</v>
      </c>
      <c r="F33" s="8">
        <v>5.804311774461028</v>
      </c>
      <c r="G33" s="11">
        <v>6</v>
      </c>
      <c r="H33" s="8">
        <v>0.99502487562189057</v>
      </c>
      <c r="I33" s="11">
        <v>9</v>
      </c>
      <c r="J33" s="8">
        <v>1.4925373134328359</v>
      </c>
    </row>
    <row r="34" spans="1:10">
      <c r="A34" s="35" t="s">
        <v>270</v>
      </c>
      <c r="B34" s="24">
        <v>1636</v>
      </c>
      <c r="C34" s="10">
        <v>5</v>
      </c>
      <c r="D34" s="9">
        <v>0.30562347188264061</v>
      </c>
      <c r="E34" s="11">
        <v>21</v>
      </c>
      <c r="F34" s="8">
        <v>1.28361858190709</v>
      </c>
      <c r="G34" s="11">
        <v>26</v>
      </c>
      <c r="H34" s="8">
        <v>1.5892420537897309</v>
      </c>
      <c r="I34" s="11">
        <v>28</v>
      </c>
      <c r="J34" s="8">
        <v>1.711491442542787</v>
      </c>
    </row>
    <row r="35" spans="1:10">
      <c r="A35" s="35" t="s">
        <v>1786</v>
      </c>
      <c r="B35" s="24">
        <v>1136</v>
      </c>
      <c r="C35" s="10">
        <v>3</v>
      </c>
      <c r="D35" s="9">
        <v>0.2640845070422535</v>
      </c>
      <c r="E35" s="11">
        <v>22</v>
      </c>
      <c r="F35" s="8">
        <v>1.936619718309859</v>
      </c>
      <c r="G35" s="11">
        <v>4</v>
      </c>
      <c r="H35" s="8">
        <v>0.352112676056338</v>
      </c>
      <c r="I35" s="11">
        <v>4</v>
      </c>
      <c r="J35" s="8">
        <v>0.352112676056338</v>
      </c>
    </row>
    <row r="36" spans="1:10">
      <c r="A36" s="35" t="s">
        <v>480</v>
      </c>
      <c r="B36" s="24">
        <v>709</v>
      </c>
      <c r="C36" s="10">
        <v>9</v>
      </c>
      <c r="D36" s="9">
        <v>1.269393511988717</v>
      </c>
      <c r="E36" s="11">
        <v>62</v>
      </c>
      <c r="F36" s="8">
        <v>8.7447108603667143</v>
      </c>
      <c r="G36" s="11">
        <v>3</v>
      </c>
      <c r="H36" s="8">
        <v>0.42313117066290551</v>
      </c>
      <c r="I36" s="11">
        <v>6</v>
      </c>
      <c r="J36" s="8">
        <v>0.84626234132581102</v>
      </c>
    </row>
    <row r="37" spans="1:10" ht="15.75" thickBot="1">
      <c r="A37" s="36" t="s">
        <v>409</v>
      </c>
      <c r="B37" s="27">
        <v>750</v>
      </c>
      <c r="C37" s="31">
        <v>24</v>
      </c>
      <c r="D37" s="46">
        <v>3.2</v>
      </c>
      <c r="E37" s="45">
        <v>93</v>
      </c>
      <c r="F37" s="42">
        <v>12.4</v>
      </c>
      <c r="G37" s="45">
        <v>39</v>
      </c>
      <c r="H37" s="42">
        <v>5.2</v>
      </c>
      <c r="I37" s="45">
        <v>43</v>
      </c>
      <c r="J37" s="42">
        <v>5.7333333333333334</v>
      </c>
    </row>
  </sheetData>
  <autoFilter ref="A5:J37" xr:uid="{1A7F0BBB-8F31-418A-B128-A5C8A8441E68}"/>
  <mergeCells count="6">
    <mergeCell ref="A4:A5"/>
    <mergeCell ref="B4:B5"/>
    <mergeCell ref="C4:D4"/>
    <mergeCell ref="I4:J4"/>
    <mergeCell ref="G4:H4"/>
    <mergeCell ref="E4:F4"/>
  </mergeCells>
  <conditionalFormatting sqref="A6:J37">
    <cfRule type="expression" dxfId="1" priority="1">
      <formula>NOT(MOD(ROW(),2))</formula>
    </cfRule>
    <cfRule type="expression" dxfId="0" priority="2">
      <formula>MOD(ROW(),2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1D763-2947-475F-9454-F9BB13A02421}">
  <dimension ref="A1:H9"/>
  <sheetViews>
    <sheetView zoomScale="85" zoomScaleNormal="85" workbookViewId="0">
      <selection activeCell="Q18" sqref="Q18"/>
    </sheetView>
  </sheetViews>
  <sheetFormatPr defaultColWidth="11.42578125" defaultRowHeight="15"/>
  <sheetData>
    <row r="1" spans="1:8">
      <c r="A1" s="13" t="s">
        <v>5</v>
      </c>
    </row>
    <row r="2" spans="1:8">
      <c r="A2" s="14" t="s">
        <v>262</v>
      </c>
    </row>
    <row r="3" spans="1:8">
      <c r="A3" s="15" t="s">
        <v>6</v>
      </c>
    </row>
    <row r="5" spans="1:8">
      <c r="A5" t="s">
        <v>3276</v>
      </c>
    </row>
    <row r="6" spans="1:8">
      <c r="A6" t="s">
        <v>3277</v>
      </c>
    </row>
    <row r="9" spans="1:8">
      <c r="A9" t="s">
        <v>3278</v>
      </c>
      <c r="H9" t="s">
        <v>327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emie</dc:creator>
  <cp:keywords/>
  <dc:description/>
  <cp:lastModifiedBy>noth@plen.ku.dk</cp:lastModifiedBy>
  <cp:revision/>
  <dcterms:created xsi:type="dcterms:W3CDTF">2015-06-05T18:19:34Z</dcterms:created>
  <dcterms:modified xsi:type="dcterms:W3CDTF">2025-06-25T12:50:59Z</dcterms:modified>
  <cp:category/>
  <cp:contentStatus/>
</cp:coreProperties>
</file>